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References" sheetId="2" state="visible" r:id="rId3"/>
    <sheet name="Not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52" uniqueCount="1558">
  <si>
    <t xml:space="preserve">Supplementary Data accompanying:</t>
  </si>
  <si>
    <t xml:space="preserve">How warm is too warm for the life cycle of actinopterygian fishes?</t>
  </si>
  <si>
    <t xml:space="preserve">RYOSUKE MOTANI and PETER C. WAINWRIGHT</t>
  </si>
  <si>
    <t xml:space="preserve">Submitted to Scientific Reports</t>
  </si>
  <si>
    <t xml:space="preserve">Classification</t>
  </si>
  <si>
    <t xml:space="preserve">Adult Length (mm)</t>
  </si>
  <si>
    <t xml:space="preserve">Hatching Length (mm)</t>
  </si>
  <si>
    <t xml:space="preserve">Spawning Environment</t>
  </si>
  <si>
    <t xml:space="preserve">Spawning T (°C)</t>
  </si>
  <si>
    <t xml:space="preserve">Incubation T (°C)</t>
  </si>
  <si>
    <t xml:space="preserve">LT50 (°C)</t>
  </si>
  <si>
    <t xml:space="preserve">Egg Shape</t>
  </si>
  <si>
    <r>
      <rPr>
        <sz val="11"/>
        <color rgb="FF000000"/>
        <rFont val="Calibri"/>
        <family val="2"/>
      </rPr>
      <t xml:space="preserve">Fert Egg Diameter</t>
    </r>
    <r>
      <rPr>
        <vertAlign val="superscript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 (mm)</t>
    </r>
  </si>
  <si>
    <t xml:space="preserve">Egg Short Axis, if elongated (mm)</t>
  </si>
  <si>
    <t xml:space="preserve">Pervitelline Space</t>
  </si>
  <si>
    <t xml:space="preserve">Order</t>
  </si>
  <si>
    <t xml:space="preserve">Family</t>
  </si>
  <si>
    <t xml:space="preserve">Genus</t>
  </si>
  <si>
    <t xml:space="preserve">Species</t>
  </si>
  <si>
    <t xml:space="preserve">CommonName</t>
  </si>
  <si>
    <t xml:space="preserve">Maximum</t>
  </si>
  <si>
    <t xml:space="preserve">HL</t>
  </si>
  <si>
    <t xml:space="preserve">HL.min</t>
  </si>
  <si>
    <t xml:space="preserve">HL.max</t>
  </si>
  <si>
    <t xml:space="preserve">Water</t>
  </si>
  <si>
    <t xml:space="preserve">Place</t>
  </si>
  <si>
    <t xml:space="preserve">STc</t>
  </si>
  <si>
    <t xml:space="preserve">STc.min</t>
  </si>
  <si>
    <t xml:space="preserve">STc.max</t>
  </si>
  <si>
    <t xml:space="preserve">ITc</t>
  </si>
  <si>
    <t xml:space="preserve">ITc.min</t>
  </si>
  <si>
    <t xml:space="preserve">ITc.max</t>
  </si>
  <si>
    <t xml:space="preserve">min</t>
  </si>
  <si>
    <t xml:space="preserve">max</t>
  </si>
  <si>
    <t xml:space="preserve">ED</t>
  </si>
  <si>
    <t xml:space="preserve">ED.min</t>
  </si>
  <si>
    <t xml:space="preserve">ED.max</t>
  </si>
  <si>
    <t xml:space="preserve">ES</t>
  </si>
  <si>
    <t xml:space="preserve">ES.min</t>
  </si>
  <si>
    <t xml:space="preserve">ES.max</t>
  </si>
  <si>
    <t xml:space="preserve">Extent</t>
  </si>
  <si>
    <t xml:space="preserve">Perivitelline Ratio</t>
  </si>
  <si>
    <t xml:space="preserve">PR.min</t>
  </si>
  <si>
    <t xml:space="preserve">PR.max</t>
  </si>
  <si>
    <t xml:space="preserve">Reference</t>
  </si>
  <si>
    <t xml:space="preserve">Acipenseriformes</t>
  </si>
  <si>
    <t xml:space="preserve">Acipenseridae</t>
  </si>
  <si>
    <t xml:space="preserve">Acipencer</t>
  </si>
  <si>
    <t xml:space="preserve">brevirostrum</t>
  </si>
  <si>
    <t xml:space="preserve">Shortnose.sturgeon</t>
  </si>
  <si>
    <t xml:space="preserve">Tidal.Fresh</t>
  </si>
  <si>
    <t xml:space="preserve">spherical</t>
  </si>
  <si>
    <t xml:space="preserve">oxyrhynchus</t>
  </si>
  <si>
    <t xml:space="preserve">Atlantic.sturgeon</t>
  </si>
  <si>
    <t xml:space="preserve">Fresh.Brackish</t>
  </si>
  <si>
    <t xml:space="preserve">Albulidae</t>
  </si>
  <si>
    <t xml:space="preserve">Albula</t>
  </si>
  <si>
    <t xml:space="preserve">vulpes</t>
  </si>
  <si>
    <t xml:space="preserve">Bonefish</t>
  </si>
  <si>
    <t xml:space="preserve">Salt</t>
  </si>
  <si>
    <t xml:space="preserve">oval</t>
  </si>
  <si>
    <t xml:space="preserve">Amiidae</t>
  </si>
  <si>
    <t xml:space="preserve">Amia</t>
  </si>
  <si>
    <t xml:space="preserve">calva</t>
  </si>
  <si>
    <t xml:space="preserve">Bowfin</t>
  </si>
  <si>
    <t xml:space="preserve">Fresh</t>
  </si>
  <si>
    <t xml:space="preserve">Lepisosteidae</t>
  </si>
  <si>
    <t xml:space="preserve">Lepisosteus</t>
  </si>
  <si>
    <t xml:space="preserve">osseus</t>
  </si>
  <si>
    <t xml:space="preserve">Longnose.gar</t>
  </si>
  <si>
    <t xml:space="preserve">Anguilliformes</t>
  </si>
  <si>
    <t xml:space="preserve">Pelagic</t>
  </si>
  <si>
    <t xml:space="preserve">large</t>
  </si>
  <si>
    <t xml:space="preserve">Anguillidae</t>
  </si>
  <si>
    <t xml:space="preserve">Anguilla</t>
  </si>
  <si>
    <t xml:space="preserve">anguilla</t>
  </si>
  <si>
    <t xml:space="preserve">European.eel</t>
  </si>
  <si>
    <t xml:space="preserve">japonica</t>
  </si>
  <si>
    <t xml:space="preserve">Japanese.eel</t>
  </si>
  <si>
    <t xml:space="preserve">4, 5</t>
  </si>
  <si>
    <t xml:space="preserve">rostrata</t>
  </si>
  <si>
    <t xml:space="preserve">American.eel</t>
  </si>
  <si>
    <t xml:space="preserve">Congridae</t>
  </si>
  <si>
    <t xml:space="preserve">Ariosoma</t>
  </si>
  <si>
    <t xml:space="preserve">anagoides</t>
  </si>
  <si>
    <t xml:space="preserve">shiroanago</t>
  </si>
  <si>
    <t xml:space="preserve">7, 8</t>
  </si>
  <si>
    <t xml:space="preserve">Conger</t>
  </si>
  <si>
    <t xml:space="preserve">myriaster</t>
  </si>
  <si>
    <t xml:space="preserve">Gnathophis</t>
  </si>
  <si>
    <t xml:space="preserve">nystromi</t>
  </si>
  <si>
    <t xml:space="preserve">Muraenesocidae</t>
  </si>
  <si>
    <t xml:space="preserve">Muraenesox</t>
  </si>
  <si>
    <t xml:space="preserve">cinereus</t>
  </si>
  <si>
    <t xml:space="preserve">Muraenidae</t>
  </si>
  <si>
    <t xml:space="preserve">Gymnothorax</t>
  </si>
  <si>
    <t xml:space="preserve">kidako</t>
  </si>
  <si>
    <t xml:space="preserve">Ophichthidae</t>
  </si>
  <si>
    <t xml:space="preserve">Mystriophis</t>
  </si>
  <si>
    <t xml:space="preserve">porphyreus</t>
  </si>
  <si>
    <t xml:space="preserve">Ophicthidae</t>
  </si>
  <si>
    <t xml:space="preserve">Ophicthus</t>
  </si>
  <si>
    <t xml:space="preserve">gomesi</t>
  </si>
  <si>
    <t xml:space="preserve">Shrimp.eel</t>
  </si>
  <si>
    <t xml:space="preserve">Pisodonophis</t>
  </si>
  <si>
    <t xml:space="preserve">cruentifer</t>
  </si>
  <si>
    <t xml:space="preserve">Snake.eel</t>
  </si>
  <si>
    <t xml:space="preserve">very large</t>
  </si>
  <si>
    <t xml:space="preserve">Atheriniformes</t>
  </si>
  <si>
    <t xml:space="preserve">Atherinidae</t>
  </si>
  <si>
    <t xml:space="preserve">Membras</t>
  </si>
  <si>
    <t xml:space="preserve">martinica</t>
  </si>
  <si>
    <t xml:space="preserve">Routh.silverside</t>
  </si>
  <si>
    <t xml:space="preserve">Demersal</t>
  </si>
  <si>
    <t xml:space="preserve">Menidia</t>
  </si>
  <si>
    <t xml:space="preserve">beryllina</t>
  </si>
  <si>
    <t xml:space="preserve">Tidewater.silverside</t>
  </si>
  <si>
    <t xml:space="preserve">TidalFresh.Brackish</t>
  </si>
  <si>
    <t xml:space="preserve">menidia</t>
  </si>
  <si>
    <t xml:space="preserve">Atlantic.silverside</t>
  </si>
  <si>
    <t xml:space="preserve">Aulopiformes</t>
  </si>
  <si>
    <t xml:space="preserve">Synodontidae</t>
  </si>
  <si>
    <t xml:space="preserve">Harpadon</t>
  </si>
  <si>
    <t xml:space="preserve">nehereus</t>
  </si>
  <si>
    <t xml:space="preserve">Saurida</t>
  </si>
  <si>
    <t xml:space="preserve">elongata</t>
  </si>
  <si>
    <t xml:space="preserve">sp1</t>
  </si>
  <si>
    <t xml:space="preserve">sp2</t>
  </si>
  <si>
    <t xml:space="preserve">tumbil</t>
  </si>
  <si>
    <t xml:space="preserve">undosquamis</t>
  </si>
  <si>
    <t xml:space="preserve">Synodus</t>
  </si>
  <si>
    <t xml:space="preserve">foetens</t>
  </si>
  <si>
    <t xml:space="preserve">Inshore.lizardfish</t>
  </si>
  <si>
    <t xml:space="preserve">variegatus</t>
  </si>
  <si>
    <t xml:space="preserve">Trachinocephalus</t>
  </si>
  <si>
    <t xml:space="preserve">myops</t>
  </si>
  <si>
    <t xml:space="preserve">Snakefish</t>
  </si>
  <si>
    <t xml:space="preserve">Batrachoidiformes</t>
  </si>
  <si>
    <t xml:space="preserve">Batrachoididae</t>
  </si>
  <si>
    <t xml:space="preserve">Opsanus</t>
  </si>
  <si>
    <t xml:space="preserve">tau</t>
  </si>
  <si>
    <t xml:space="preserve">Oyster.toadfish</t>
  </si>
  <si>
    <t xml:space="preserve">Mass.aerated</t>
  </si>
  <si>
    <t xml:space="preserve">Porichtys</t>
  </si>
  <si>
    <t xml:space="preserve">plectrodon</t>
  </si>
  <si>
    <t xml:space="preserve">Atlantic.midshipman</t>
  </si>
  <si>
    <t xml:space="preserve">Beloniformes</t>
  </si>
  <si>
    <t xml:space="preserve">Belonidae</t>
  </si>
  <si>
    <t xml:space="preserve">Ablennes</t>
  </si>
  <si>
    <t xml:space="preserve">anastomella</t>
  </si>
  <si>
    <t xml:space="preserve">hians</t>
  </si>
  <si>
    <t xml:space="preserve">Flat.needlefish</t>
  </si>
  <si>
    <t xml:space="preserve">Strongylura</t>
  </si>
  <si>
    <t xml:space="preserve">marina</t>
  </si>
  <si>
    <t xml:space="preserve">Atlantic.needlefish</t>
  </si>
  <si>
    <t xml:space="preserve">Ornament.filament</t>
  </si>
  <si>
    <t xml:space="preserve">Tylosurus</t>
  </si>
  <si>
    <t xml:space="preserve">acus</t>
  </si>
  <si>
    <t xml:space="preserve">Agujon</t>
  </si>
  <si>
    <t xml:space="preserve">crocodilus</t>
  </si>
  <si>
    <t xml:space="preserve">Houndfish</t>
  </si>
  <si>
    <t xml:space="preserve">Exocoetidae</t>
  </si>
  <si>
    <t xml:space="preserve">Cheilopogon</t>
  </si>
  <si>
    <t xml:space="preserve">heterurus</t>
  </si>
  <si>
    <t xml:space="preserve">Atlantic.flyingfish</t>
  </si>
  <si>
    <t xml:space="preserve">Cypselurus</t>
  </si>
  <si>
    <t xml:space="preserve">hiraii</t>
  </si>
  <si>
    <t xml:space="preserve">Hemiramphidae</t>
  </si>
  <si>
    <t xml:space="preserve">Euleptorhamphus</t>
  </si>
  <si>
    <t xml:space="preserve">velox</t>
  </si>
  <si>
    <t xml:space="preserve">Poey.Flying.halfbeak</t>
  </si>
  <si>
    <t xml:space="preserve">Hemiramphus</t>
  </si>
  <si>
    <t xml:space="preserve">brasiliensis</t>
  </si>
  <si>
    <t xml:space="preserve">Ballyhoo</t>
  </si>
  <si>
    <t xml:space="preserve">Hemirhamphus</t>
  </si>
  <si>
    <t xml:space="preserve">sajori</t>
  </si>
  <si>
    <t xml:space="preserve">Hyporhamphus</t>
  </si>
  <si>
    <t xml:space="preserve">unifasciatus</t>
  </si>
  <si>
    <t xml:space="preserve">Halfbeak</t>
  </si>
  <si>
    <t xml:space="preserve">Oxyporhamphus</t>
  </si>
  <si>
    <t xml:space="preserve">micropterus</t>
  </si>
  <si>
    <t xml:space="preserve">Scomberesocidae</t>
  </si>
  <si>
    <t xml:space="preserve">Cololabis</t>
  </si>
  <si>
    <t xml:space="preserve">saira</t>
  </si>
  <si>
    <t xml:space="preserve">Scomberesox</t>
  </si>
  <si>
    <t xml:space="preserve">saurus</t>
  </si>
  <si>
    <t xml:space="preserve">Atlantic.saury</t>
  </si>
  <si>
    <t xml:space="preserve">Clupeiformes</t>
  </si>
  <si>
    <t xml:space="preserve">Chirocentridae</t>
  </si>
  <si>
    <t xml:space="preserve">Chirocentrus</t>
  </si>
  <si>
    <t xml:space="preserve">dorab</t>
  </si>
  <si>
    <t xml:space="preserve">Clupeidae</t>
  </si>
  <si>
    <t xml:space="preserve">Alosa</t>
  </si>
  <si>
    <t xml:space="preserve">aestivalis</t>
  </si>
  <si>
    <t xml:space="preserve">Blueback.herring</t>
  </si>
  <si>
    <t xml:space="preserve">alosa</t>
  </si>
  <si>
    <t xml:space="preserve">Allis.shad</t>
  </si>
  <si>
    <t xml:space="preserve">fallax</t>
  </si>
  <si>
    <t xml:space="preserve">Twaite.shad</t>
  </si>
  <si>
    <t xml:space="preserve">mediocris</t>
  </si>
  <si>
    <t xml:space="preserve">Hickory.shad</t>
  </si>
  <si>
    <t xml:space="preserve">Demersal.Pelagic</t>
  </si>
  <si>
    <t xml:space="preserve">pseudoharengus</t>
  </si>
  <si>
    <t xml:space="preserve">Alewife</t>
  </si>
  <si>
    <t xml:space="preserve">sapidissima</t>
  </si>
  <si>
    <t xml:space="preserve">American.shad</t>
  </si>
  <si>
    <t xml:space="preserve">Anodontostoma</t>
  </si>
  <si>
    <t xml:space="preserve">chacunda</t>
  </si>
  <si>
    <t xml:space="preserve">Brevoortia</t>
  </si>
  <si>
    <t xml:space="preserve">tyrannus</t>
  </si>
  <si>
    <t xml:space="preserve">Atlantic.menhaden</t>
  </si>
  <si>
    <t xml:space="preserve">Clupea</t>
  </si>
  <si>
    <t xml:space="preserve">harengus</t>
  </si>
  <si>
    <t xml:space="preserve">Atlantic.herring</t>
  </si>
  <si>
    <t xml:space="preserve">pallasii</t>
  </si>
  <si>
    <t xml:space="preserve">Dorosoma</t>
  </si>
  <si>
    <t xml:space="preserve">cepedianum</t>
  </si>
  <si>
    <t xml:space="preserve">Gizzard.shad</t>
  </si>
  <si>
    <t xml:space="preserve">petenense</t>
  </si>
  <si>
    <t xml:space="preserve">Threadfin.shad</t>
  </si>
  <si>
    <t xml:space="preserve">Etrumeus</t>
  </si>
  <si>
    <t xml:space="preserve">teres</t>
  </si>
  <si>
    <t xml:space="preserve">Round.herring</t>
  </si>
  <si>
    <t xml:space="preserve">Konosirus</t>
  </si>
  <si>
    <t xml:space="preserve">punctatus</t>
  </si>
  <si>
    <t xml:space="preserve">Opisthonema</t>
  </si>
  <si>
    <t xml:space="preserve">oglinum</t>
  </si>
  <si>
    <t xml:space="preserve">Atlantic.thread.herring</t>
  </si>
  <si>
    <t xml:space="preserve">Sardinella</t>
  </si>
  <si>
    <t xml:space="preserve">aurita</t>
  </si>
  <si>
    <t xml:space="preserve">Spanish.sardine</t>
  </si>
  <si>
    <t xml:space="preserve">zunasi</t>
  </si>
  <si>
    <t xml:space="preserve">Sardinops</t>
  </si>
  <si>
    <t xml:space="preserve">sagax</t>
  </si>
  <si>
    <t xml:space="preserve">Dussumieriidae</t>
  </si>
  <si>
    <t xml:space="preserve">Engraulidae</t>
  </si>
  <si>
    <t xml:space="preserve">Anchoa</t>
  </si>
  <si>
    <t xml:space="preserve">hepsetus</t>
  </si>
  <si>
    <t xml:space="preserve">Striped.anchovy</t>
  </si>
  <si>
    <t xml:space="preserve">mitchilli</t>
  </si>
  <si>
    <t xml:space="preserve">Bay.anchovy</t>
  </si>
  <si>
    <t xml:space="preserve">Coilia</t>
  </si>
  <si>
    <t xml:space="preserve">mystus</t>
  </si>
  <si>
    <t xml:space="preserve">Engraulis</t>
  </si>
  <si>
    <t xml:space="preserve">eurystole</t>
  </si>
  <si>
    <t xml:space="preserve">Silver.anchovy</t>
  </si>
  <si>
    <t xml:space="preserve">japonicus</t>
  </si>
  <si>
    <t xml:space="preserve">Pristigasteridae</t>
  </si>
  <si>
    <t xml:space="preserve">Ilisha</t>
  </si>
  <si>
    <t xml:space="preserve">Umbridae</t>
  </si>
  <si>
    <t xml:space="preserve">Umbra</t>
  </si>
  <si>
    <t xml:space="preserve">pygmaea</t>
  </si>
  <si>
    <t xml:space="preserve">Eastern.mudminnow</t>
  </si>
  <si>
    <t xml:space="preserve">Cypriniformes</t>
  </si>
  <si>
    <t xml:space="preserve">Catostomidae</t>
  </si>
  <si>
    <t xml:space="preserve">Carpiodes</t>
  </si>
  <si>
    <t xml:space="preserve">cyprinus</t>
  </si>
  <si>
    <t xml:space="preserve">Quillback</t>
  </si>
  <si>
    <t xml:space="preserve">Catostomus</t>
  </si>
  <si>
    <t xml:space="preserve">commersoni</t>
  </si>
  <si>
    <t xml:space="preserve">White.sucker</t>
  </si>
  <si>
    <t xml:space="preserve">Erimyzon</t>
  </si>
  <si>
    <t xml:space="preserve">oblongus</t>
  </si>
  <si>
    <t xml:space="preserve">Creek.chubsucker</t>
  </si>
  <si>
    <t xml:space="preserve">Moxostoma</t>
  </si>
  <si>
    <t xml:space="preserve">macrolepidotum</t>
  </si>
  <si>
    <t xml:space="preserve">Shorhead.redhorse</t>
  </si>
  <si>
    <t xml:space="preserve">Cobitidae</t>
  </si>
  <si>
    <t xml:space="preserve">Cobitis</t>
  </si>
  <si>
    <t xml:space="preserve">taenia</t>
  </si>
  <si>
    <t xml:space="preserve">Spined.loach</t>
  </si>
  <si>
    <t xml:space="preserve">Cyprinidae</t>
  </si>
  <si>
    <t xml:space="preserve">Abramis</t>
  </si>
  <si>
    <t xml:space="preserve">brama</t>
  </si>
  <si>
    <t xml:space="preserve">Freshwater.bream</t>
  </si>
  <si>
    <t xml:space="preserve">Aristichthys</t>
  </si>
  <si>
    <t xml:space="preserve">nobilis</t>
  </si>
  <si>
    <t xml:space="preserve">Bighead.carp</t>
  </si>
  <si>
    <t xml:space="preserve">Aspius</t>
  </si>
  <si>
    <t xml:space="preserve">aspius</t>
  </si>
  <si>
    <t xml:space="preserve">Asp</t>
  </si>
  <si>
    <t xml:space="preserve">Barbus</t>
  </si>
  <si>
    <t xml:space="preserve">barbus</t>
  </si>
  <si>
    <t xml:space="preserve">Barbel</t>
  </si>
  <si>
    <t xml:space="preserve">Carassius</t>
  </si>
  <si>
    <t xml:space="preserve">auratus</t>
  </si>
  <si>
    <t xml:space="preserve">Goldfish</t>
  </si>
  <si>
    <t xml:space="preserve">carassius</t>
  </si>
  <si>
    <t xml:space="preserve">Crucian.carp</t>
  </si>
  <si>
    <t xml:space="preserve">Chondrostoma</t>
  </si>
  <si>
    <t xml:space="preserve">nasus</t>
  </si>
  <si>
    <t xml:space="preserve">Common.nase</t>
  </si>
  <si>
    <t xml:space="preserve">Ctenopharyngodon</t>
  </si>
  <si>
    <t xml:space="preserve">idella</t>
  </si>
  <si>
    <t xml:space="preserve">Grass.carp</t>
  </si>
  <si>
    <t xml:space="preserve">Cyprinus</t>
  </si>
  <si>
    <t xml:space="preserve">carpio</t>
  </si>
  <si>
    <t xml:space="preserve">Carp</t>
  </si>
  <si>
    <t xml:space="preserve">Gobio</t>
  </si>
  <si>
    <t xml:space="preserve">gobio</t>
  </si>
  <si>
    <t xml:space="preserve">Gudgeon</t>
  </si>
  <si>
    <t xml:space="preserve">Hybognathus</t>
  </si>
  <si>
    <t xml:space="preserve">nuchalis</t>
  </si>
  <si>
    <t xml:space="preserve">Silvery.minnow</t>
  </si>
  <si>
    <t xml:space="preserve">Hypophthalmichthys</t>
  </si>
  <si>
    <t xml:space="preserve">molitrix</t>
  </si>
  <si>
    <t xml:space="preserve">Silver.carp</t>
  </si>
  <si>
    <t xml:space="preserve">Leucaspius</t>
  </si>
  <si>
    <t xml:space="preserve">delineatus</t>
  </si>
  <si>
    <t xml:space="preserve">Belica</t>
  </si>
  <si>
    <t xml:space="preserve">Leuciscus</t>
  </si>
  <si>
    <t xml:space="preserve">cephalus</t>
  </si>
  <si>
    <t xml:space="preserve">Chub</t>
  </si>
  <si>
    <t xml:space="preserve">leuciscus</t>
  </si>
  <si>
    <t xml:space="preserve">Common.dace</t>
  </si>
  <si>
    <t xml:space="preserve">Notemigonus</t>
  </si>
  <si>
    <t xml:space="preserve">crysoleucas</t>
  </si>
  <si>
    <t xml:space="preserve">Golden.shiner</t>
  </si>
  <si>
    <t xml:space="preserve">Notropis</t>
  </si>
  <si>
    <t xml:space="preserve">amoenus</t>
  </si>
  <si>
    <t xml:space="preserve">Comely.shiner</t>
  </si>
  <si>
    <t xml:space="preserve">analostanus</t>
  </si>
  <si>
    <t xml:space="preserve">Satinfin.shiner</t>
  </si>
  <si>
    <t xml:space="preserve">bifrenatus</t>
  </si>
  <si>
    <t xml:space="preserve">Birdle.shiner</t>
  </si>
  <si>
    <t xml:space="preserve">chalybaeus</t>
  </si>
  <si>
    <t xml:space="preserve">Ironcolor.shiner</t>
  </si>
  <si>
    <t xml:space="preserve">hudsonius</t>
  </si>
  <si>
    <t xml:space="preserve">Spottail.shiner</t>
  </si>
  <si>
    <t xml:space="preserve">Phoxinus</t>
  </si>
  <si>
    <t xml:space="preserve">phoxinus</t>
  </si>
  <si>
    <t xml:space="preserve">Eurasian.minnow</t>
  </si>
  <si>
    <t xml:space="preserve">Pseudogobio</t>
  </si>
  <si>
    <t xml:space="preserve">esocinus</t>
  </si>
  <si>
    <t xml:space="preserve">Pseudorasbora</t>
  </si>
  <si>
    <t xml:space="preserve">parva</t>
  </si>
  <si>
    <t xml:space="preserve">Stone.moroko</t>
  </si>
  <si>
    <t xml:space="preserve">Rutilus</t>
  </si>
  <si>
    <t xml:space="preserve">rutilus</t>
  </si>
  <si>
    <t xml:space="preserve">Roach</t>
  </si>
  <si>
    <t xml:space="preserve">Scardinius</t>
  </si>
  <si>
    <t xml:space="preserve">erythrophthalmus</t>
  </si>
  <si>
    <t xml:space="preserve">Rudd</t>
  </si>
  <si>
    <t xml:space="preserve">Semotilus</t>
  </si>
  <si>
    <t xml:space="preserve">corporalis</t>
  </si>
  <si>
    <t xml:space="preserve">Fallfish</t>
  </si>
  <si>
    <t xml:space="preserve">Tinca</t>
  </si>
  <si>
    <t xml:space="preserve">tinca</t>
  </si>
  <si>
    <t xml:space="preserve">Tench</t>
  </si>
  <si>
    <t xml:space="preserve">Vimba</t>
  </si>
  <si>
    <t xml:space="preserve">vimba</t>
  </si>
  <si>
    <t xml:space="preserve">Vimba.bream</t>
  </si>
  <si>
    <t xml:space="preserve">Nemacheilidae</t>
  </si>
  <si>
    <t xml:space="preserve">Barbatula</t>
  </si>
  <si>
    <t xml:space="preserve">barbatula</t>
  </si>
  <si>
    <t xml:space="preserve">Stone.loach</t>
  </si>
  <si>
    <t xml:space="preserve">Cyprinodontiformes</t>
  </si>
  <si>
    <t xml:space="preserve">Cyprinodontidae</t>
  </si>
  <si>
    <t xml:space="preserve">Cyprinodon</t>
  </si>
  <si>
    <t xml:space="preserve">macularius</t>
  </si>
  <si>
    <t xml:space="preserve">Desert.pupfish</t>
  </si>
  <si>
    <t xml:space="preserve">Fresh.Salt</t>
  </si>
  <si>
    <t xml:space="preserve">nevadensis</t>
  </si>
  <si>
    <t xml:space="preserve">rubrofluviatilis</t>
  </si>
  <si>
    <t xml:space="preserve">Red.River.pupfish</t>
  </si>
  <si>
    <t xml:space="preserve">Sheephead.minnow</t>
  </si>
  <si>
    <t xml:space="preserve">narrow</t>
  </si>
  <si>
    <t xml:space="preserve">Fundulus</t>
  </si>
  <si>
    <t xml:space="preserve">confluentus</t>
  </si>
  <si>
    <t xml:space="preserve">Marsh.killifish</t>
  </si>
  <si>
    <t xml:space="preserve">diaphanus</t>
  </si>
  <si>
    <t xml:space="preserve">Banded.killifish</t>
  </si>
  <si>
    <t xml:space="preserve">heteroclitus</t>
  </si>
  <si>
    <t xml:space="preserve">Mummichog</t>
  </si>
  <si>
    <t xml:space="preserve">Fresh.Brackish.Salt</t>
  </si>
  <si>
    <t xml:space="preserve">luciae</t>
  </si>
  <si>
    <t xml:space="preserve">Spotfin.killifish</t>
  </si>
  <si>
    <t xml:space="preserve">majalis</t>
  </si>
  <si>
    <t xml:space="preserve">Striped.killifish</t>
  </si>
  <si>
    <t xml:space="preserve">Lucania</t>
  </si>
  <si>
    <t xml:space="preserve">Rainwater.killifish</t>
  </si>
  <si>
    <t xml:space="preserve">Brackish</t>
  </si>
  <si>
    <t xml:space="preserve">Poeciliidae</t>
  </si>
  <si>
    <t xml:space="preserve">Gambusia</t>
  </si>
  <si>
    <t xml:space="preserve">affinis</t>
  </si>
  <si>
    <t xml:space="preserve">Mosquitofish</t>
  </si>
  <si>
    <t xml:space="preserve">Ovary</t>
  </si>
  <si>
    <t xml:space="preserve">Esociformes</t>
  </si>
  <si>
    <t xml:space="preserve">Esocidae</t>
  </si>
  <si>
    <t xml:space="preserve">Esox</t>
  </si>
  <si>
    <t xml:space="preserve">americanus</t>
  </si>
  <si>
    <t xml:space="preserve">Redfin.and.Grass.pickerel</t>
  </si>
  <si>
    <t xml:space="preserve">masquinongy</t>
  </si>
  <si>
    <t xml:space="preserve">Muskellunge</t>
  </si>
  <si>
    <t xml:space="preserve">niger</t>
  </si>
  <si>
    <t xml:space="preserve">Chain.pickerel</t>
  </si>
  <si>
    <t xml:space="preserve">Exox</t>
  </si>
  <si>
    <t xml:space="preserve">lucius</t>
  </si>
  <si>
    <t xml:space="preserve">Northern.pike</t>
  </si>
  <si>
    <t xml:space="preserve">Gadiformes</t>
  </si>
  <si>
    <t xml:space="preserve">2, 14</t>
  </si>
  <si>
    <t xml:space="preserve">Gadidae</t>
  </si>
  <si>
    <t xml:space="preserve">Echelyopus</t>
  </si>
  <si>
    <t xml:space="preserve">cimbrius</t>
  </si>
  <si>
    <t xml:space="preserve">Fourbeard.rockling</t>
  </si>
  <si>
    <t xml:space="preserve">Gadus</t>
  </si>
  <si>
    <t xml:space="preserve">macrocephalus</t>
  </si>
  <si>
    <t xml:space="preserve">morhua</t>
  </si>
  <si>
    <t xml:space="preserve">Atlantic.cod</t>
  </si>
  <si>
    <t xml:space="preserve">Melanogrammus</t>
  </si>
  <si>
    <t xml:space="preserve">aeglefinus</t>
  </si>
  <si>
    <t xml:space="preserve">Haddock</t>
  </si>
  <si>
    <t xml:space="preserve">Microgadus</t>
  </si>
  <si>
    <t xml:space="preserve">tomcod</t>
  </si>
  <si>
    <t xml:space="preserve">Atlantic.tomcod</t>
  </si>
  <si>
    <t xml:space="preserve">Phycis</t>
  </si>
  <si>
    <t xml:space="preserve">chesteri</t>
  </si>
  <si>
    <t xml:space="preserve">Longfin.hake</t>
  </si>
  <si>
    <t xml:space="preserve">Pollachius</t>
  </si>
  <si>
    <t xml:space="preserve">virens</t>
  </si>
  <si>
    <t xml:space="preserve">Pollock</t>
  </si>
  <si>
    <t xml:space="preserve">spherica</t>
  </si>
  <si>
    <t xml:space="preserve">Theragra</t>
  </si>
  <si>
    <t xml:space="preserve">chalocogramma</t>
  </si>
  <si>
    <t xml:space="preserve">Urophycis</t>
  </si>
  <si>
    <t xml:space="preserve">chuss</t>
  </si>
  <si>
    <t xml:space="preserve">Red.hake</t>
  </si>
  <si>
    <t xml:space="preserve">earlii</t>
  </si>
  <si>
    <t xml:space="preserve">Carolina.hake</t>
  </si>
  <si>
    <t xml:space="preserve">regius</t>
  </si>
  <si>
    <t xml:space="preserve">Spotted.hake</t>
  </si>
  <si>
    <t xml:space="preserve">tenuis</t>
  </si>
  <si>
    <t xml:space="preserve">White.hake</t>
  </si>
  <si>
    <t xml:space="preserve">Lotidae</t>
  </si>
  <si>
    <t xml:space="preserve">Lota</t>
  </si>
  <si>
    <t xml:space="preserve">lota</t>
  </si>
  <si>
    <t xml:space="preserve">Burbot</t>
  </si>
  <si>
    <t xml:space="preserve">Merlucciidae</t>
  </si>
  <si>
    <t xml:space="preserve">Merluccius</t>
  </si>
  <si>
    <t xml:space="preserve">albidus</t>
  </si>
  <si>
    <t xml:space="preserve">Offshore.hake</t>
  </si>
  <si>
    <t xml:space="preserve">bilinearis</t>
  </si>
  <si>
    <t xml:space="preserve">Silver.hake</t>
  </si>
  <si>
    <t xml:space="preserve">Gasterosteiformes</t>
  </si>
  <si>
    <t xml:space="preserve">Gasterosteidae</t>
  </si>
  <si>
    <t xml:space="preserve">Apeltes</t>
  </si>
  <si>
    <t xml:space="preserve">quadracus</t>
  </si>
  <si>
    <t xml:space="preserve">Fourspine.stickleback</t>
  </si>
  <si>
    <t xml:space="preserve">Gasterosteus</t>
  </si>
  <si>
    <t xml:space="preserve">aculeatus</t>
  </si>
  <si>
    <t xml:space="preserve">Threespine.stickleback</t>
  </si>
  <si>
    <t xml:space="preserve">Pungitius</t>
  </si>
  <si>
    <t xml:space="preserve">pungitius</t>
  </si>
  <si>
    <t xml:space="preserve">Ninespine.stickleback</t>
  </si>
  <si>
    <t xml:space="preserve">Gobiesociformes</t>
  </si>
  <si>
    <t xml:space="preserve">Gobiesocidae</t>
  </si>
  <si>
    <t xml:space="preserve">Gobiesox</t>
  </si>
  <si>
    <t xml:space="preserve">strumosus</t>
  </si>
  <si>
    <t xml:space="preserve">Skilletfish</t>
  </si>
  <si>
    <t xml:space="preserve">Gonorhynchiformes</t>
  </si>
  <si>
    <t xml:space="preserve">Chanidae</t>
  </si>
  <si>
    <t xml:space="preserve">Chanos</t>
  </si>
  <si>
    <t xml:space="preserve">chanos</t>
  </si>
  <si>
    <t xml:space="preserve">Lampriformes</t>
  </si>
  <si>
    <t xml:space="preserve">Trachipteridae</t>
  </si>
  <si>
    <t xml:space="preserve">Trachipterus</t>
  </si>
  <si>
    <t xml:space="preserve">sp.</t>
  </si>
  <si>
    <t xml:space="preserve">Lophiiformes</t>
  </si>
  <si>
    <t xml:space="preserve">Antennariidae</t>
  </si>
  <si>
    <t xml:space="preserve">Antennarius</t>
  </si>
  <si>
    <t xml:space="preserve">Histrio</t>
  </si>
  <si>
    <t xml:space="preserve">histrio</t>
  </si>
  <si>
    <t xml:space="preserve">Sargassumfish</t>
  </si>
  <si>
    <t xml:space="preserve">Phrynelox</t>
  </si>
  <si>
    <t xml:space="preserve">scaber</t>
  </si>
  <si>
    <t xml:space="preserve">Splitlure.frogfish</t>
  </si>
  <si>
    <t xml:space="preserve">Chaunacidae</t>
  </si>
  <si>
    <t xml:space="preserve">Chaunax</t>
  </si>
  <si>
    <t xml:space="preserve">stimgaeus</t>
  </si>
  <si>
    <t xml:space="preserve">Broadhandes.gaper</t>
  </si>
  <si>
    <t xml:space="preserve">Lophiidae</t>
  </si>
  <si>
    <t xml:space="preserve">Lophius</t>
  </si>
  <si>
    <t xml:space="preserve">Goosefish</t>
  </si>
  <si>
    <t xml:space="preserve">litulon</t>
  </si>
  <si>
    <t xml:space="preserve">Ogcocephalidae</t>
  </si>
  <si>
    <t xml:space="preserve">Ogcocephalus</t>
  </si>
  <si>
    <t xml:space="preserve">vespertilio</t>
  </si>
  <si>
    <t xml:space="preserve">Longnose.batfish</t>
  </si>
  <si>
    <t xml:space="preserve">Mugiliformes</t>
  </si>
  <si>
    <t xml:space="preserve">Mugilidae</t>
  </si>
  <si>
    <t xml:space="preserve">Mugil</t>
  </si>
  <si>
    <t xml:space="preserve">Striped.mullet</t>
  </si>
  <si>
    <t xml:space="preserve">curema</t>
  </si>
  <si>
    <t xml:space="preserve">White.mullet</t>
  </si>
  <si>
    <t xml:space="preserve">Liza</t>
  </si>
  <si>
    <t xml:space="preserve">haematocheila</t>
  </si>
  <si>
    <t xml:space="preserve">Myctophiformes</t>
  </si>
  <si>
    <t xml:space="preserve">Ornament.process</t>
  </si>
  <si>
    <t xml:space="preserve">Ophidiiformes</t>
  </si>
  <si>
    <t xml:space="preserve">Carapidae</t>
  </si>
  <si>
    <t xml:space="preserve">Ophididae</t>
  </si>
  <si>
    <t xml:space="preserve">Brotula</t>
  </si>
  <si>
    <t xml:space="preserve">multibarbata</t>
  </si>
  <si>
    <t xml:space="preserve">Ophidiidae</t>
  </si>
  <si>
    <t xml:space="preserve">Lepophidium</t>
  </si>
  <si>
    <t xml:space="preserve">cervinum</t>
  </si>
  <si>
    <t xml:space="preserve">Fawn.cusk-eel</t>
  </si>
  <si>
    <t xml:space="preserve">Ophidon</t>
  </si>
  <si>
    <t xml:space="preserve">welshi</t>
  </si>
  <si>
    <t xml:space="preserve">Crested.cusk-eel</t>
  </si>
  <si>
    <t xml:space="preserve">Rissola</t>
  </si>
  <si>
    <t xml:space="preserve">marginata</t>
  </si>
  <si>
    <t xml:space="preserve">Striped.cusk-eel</t>
  </si>
  <si>
    <t xml:space="preserve">Osmeriformes</t>
  </si>
  <si>
    <t xml:space="preserve">Osmeridae</t>
  </si>
  <si>
    <t xml:space="preserve">Osmerus</t>
  </si>
  <si>
    <t xml:space="preserve">eperlanus</t>
  </si>
  <si>
    <t xml:space="preserve">European.smelt</t>
  </si>
  <si>
    <t xml:space="preserve">Osmeriiformes</t>
  </si>
  <si>
    <t xml:space="preserve">Hypomesus</t>
  </si>
  <si>
    <t xml:space="preserve">nipponensis</t>
  </si>
  <si>
    <t xml:space="preserve">Pond.smelt</t>
  </si>
  <si>
    <t xml:space="preserve">Plecoglossidae</t>
  </si>
  <si>
    <t xml:space="preserve">Plecoglossus</t>
  </si>
  <si>
    <t xml:space="preserve">altivelis</t>
  </si>
  <si>
    <t xml:space="preserve">4, 19</t>
  </si>
  <si>
    <t xml:space="preserve">Salangidae</t>
  </si>
  <si>
    <t xml:space="preserve">Salangichthys</t>
  </si>
  <si>
    <t xml:space="preserve">ishikawae</t>
  </si>
  <si>
    <t xml:space="preserve">microdon</t>
  </si>
  <si>
    <t xml:space="preserve">Perciformes</t>
  </si>
  <si>
    <t xml:space="preserve">Acanthuridae</t>
  </si>
  <si>
    <t xml:space="preserve">Acanthurus</t>
  </si>
  <si>
    <t xml:space="preserve">triostegus</t>
  </si>
  <si>
    <t xml:space="preserve">Acropomatidae</t>
  </si>
  <si>
    <t xml:space="preserve">Acropoma</t>
  </si>
  <si>
    <t xml:space="preserve">japonicum</t>
  </si>
  <si>
    <t xml:space="preserve">Ammodytidae</t>
  </si>
  <si>
    <t xml:space="preserve">Ammodytes</t>
  </si>
  <si>
    <t xml:space="preserve">personatus</t>
  </si>
  <si>
    <t xml:space="preserve">American.sand.lance</t>
  </si>
  <si>
    <t xml:space="preserve">not.spherical</t>
  </si>
  <si>
    <t xml:space="preserve">Apogonidae</t>
  </si>
  <si>
    <t xml:space="preserve">Apogon</t>
  </si>
  <si>
    <t xml:space="preserve">lineatus</t>
  </si>
  <si>
    <t xml:space="preserve">Blennidae</t>
  </si>
  <si>
    <t xml:space="preserve">Parablennius</t>
  </si>
  <si>
    <t xml:space="preserve">yatabei</t>
  </si>
  <si>
    <t xml:space="preserve">Blenniidae</t>
  </si>
  <si>
    <t xml:space="preserve">Blennius</t>
  </si>
  <si>
    <t xml:space="preserve">marmoreus</t>
  </si>
  <si>
    <t xml:space="preserve">Seaweed.blenny</t>
  </si>
  <si>
    <t xml:space="preserve">Chasmodes</t>
  </si>
  <si>
    <t xml:space="preserve">bosquianus</t>
  </si>
  <si>
    <t xml:space="preserve">Striped.blenny</t>
  </si>
  <si>
    <t xml:space="preserve">Hypsoblennius</t>
  </si>
  <si>
    <t xml:space="preserve">henz</t>
  </si>
  <si>
    <t xml:space="preserve">Feather.blenny</t>
  </si>
  <si>
    <t xml:space="preserve">Bramidae</t>
  </si>
  <si>
    <t xml:space="preserve">Taractichthys</t>
  </si>
  <si>
    <t xml:space="preserve">longipinnis</t>
  </si>
  <si>
    <t xml:space="preserve">Bigeye.pomfret</t>
  </si>
  <si>
    <t xml:space="preserve">Callionymidae</t>
  </si>
  <si>
    <t xml:space="preserve">Callionymus</t>
  </si>
  <si>
    <t xml:space="preserve">beniteguri</t>
  </si>
  <si>
    <t xml:space="preserve">richardsonii</t>
  </si>
  <si>
    <t xml:space="preserve">valenciennei</t>
  </si>
  <si>
    <t xml:space="preserve">Caproidae</t>
  </si>
  <si>
    <t xml:space="preserve">Antigonia</t>
  </si>
  <si>
    <t xml:space="preserve">capros</t>
  </si>
  <si>
    <t xml:space="preserve">Deepbody.boarfish</t>
  </si>
  <si>
    <t xml:space="preserve">Carangidae</t>
  </si>
  <si>
    <t xml:space="preserve">Alectis</t>
  </si>
  <si>
    <t xml:space="preserve">cillaris</t>
  </si>
  <si>
    <t xml:space="preserve">African.pompano</t>
  </si>
  <si>
    <t xml:space="preserve">Caranx</t>
  </si>
  <si>
    <t xml:space="preserve">bartholomei</t>
  </si>
  <si>
    <t xml:space="preserve">Yellow.jack</t>
  </si>
  <si>
    <t xml:space="preserve">crysos</t>
  </si>
  <si>
    <t xml:space="preserve">Blue.runner</t>
  </si>
  <si>
    <t xml:space="preserve">hippos</t>
  </si>
  <si>
    <t xml:space="preserve">Crevalle.jack</t>
  </si>
  <si>
    <t xml:space="preserve">latus</t>
  </si>
  <si>
    <t xml:space="preserve">Horseeye.jack</t>
  </si>
  <si>
    <t xml:space="preserve">sexfasciatus</t>
  </si>
  <si>
    <t xml:space="preserve">Chloroscombrus</t>
  </si>
  <si>
    <t xml:space="preserve">chrysurus</t>
  </si>
  <si>
    <t xml:space="preserve">Atlantic.bumper</t>
  </si>
  <si>
    <t xml:space="preserve">Decapterus</t>
  </si>
  <si>
    <t xml:space="preserve">macarellus</t>
  </si>
  <si>
    <t xml:space="preserve">Mackerel.scad</t>
  </si>
  <si>
    <t xml:space="preserve">maruadsi</t>
  </si>
  <si>
    <t xml:space="preserve">Round.scad</t>
  </si>
  <si>
    <t xml:space="preserve">russelli</t>
  </si>
  <si>
    <t xml:space="preserve">Elagatis</t>
  </si>
  <si>
    <t xml:space="preserve">bipinnulata</t>
  </si>
  <si>
    <t xml:space="preserve">Rainbow.runner</t>
  </si>
  <si>
    <t xml:space="preserve">Oligoblites</t>
  </si>
  <si>
    <t xml:space="preserve">Leatherjacket</t>
  </si>
  <si>
    <t xml:space="preserve">Pseudocaranx</t>
  </si>
  <si>
    <t xml:space="preserve">dentex</t>
  </si>
  <si>
    <t xml:space="preserve">Selar</t>
  </si>
  <si>
    <t xml:space="preserve">crumenophthalmus</t>
  </si>
  <si>
    <t xml:space="preserve">Bigeye.scad</t>
  </si>
  <si>
    <t xml:space="preserve">Selene</t>
  </si>
  <si>
    <t xml:space="preserve">setapinnis</t>
  </si>
  <si>
    <t xml:space="preserve">Atlantic.moonfish</t>
  </si>
  <si>
    <t xml:space="preserve">vomer</t>
  </si>
  <si>
    <t xml:space="preserve">Lookdown</t>
  </si>
  <si>
    <t xml:space="preserve">Seriola</t>
  </si>
  <si>
    <t xml:space="preserve">dumerili</t>
  </si>
  <si>
    <t xml:space="preserve">Greater.amberjack</t>
  </si>
  <si>
    <t xml:space="preserve">fasciata</t>
  </si>
  <si>
    <t xml:space="preserve">Lesser.amberjack</t>
  </si>
  <si>
    <t xml:space="preserve">fivoliana</t>
  </si>
  <si>
    <t xml:space="preserve">Almaco.jack</t>
  </si>
  <si>
    <t xml:space="preserve">quinqueradiata</t>
  </si>
  <si>
    <t xml:space="preserve">zonata</t>
  </si>
  <si>
    <t xml:space="preserve">Banded.rudderfish</t>
  </si>
  <si>
    <t xml:space="preserve">Trachinotus</t>
  </si>
  <si>
    <t xml:space="preserve">carolinus</t>
  </si>
  <si>
    <t xml:space="preserve">Florida.pompano</t>
  </si>
  <si>
    <t xml:space="preserve">falcatus</t>
  </si>
  <si>
    <t xml:space="preserve">Permit</t>
  </si>
  <si>
    <t xml:space="preserve">goodei</t>
  </si>
  <si>
    <t xml:space="preserve">Palometa</t>
  </si>
  <si>
    <t xml:space="preserve">Trachurus</t>
  </si>
  <si>
    <t xml:space="preserve">lathami</t>
  </si>
  <si>
    <t xml:space="preserve">Rough.scad</t>
  </si>
  <si>
    <t xml:space="preserve">Centrarchidae</t>
  </si>
  <si>
    <t xml:space="preserve">Acantharchus</t>
  </si>
  <si>
    <t xml:space="preserve">pomotis</t>
  </si>
  <si>
    <t xml:space="preserve">Mud.sunfish</t>
  </si>
  <si>
    <t xml:space="preserve">Ambloplites</t>
  </si>
  <si>
    <t xml:space="preserve">rupestris</t>
  </si>
  <si>
    <t xml:space="preserve">Rock.bass</t>
  </si>
  <si>
    <t xml:space="preserve">Centrarchus</t>
  </si>
  <si>
    <t xml:space="preserve">macropterus</t>
  </si>
  <si>
    <t xml:space="preserve">Flier</t>
  </si>
  <si>
    <t xml:space="preserve">Enneacanthus</t>
  </si>
  <si>
    <t xml:space="preserve">chaeodon</t>
  </si>
  <si>
    <t xml:space="preserve">Blackbanded.sunfish</t>
  </si>
  <si>
    <t xml:space="preserve">gloriosus</t>
  </si>
  <si>
    <t xml:space="preserve">Bluespotted.sunfish</t>
  </si>
  <si>
    <t xml:space="preserve">obesus</t>
  </si>
  <si>
    <t xml:space="preserve">Banded.sunfish</t>
  </si>
  <si>
    <t xml:space="preserve">Lepomis</t>
  </si>
  <si>
    <t xml:space="preserve">auritus</t>
  </si>
  <si>
    <t xml:space="preserve">Redbreast.sunfish</t>
  </si>
  <si>
    <t xml:space="preserve">cyanellus</t>
  </si>
  <si>
    <t xml:space="preserve">Green.sunfish</t>
  </si>
  <si>
    <t xml:space="preserve">gibbosus</t>
  </si>
  <si>
    <t xml:space="preserve">Pumpkinseed</t>
  </si>
  <si>
    <t xml:space="preserve">gulosus</t>
  </si>
  <si>
    <t xml:space="preserve">Warmouth</t>
  </si>
  <si>
    <t xml:space="preserve">macrochirus</t>
  </si>
  <si>
    <t xml:space="preserve">Bluegill</t>
  </si>
  <si>
    <t xml:space="preserve">megalotis</t>
  </si>
  <si>
    <t xml:space="preserve">Longear.sunfish</t>
  </si>
  <si>
    <t xml:space="preserve">microlophus</t>
  </si>
  <si>
    <t xml:space="preserve">Redear.sunfish</t>
  </si>
  <si>
    <t xml:space="preserve">Micropterus</t>
  </si>
  <si>
    <t xml:space="preserve">dolomieui</t>
  </si>
  <si>
    <t xml:space="preserve">Smallmouth.bass</t>
  </si>
  <si>
    <t xml:space="preserve">salmoides</t>
  </si>
  <si>
    <t xml:space="preserve">Largemouth.bass</t>
  </si>
  <si>
    <t xml:space="preserve">Pomoxis</t>
  </si>
  <si>
    <t xml:space="preserve">annularis</t>
  </si>
  <si>
    <t xml:space="preserve">White.crappie</t>
  </si>
  <si>
    <t xml:space="preserve">nigromaculatus</t>
  </si>
  <si>
    <t xml:space="preserve">Black.crappie</t>
  </si>
  <si>
    <t xml:space="preserve">Centrolophidae</t>
  </si>
  <si>
    <t xml:space="preserve">Hyperoglyphe</t>
  </si>
  <si>
    <t xml:space="preserve">perciforma</t>
  </si>
  <si>
    <t xml:space="preserve">Barrelfish</t>
  </si>
  <si>
    <t xml:space="preserve">Psenopsis</t>
  </si>
  <si>
    <t xml:space="preserve">anomala</t>
  </si>
  <si>
    <t xml:space="preserve">Cepolidae</t>
  </si>
  <si>
    <t xml:space="preserve">Acanthocepola</t>
  </si>
  <si>
    <t xml:space="preserve">krusensternii</t>
  </si>
  <si>
    <t xml:space="preserve">Chaetodontidae</t>
  </si>
  <si>
    <t xml:space="preserve">Chaeodon</t>
  </si>
  <si>
    <t xml:space="preserve">ocellatus</t>
  </si>
  <si>
    <t xml:space="preserve">Spotfin.butterflyfish</t>
  </si>
  <si>
    <t xml:space="preserve">Champsodontidae</t>
  </si>
  <si>
    <t xml:space="preserve">Champsodon</t>
  </si>
  <si>
    <t xml:space="preserve">snyderi</t>
  </si>
  <si>
    <t xml:space="preserve">Cheilodactylidae</t>
  </si>
  <si>
    <t xml:space="preserve">Cheilodactylus</t>
  </si>
  <si>
    <t xml:space="preserve">sp1.</t>
  </si>
  <si>
    <t xml:space="preserve">sp2.</t>
  </si>
  <si>
    <t xml:space="preserve">zonatus</t>
  </si>
  <si>
    <t xml:space="preserve">Coryphaenidae</t>
  </si>
  <si>
    <t xml:space="preserve">Coryphaena</t>
  </si>
  <si>
    <t xml:space="preserve">hippurus</t>
  </si>
  <si>
    <t xml:space="preserve">Dolphin</t>
  </si>
  <si>
    <t xml:space="preserve">Echeneidae</t>
  </si>
  <si>
    <t xml:space="preserve">Echeneis</t>
  </si>
  <si>
    <t xml:space="preserve">naucrates</t>
  </si>
  <si>
    <t xml:space="preserve">Echeneididae</t>
  </si>
  <si>
    <t xml:space="preserve">neucratoides</t>
  </si>
  <si>
    <t xml:space="preserve">Whitefin.sharksucker</t>
  </si>
  <si>
    <t xml:space="preserve">Remora</t>
  </si>
  <si>
    <t xml:space="preserve">australis</t>
  </si>
  <si>
    <t xml:space="preserve">Whalesucker</t>
  </si>
  <si>
    <t xml:space="preserve">osteochir</t>
  </si>
  <si>
    <t xml:space="preserve">Marlinsucker</t>
  </si>
  <si>
    <t xml:space="preserve">remora</t>
  </si>
  <si>
    <t xml:space="preserve">Remorina</t>
  </si>
  <si>
    <t xml:space="preserve">albescens</t>
  </si>
  <si>
    <t xml:space="preserve">White.suckerfish</t>
  </si>
  <si>
    <t xml:space="preserve">Emblotocidae</t>
  </si>
  <si>
    <t xml:space="preserve">Ditrema</t>
  </si>
  <si>
    <t xml:space="preserve">temminckii</t>
  </si>
  <si>
    <t xml:space="preserve">Ephippidae</t>
  </si>
  <si>
    <t xml:space="preserve">Chaetodipterus</t>
  </si>
  <si>
    <t xml:space="preserve">faber</t>
  </si>
  <si>
    <t xml:space="preserve">Atlantic.spadefish</t>
  </si>
  <si>
    <t xml:space="preserve">Gerreidae</t>
  </si>
  <si>
    <t xml:space="preserve">Eucinostomus</t>
  </si>
  <si>
    <t xml:space="preserve">argenteus</t>
  </si>
  <si>
    <t xml:space="preserve">Spotfin.mojarra</t>
  </si>
  <si>
    <t xml:space="preserve">gula</t>
  </si>
  <si>
    <t xml:space="preserve">Silver.jenny</t>
  </si>
  <si>
    <t xml:space="preserve">Gerres</t>
  </si>
  <si>
    <t xml:space="preserve">Gobiidae</t>
  </si>
  <si>
    <t xml:space="preserve">Acanthogobius</t>
  </si>
  <si>
    <t xml:space="preserve">flavimanus</t>
  </si>
  <si>
    <t xml:space="preserve">4, 27</t>
  </si>
  <si>
    <t xml:space="preserve">Bathigobius</t>
  </si>
  <si>
    <t xml:space="preserve">fuscus</t>
  </si>
  <si>
    <t xml:space="preserve">Ctenogobius</t>
  </si>
  <si>
    <t xml:space="preserve">boleosoma</t>
  </si>
  <si>
    <t xml:space="preserve">Darter.goby</t>
  </si>
  <si>
    <t xml:space="preserve">irregular</t>
  </si>
  <si>
    <t xml:space="preserve">Evorthodus</t>
  </si>
  <si>
    <t xml:space="preserve">lyricus</t>
  </si>
  <si>
    <t xml:space="preserve">Lyre.goby</t>
  </si>
  <si>
    <t xml:space="preserve">Glossogobius</t>
  </si>
  <si>
    <t xml:space="preserve">olivaceus</t>
  </si>
  <si>
    <t xml:space="preserve">Gobiosoma</t>
  </si>
  <si>
    <t xml:space="preserve">bosc</t>
  </si>
  <si>
    <t xml:space="preserve">Naked.goby</t>
  </si>
  <si>
    <t xml:space="preserve">ginsburgi</t>
  </si>
  <si>
    <t xml:space="preserve">Seaboard.goby</t>
  </si>
  <si>
    <t xml:space="preserve">robustum</t>
  </si>
  <si>
    <t xml:space="preserve">Code.goby</t>
  </si>
  <si>
    <t xml:space="preserve">Leucopsarion</t>
  </si>
  <si>
    <t xml:space="preserve">petersii</t>
  </si>
  <si>
    <t xml:space="preserve">Luciogobius</t>
  </si>
  <si>
    <t xml:space="preserve">pallidus</t>
  </si>
  <si>
    <t xml:space="preserve">Microgobius</t>
  </si>
  <si>
    <t xml:space="preserve">Clown.goby</t>
  </si>
  <si>
    <t xml:space="preserve">thalassinus</t>
  </si>
  <si>
    <t xml:space="preserve">Green.goby</t>
  </si>
  <si>
    <t xml:space="preserve">Mugilogobius</t>
  </si>
  <si>
    <t xml:space="preserve">abei</t>
  </si>
  <si>
    <t xml:space="preserve">Priolepis</t>
  </si>
  <si>
    <t xml:space="preserve">boreus</t>
  </si>
  <si>
    <t xml:space="preserve">cincta</t>
  </si>
  <si>
    <t xml:space="preserve">semidoliata</t>
  </si>
  <si>
    <t xml:space="preserve">Trimma</t>
  </si>
  <si>
    <t xml:space="preserve">grammistes</t>
  </si>
  <si>
    <t xml:space="preserve">okinawae</t>
  </si>
  <si>
    <t xml:space="preserve">Trimmatom</t>
  </si>
  <si>
    <t xml:space="preserve">Haemulidae</t>
  </si>
  <si>
    <t xml:space="preserve">Haemulon</t>
  </si>
  <si>
    <t xml:space="preserve">aurolineatus</t>
  </si>
  <si>
    <t xml:space="preserve">Tomtate</t>
  </si>
  <si>
    <t xml:space="preserve">plumieri</t>
  </si>
  <si>
    <t xml:space="preserve">White.grunt</t>
  </si>
  <si>
    <t xml:space="preserve">Orthopristis</t>
  </si>
  <si>
    <t xml:space="preserve">chrysoptera</t>
  </si>
  <si>
    <t xml:space="preserve">Pigfish</t>
  </si>
  <si>
    <t xml:space="preserve">Parapristipoma</t>
  </si>
  <si>
    <t xml:space="preserve">trilineatum</t>
  </si>
  <si>
    <t xml:space="preserve">21, 34</t>
  </si>
  <si>
    <t xml:space="preserve">Istiophoridae</t>
  </si>
  <si>
    <t xml:space="preserve">Istiophorus</t>
  </si>
  <si>
    <t xml:space="preserve">Atlantic.sailfish</t>
  </si>
  <si>
    <t xml:space="preserve">Makaira</t>
  </si>
  <si>
    <t xml:space="preserve">nigricans</t>
  </si>
  <si>
    <t xml:space="preserve">Atlantic.blue.marlin</t>
  </si>
  <si>
    <t xml:space="preserve">Tetrapturus</t>
  </si>
  <si>
    <t xml:space="preserve">White.marlin</t>
  </si>
  <si>
    <t xml:space="preserve">belone_question</t>
  </si>
  <si>
    <t xml:space="preserve">pfluengeri</t>
  </si>
  <si>
    <t xml:space="preserve">Longbill.spearfish</t>
  </si>
  <si>
    <t xml:space="preserve">Kyphosidae</t>
  </si>
  <si>
    <t xml:space="preserve">Girella</t>
  </si>
  <si>
    <t xml:space="preserve">leonina</t>
  </si>
  <si>
    <t xml:space="preserve">punctata</t>
  </si>
  <si>
    <t xml:space="preserve">Kyphosus</t>
  </si>
  <si>
    <t xml:space="preserve">incisor</t>
  </si>
  <si>
    <t xml:space="preserve">Yellow.chub</t>
  </si>
  <si>
    <t xml:space="preserve">sectatrix</t>
  </si>
  <si>
    <t xml:space="preserve">Bermuda.chub</t>
  </si>
  <si>
    <t xml:space="preserve">Labracoglossa</t>
  </si>
  <si>
    <t xml:space="preserve">argenteiventris</t>
  </si>
  <si>
    <t xml:space="preserve">Labridae</t>
  </si>
  <si>
    <t xml:space="preserve">Cirrhilabrus</t>
  </si>
  <si>
    <t xml:space="preserve">Halichoeres</t>
  </si>
  <si>
    <t xml:space="preserve">tenuispinis</t>
  </si>
  <si>
    <t xml:space="preserve">Parajulis</t>
  </si>
  <si>
    <t xml:space="preserve">poecilepterus</t>
  </si>
  <si>
    <t xml:space="preserve">Pseudolabrus</t>
  </si>
  <si>
    <t xml:space="preserve">Pteragogus</t>
  </si>
  <si>
    <t xml:space="preserve">flagellifer</t>
  </si>
  <si>
    <t xml:space="preserve">Stethojulis</t>
  </si>
  <si>
    <t xml:space="preserve">interrupta</t>
  </si>
  <si>
    <t xml:space="preserve">Tautoga</t>
  </si>
  <si>
    <t xml:space="preserve">onitis</t>
  </si>
  <si>
    <t xml:space="preserve">Tautog</t>
  </si>
  <si>
    <t xml:space="preserve">Tautogolabrus</t>
  </si>
  <si>
    <t xml:space="preserve">adspersus</t>
  </si>
  <si>
    <t xml:space="preserve">Cunner</t>
  </si>
  <si>
    <t xml:space="preserve">Thalassoma</t>
  </si>
  <si>
    <t xml:space="preserve">cupido</t>
  </si>
  <si>
    <t xml:space="preserve">Lateolabracidae</t>
  </si>
  <si>
    <t xml:space="preserve">Lateolabrax</t>
  </si>
  <si>
    <t xml:space="preserve">21, 36</t>
  </si>
  <si>
    <t xml:space="preserve">Leiognathidae</t>
  </si>
  <si>
    <t xml:space="preserve">Nuchequula</t>
  </si>
  <si>
    <t xml:space="preserve">Lethrinidae</t>
  </si>
  <si>
    <t xml:space="preserve">Lethrinus</t>
  </si>
  <si>
    <t xml:space="preserve">genivittatus</t>
  </si>
  <si>
    <t xml:space="preserve">Lobotidae</t>
  </si>
  <si>
    <t xml:space="preserve">Lobotes</t>
  </si>
  <si>
    <t xml:space="preserve">surinamensis</t>
  </si>
  <si>
    <t xml:space="preserve">Tripletail</t>
  </si>
  <si>
    <t xml:space="preserve">Lutjanidae</t>
  </si>
  <si>
    <t xml:space="preserve">Lutjanus</t>
  </si>
  <si>
    <t xml:space="preserve">analis</t>
  </si>
  <si>
    <t xml:space="preserve">Mutton.snapper</t>
  </si>
  <si>
    <t xml:space="preserve">apodus</t>
  </si>
  <si>
    <t xml:space="preserve">Schoolmaster</t>
  </si>
  <si>
    <t xml:space="preserve">campechanus</t>
  </si>
  <si>
    <t xml:space="preserve">Red.snapper</t>
  </si>
  <si>
    <t xml:space="preserve">cyanopterus</t>
  </si>
  <si>
    <t xml:space="preserve">Cubera.snapper</t>
  </si>
  <si>
    <t xml:space="preserve">griseus</t>
  </si>
  <si>
    <t xml:space="preserve">Gray.snapper</t>
  </si>
  <si>
    <t xml:space="preserve">Ocyurus</t>
  </si>
  <si>
    <t xml:space="preserve">Yellowtail.snapper</t>
  </si>
  <si>
    <t xml:space="preserve">Malacanthidae</t>
  </si>
  <si>
    <t xml:space="preserve">Branchiostegus</t>
  </si>
  <si>
    <t xml:space="preserve">Moronidae</t>
  </si>
  <si>
    <t xml:space="preserve">Dicentrarchus</t>
  </si>
  <si>
    <t xml:space="preserve">labrax</t>
  </si>
  <si>
    <t xml:space="preserve">European.sea-bass</t>
  </si>
  <si>
    <t xml:space="preserve">Morone</t>
  </si>
  <si>
    <t xml:space="preserve">americana</t>
  </si>
  <si>
    <t xml:space="preserve">White.perch</t>
  </si>
  <si>
    <t xml:space="preserve">chrysops</t>
  </si>
  <si>
    <t xml:space="preserve">White.bass</t>
  </si>
  <si>
    <t xml:space="preserve">saxatillis</t>
  </si>
  <si>
    <t xml:space="preserve">Striped.bass</t>
  </si>
  <si>
    <t xml:space="preserve">Mullidae</t>
  </si>
  <si>
    <t xml:space="preserve">Mullus</t>
  </si>
  <si>
    <t xml:space="preserve">Red.goatfish</t>
  </si>
  <si>
    <t xml:space="preserve">Pseudupeneus</t>
  </si>
  <si>
    <t xml:space="preserve">maculatus</t>
  </si>
  <si>
    <t xml:space="preserve">Spotted.goatfish</t>
  </si>
  <si>
    <t xml:space="preserve">Upeneus</t>
  </si>
  <si>
    <t xml:space="preserve">Nemipteridae</t>
  </si>
  <si>
    <t xml:space="preserve">Leptoscolopsis</t>
  </si>
  <si>
    <t xml:space="preserve">nagasakiensis</t>
  </si>
  <si>
    <t xml:space="preserve">Nemipterus</t>
  </si>
  <si>
    <t xml:space="preserve">virgatus</t>
  </si>
  <si>
    <t xml:space="preserve">Opistognathidae</t>
  </si>
  <si>
    <t xml:space="preserve">Oplegnathidae</t>
  </si>
  <si>
    <t xml:space="preserve">Oplegnathus</t>
  </si>
  <si>
    <t xml:space="preserve">faciatus</t>
  </si>
  <si>
    <t xml:space="preserve">Percidae</t>
  </si>
  <si>
    <t xml:space="preserve">Etheostoma</t>
  </si>
  <si>
    <t xml:space="preserve">fusiforme</t>
  </si>
  <si>
    <t xml:space="preserve">Swamp.darter</t>
  </si>
  <si>
    <t xml:space="preserve">olmsstedi</t>
  </si>
  <si>
    <t xml:space="preserve">Tessellated.darter</t>
  </si>
  <si>
    <t xml:space="preserve">sellare</t>
  </si>
  <si>
    <t xml:space="preserve">Maryland.darter</t>
  </si>
  <si>
    <t xml:space="preserve">serriferum</t>
  </si>
  <si>
    <t xml:space="preserve">Sawcheek.darter</t>
  </si>
  <si>
    <t xml:space="preserve">vitreum</t>
  </si>
  <si>
    <t xml:space="preserve">Glassy.darter</t>
  </si>
  <si>
    <t xml:space="preserve">oblong</t>
  </si>
  <si>
    <t xml:space="preserve">Gymnocephalus</t>
  </si>
  <si>
    <t xml:space="preserve">cernuus</t>
  </si>
  <si>
    <t xml:space="preserve">Ruffe</t>
  </si>
  <si>
    <t xml:space="preserve">Perca</t>
  </si>
  <si>
    <t xml:space="preserve">flavescens</t>
  </si>
  <si>
    <t xml:space="preserve">Yellow.perch</t>
  </si>
  <si>
    <t xml:space="preserve">fluviatilis</t>
  </si>
  <si>
    <t xml:space="preserve">European.perch</t>
  </si>
  <si>
    <t xml:space="preserve">Percina</t>
  </si>
  <si>
    <t xml:space="preserve">caprodes</t>
  </si>
  <si>
    <t xml:space="preserve">Logperch</t>
  </si>
  <si>
    <t xml:space="preserve">notogramma</t>
  </si>
  <si>
    <t xml:space="preserve">Stripeback.darter</t>
  </si>
  <si>
    <t xml:space="preserve">peltata</t>
  </si>
  <si>
    <t xml:space="preserve">Shield.darter</t>
  </si>
  <si>
    <t xml:space="preserve">Sander</t>
  </si>
  <si>
    <t xml:space="preserve">lucioperca</t>
  </si>
  <si>
    <t xml:space="preserve">Pike-perch</t>
  </si>
  <si>
    <t xml:space="preserve">vitreus</t>
  </si>
  <si>
    <t xml:space="preserve">Walleye</t>
  </si>
  <si>
    <t xml:space="preserve">Sizostedion</t>
  </si>
  <si>
    <t xml:space="preserve">Pinguipedidae</t>
  </si>
  <si>
    <t xml:space="preserve">Parapercis</t>
  </si>
  <si>
    <t xml:space="preserve">sexfasciata</t>
  </si>
  <si>
    <t xml:space="preserve">Polynemidae</t>
  </si>
  <si>
    <t xml:space="preserve">Polydactylus</t>
  </si>
  <si>
    <t xml:space="preserve">octonemus</t>
  </si>
  <si>
    <t xml:space="preserve">Atlantic.threadfin</t>
  </si>
  <si>
    <t xml:space="preserve">virginicus</t>
  </si>
  <si>
    <t xml:space="preserve">Barbu</t>
  </si>
  <si>
    <t xml:space="preserve">Polyprionidae</t>
  </si>
  <si>
    <t xml:space="preserve">Polyprion</t>
  </si>
  <si>
    <t xml:space="preserve">Wreckfish</t>
  </si>
  <si>
    <t xml:space="preserve">Pomacanthidae</t>
  </si>
  <si>
    <t xml:space="preserve">Chaetodontoplus</t>
  </si>
  <si>
    <t xml:space="preserve">septentrionalis</t>
  </si>
  <si>
    <t xml:space="preserve">Pomacentridae</t>
  </si>
  <si>
    <t xml:space="preserve">Abudefduf</t>
  </si>
  <si>
    <t xml:space="preserve">saxatilis</t>
  </si>
  <si>
    <t xml:space="preserve">Sergeant.major</t>
  </si>
  <si>
    <t xml:space="preserve">Pomatomidae</t>
  </si>
  <si>
    <t xml:space="preserve">Pomatomus</t>
  </si>
  <si>
    <t xml:space="preserve">saltatrix</t>
  </si>
  <si>
    <t xml:space="preserve">Bluefish</t>
  </si>
  <si>
    <t xml:space="preserve">Priacanthidae</t>
  </si>
  <si>
    <t xml:space="preserve">Cookeolus</t>
  </si>
  <si>
    <t xml:space="preserve">boops</t>
  </si>
  <si>
    <t xml:space="preserve">Bulleye</t>
  </si>
  <si>
    <t xml:space="preserve">Priacanthus</t>
  </si>
  <si>
    <t xml:space="preserve">arenatus</t>
  </si>
  <si>
    <t xml:space="preserve">Bigeye</t>
  </si>
  <si>
    <t xml:space="preserve">cruentatus</t>
  </si>
  <si>
    <t xml:space="preserve">Glasseye.snapper</t>
  </si>
  <si>
    <t xml:space="preserve">Pristigenys</t>
  </si>
  <si>
    <t xml:space="preserve">alta</t>
  </si>
  <si>
    <t xml:space="preserve">Short.bigeye</t>
  </si>
  <si>
    <t xml:space="preserve">Rachycentridae</t>
  </si>
  <si>
    <t xml:space="preserve">Rachycentron</t>
  </si>
  <si>
    <t xml:space="preserve">canadum</t>
  </si>
  <si>
    <t xml:space="preserve">Cobia</t>
  </si>
  <si>
    <t xml:space="preserve">Scaridae</t>
  </si>
  <si>
    <t xml:space="preserve">Scarus</t>
  </si>
  <si>
    <t xml:space="preserve">coeruleus</t>
  </si>
  <si>
    <t xml:space="preserve">Blue.parrotfish</t>
  </si>
  <si>
    <t xml:space="preserve">ovifrons</t>
  </si>
  <si>
    <t xml:space="preserve">Sciaenidae</t>
  </si>
  <si>
    <t xml:space="preserve">Argyrosomus</t>
  </si>
  <si>
    <t xml:space="preserve">Bairdiella</t>
  </si>
  <si>
    <t xml:space="preserve">chrysoura</t>
  </si>
  <si>
    <t xml:space="preserve">Silver.perch</t>
  </si>
  <si>
    <t xml:space="preserve">Collichthys</t>
  </si>
  <si>
    <t xml:space="preserve">lucidus</t>
  </si>
  <si>
    <t xml:space="preserve">niveatus</t>
  </si>
  <si>
    <t xml:space="preserve">Cynoscion</t>
  </si>
  <si>
    <t xml:space="preserve">nebulosus</t>
  </si>
  <si>
    <t xml:space="preserve">Spotted.seatrout</t>
  </si>
  <si>
    <t xml:space="preserve">nothus</t>
  </si>
  <si>
    <t xml:space="preserve">Silver.seatrout</t>
  </si>
  <si>
    <t xml:space="preserve">regalis</t>
  </si>
  <si>
    <t xml:space="preserve">Weakfish</t>
  </si>
  <si>
    <t xml:space="preserve">very narrow</t>
  </si>
  <si>
    <t xml:space="preserve">Larimichthys</t>
  </si>
  <si>
    <t xml:space="preserve">crocea</t>
  </si>
  <si>
    <t xml:space="preserve">polyactis</t>
  </si>
  <si>
    <t xml:space="preserve">Larimus</t>
  </si>
  <si>
    <t xml:space="preserve">fasciatus</t>
  </si>
  <si>
    <t xml:space="preserve">Banded.drum</t>
  </si>
  <si>
    <t xml:space="preserve">Leiostomus</t>
  </si>
  <si>
    <t xml:space="preserve">xanthrus</t>
  </si>
  <si>
    <t xml:space="preserve">Spot</t>
  </si>
  <si>
    <t xml:space="preserve">Menticirrhus</t>
  </si>
  <si>
    <t xml:space="preserve">Southern.kingfish</t>
  </si>
  <si>
    <t xml:space="preserve">littoralis</t>
  </si>
  <si>
    <t xml:space="preserve">Gulf.kingfish</t>
  </si>
  <si>
    <t xml:space="preserve">Northern.kingfish</t>
  </si>
  <si>
    <t xml:space="preserve">Micropogonias</t>
  </si>
  <si>
    <t xml:space="preserve">undulatus</t>
  </si>
  <si>
    <t xml:space="preserve">Atlantic.croaker</t>
  </si>
  <si>
    <t xml:space="preserve">Nibea</t>
  </si>
  <si>
    <t xml:space="preserve">mitsukurii</t>
  </si>
  <si>
    <t xml:space="preserve">Nibeaalbiflora</t>
  </si>
  <si>
    <t xml:space="preserve">Pennahia</t>
  </si>
  <si>
    <t xml:space="preserve">argentata</t>
  </si>
  <si>
    <t xml:space="preserve">Pogonias</t>
  </si>
  <si>
    <t xml:space="preserve">cromis</t>
  </si>
  <si>
    <t xml:space="preserve">Black.drum</t>
  </si>
  <si>
    <t xml:space="preserve">Sciaenops</t>
  </si>
  <si>
    <t xml:space="preserve">ocellata</t>
  </si>
  <si>
    <t xml:space="preserve">Red.drum</t>
  </si>
  <si>
    <t xml:space="preserve">Stellifer</t>
  </si>
  <si>
    <t xml:space="preserve">lanceolatus</t>
  </si>
  <si>
    <t xml:space="preserve">Star.drum</t>
  </si>
  <si>
    <t xml:space="preserve">Scombridae</t>
  </si>
  <si>
    <t xml:space="preserve">Acanthocybius</t>
  </si>
  <si>
    <t xml:space="preserve">solanderi</t>
  </si>
  <si>
    <t xml:space="preserve">Wahoo</t>
  </si>
  <si>
    <t xml:space="preserve">Auxis</t>
  </si>
  <si>
    <t xml:space="preserve">Bullet.mackerel</t>
  </si>
  <si>
    <t xml:space="preserve">tapeinosoma</t>
  </si>
  <si>
    <t xml:space="preserve">thazard</t>
  </si>
  <si>
    <t xml:space="preserve">Euthynnus</t>
  </si>
  <si>
    <t xml:space="preserve">allteratus</t>
  </si>
  <si>
    <t xml:space="preserve">Little.tunny</t>
  </si>
  <si>
    <t xml:space="preserve">Katsuwonus</t>
  </si>
  <si>
    <t xml:space="preserve">pelamis</t>
  </si>
  <si>
    <t xml:space="preserve">Skipjack.tuna</t>
  </si>
  <si>
    <t xml:space="preserve">Sarda</t>
  </si>
  <si>
    <t xml:space="preserve">orientalis</t>
  </si>
  <si>
    <t xml:space="preserve">sarda</t>
  </si>
  <si>
    <t xml:space="preserve">Atlantic.bonito</t>
  </si>
  <si>
    <t xml:space="preserve">17, 39</t>
  </si>
  <si>
    <t xml:space="preserve">Scomber</t>
  </si>
  <si>
    <t xml:space="preserve">Chub.mackerel</t>
  </si>
  <si>
    <t xml:space="preserve">scombrus</t>
  </si>
  <si>
    <t xml:space="preserve">Atlantic.mackerel</t>
  </si>
  <si>
    <t xml:space="preserve">tapeinocephalus</t>
  </si>
  <si>
    <t xml:space="preserve">Scomber.question</t>
  </si>
  <si>
    <t xml:space="preserve">Scomberomorus</t>
  </si>
  <si>
    <t xml:space="preserve">cavalla</t>
  </si>
  <si>
    <t xml:space="preserve">King.mackerel</t>
  </si>
  <si>
    <t xml:space="preserve">commerson</t>
  </si>
  <si>
    <t xml:space="preserve">guttatus</t>
  </si>
  <si>
    <t xml:space="preserve">Spanish.mackerel</t>
  </si>
  <si>
    <t xml:space="preserve">niphonius</t>
  </si>
  <si>
    <t xml:space="preserve">Cero</t>
  </si>
  <si>
    <t xml:space="preserve">Thunnus</t>
  </si>
  <si>
    <t xml:space="preserve">alalunga</t>
  </si>
  <si>
    <t xml:space="preserve">Albacore</t>
  </si>
  <si>
    <t xml:space="preserve">albacares</t>
  </si>
  <si>
    <t xml:space="preserve">Yellowfin.tuna</t>
  </si>
  <si>
    <t xml:space="preserve">atlanticus</t>
  </si>
  <si>
    <t xml:space="preserve">Blackfin.tuna</t>
  </si>
  <si>
    <t xml:space="preserve">Bigeye.tuna</t>
  </si>
  <si>
    <t xml:space="preserve">thynnus</t>
  </si>
  <si>
    <t xml:space="preserve">Bluefin.tuna</t>
  </si>
  <si>
    <t xml:space="preserve">17, 40, 41</t>
  </si>
  <si>
    <t xml:space="preserve">Serranidae</t>
  </si>
  <si>
    <t xml:space="preserve">Anthias</t>
  </si>
  <si>
    <t xml:space="preserve">nichoisi</t>
  </si>
  <si>
    <t xml:space="preserve">Rosy.bass</t>
  </si>
  <si>
    <t xml:space="preserve">Centropristis</t>
  </si>
  <si>
    <t xml:space="preserve">philadelphica</t>
  </si>
  <si>
    <t xml:space="preserve">Rock.sea.bass</t>
  </si>
  <si>
    <t xml:space="preserve">striata</t>
  </si>
  <si>
    <t xml:space="preserve">Black.sea.bass</t>
  </si>
  <si>
    <t xml:space="preserve">Epinephelus</t>
  </si>
  <si>
    <t xml:space="preserve">akaara</t>
  </si>
  <si>
    <t xml:space="preserve">itajara</t>
  </si>
  <si>
    <t xml:space="preserve">Jewfish</t>
  </si>
  <si>
    <t xml:space="preserve">longispinis</t>
  </si>
  <si>
    <t xml:space="preserve">morio</t>
  </si>
  <si>
    <t xml:space="preserve">Red.grouper</t>
  </si>
  <si>
    <t xml:space="preserve">nigritus</t>
  </si>
  <si>
    <t xml:space="preserve">Warsaw.grouper</t>
  </si>
  <si>
    <t xml:space="preserve">Snowy.grouper</t>
  </si>
  <si>
    <t xml:space="preserve">Hyporthodus</t>
  </si>
  <si>
    <t xml:space="preserve">septemfasciatus</t>
  </si>
  <si>
    <t xml:space="preserve">Siganidae</t>
  </si>
  <si>
    <t xml:space="preserve">Siganus</t>
  </si>
  <si>
    <t xml:space="preserve">fuscescens</t>
  </si>
  <si>
    <t xml:space="preserve">Sillaginidae</t>
  </si>
  <si>
    <t xml:space="preserve">Sillago</t>
  </si>
  <si>
    <t xml:space="preserve">21, 43</t>
  </si>
  <si>
    <t xml:space="preserve">Sparidae</t>
  </si>
  <si>
    <t xml:space="preserve">Acanthopagrus</t>
  </si>
  <si>
    <t xml:space="preserve">schlegelii</t>
  </si>
  <si>
    <t xml:space="preserve">Archosargus</t>
  </si>
  <si>
    <t xml:space="preserve">probatocephalus</t>
  </si>
  <si>
    <t xml:space="preserve">Sheephead</t>
  </si>
  <si>
    <t xml:space="preserve">Diplodus</t>
  </si>
  <si>
    <t xml:space="preserve">hlbrooki</t>
  </si>
  <si>
    <t xml:space="preserve">Spottail.pinfish</t>
  </si>
  <si>
    <t xml:space="preserve">Evynnis</t>
  </si>
  <si>
    <t xml:space="preserve">tumifrons</t>
  </si>
  <si>
    <t xml:space="preserve">Lagodon</t>
  </si>
  <si>
    <t xml:space="preserve">rhomboides</t>
  </si>
  <si>
    <t xml:space="preserve">Pinfish</t>
  </si>
  <si>
    <t xml:space="preserve">Pagrus</t>
  </si>
  <si>
    <t xml:space="preserve">major</t>
  </si>
  <si>
    <t xml:space="preserve">21, 44</t>
  </si>
  <si>
    <t xml:space="preserve">Rhabdosargus</t>
  </si>
  <si>
    <t xml:space="preserve">sarba</t>
  </si>
  <si>
    <t xml:space="preserve">Stenotomus</t>
  </si>
  <si>
    <t xml:space="preserve">Scup</t>
  </si>
  <si>
    <t xml:space="preserve">Spariosomatinae</t>
  </si>
  <si>
    <t xml:space="preserve">Calotomus</t>
  </si>
  <si>
    <t xml:space="preserve">Sphyraenidae</t>
  </si>
  <si>
    <t xml:space="preserve">Sphyraena</t>
  </si>
  <si>
    <t xml:space="preserve">barracuda</t>
  </si>
  <si>
    <t xml:space="preserve">Great.barracuda</t>
  </si>
  <si>
    <t xml:space="preserve">borealis</t>
  </si>
  <si>
    <t xml:space="preserve">Northern.sennet</t>
  </si>
  <si>
    <t xml:space="preserve">guachancho</t>
  </si>
  <si>
    <t xml:space="preserve">Cuaguache</t>
  </si>
  <si>
    <t xml:space="preserve">pinguis</t>
  </si>
  <si>
    <t xml:space="preserve">pinguis_question</t>
  </si>
  <si>
    <t xml:space="preserve">Stromateidae</t>
  </si>
  <si>
    <t xml:space="preserve">Peprilus</t>
  </si>
  <si>
    <t xml:space="preserve">paru</t>
  </si>
  <si>
    <t xml:space="preserve">Harvestfish</t>
  </si>
  <si>
    <t xml:space="preserve">triacanthus</t>
  </si>
  <si>
    <t xml:space="preserve">Butterfish</t>
  </si>
  <si>
    <t xml:space="preserve">Terapontidae</t>
  </si>
  <si>
    <t xml:space="preserve">Rhynchopelates</t>
  </si>
  <si>
    <t xml:space="preserve">Tetragonuridae</t>
  </si>
  <si>
    <t xml:space="preserve">Tetragonurus</t>
  </si>
  <si>
    <t xml:space="preserve">Bigeye.squaretail</t>
  </si>
  <si>
    <t xml:space="preserve">Trichiuridae</t>
  </si>
  <si>
    <t xml:space="preserve">Trichiurus</t>
  </si>
  <si>
    <t xml:space="preserve">lepturus</t>
  </si>
  <si>
    <t xml:space="preserve">Cutlassfish</t>
  </si>
  <si>
    <t xml:space="preserve">Trichodontidae</t>
  </si>
  <si>
    <t xml:space="preserve">Arctoscopus</t>
  </si>
  <si>
    <t xml:space="preserve">4, 45</t>
  </si>
  <si>
    <t xml:space="preserve">Uranoscopus</t>
  </si>
  <si>
    <t xml:space="preserve">Northern.stargazer</t>
  </si>
  <si>
    <t xml:space="preserve">Uranoscopidae</t>
  </si>
  <si>
    <t xml:space="preserve">Xiphiidae</t>
  </si>
  <si>
    <t xml:space="preserve">Xiphias</t>
  </si>
  <si>
    <t xml:space="preserve">gladius</t>
  </si>
  <si>
    <t xml:space="preserve">Swordfish</t>
  </si>
  <si>
    <t xml:space="preserve">Zoarcidae</t>
  </si>
  <si>
    <t xml:space="preserve">Macrozoarces</t>
  </si>
  <si>
    <t xml:space="preserve">Ocean.pout</t>
  </si>
  <si>
    <t xml:space="preserve">Zoarces</t>
  </si>
  <si>
    <t xml:space="preserve">elongatus</t>
  </si>
  <si>
    <t xml:space="preserve">Eelpout</t>
  </si>
  <si>
    <t xml:space="preserve">Ovoviviparous</t>
  </si>
  <si>
    <t xml:space="preserve">Percopsiformes</t>
  </si>
  <si>
    <t xml:space="preserve">Aphredoderidae</t>
  </si>
  <si>
    <t xml:space="preserve">Aphredoderus</t>
  </si>
  <si>
    <t xml:space="preserve">sayanus</t>
  </si>
  <si>
    <t xml:space="preserve">Pirate.perch</t>
  </si>
  <si>
    <t xml:space="preserve">Pleuronectiformes</t>
  </si>
  <si>
    <t xml:space="preserve">Bothidae</t>
  </si>
  <si>
    <t xml:space="preserve">Arnoglossus</t>
  </si>
  <si>
    <t xml:space="preserve">Bothus</t>
  </si>
  <si>
    <t xml:space="preserve">Eyed.flounder</t>
  </si>
  <si>
    <t xml:space="preserve">robinsi</t>
  </si>
  <si>
    <t xml:space="preserve">Spottail.flounder</t>
  </si>
  <si>
    <t xml:space="preserve">Citharichthys</t>
  </si>
  <si>
    <t xml:space="preserve">acrtifrons</t>
  </si>
  <si>
    <t xml:space="preserve">Gulf.Stream.slounder</t>
  </si>
  <si>
    <t xml:space="preserve">spilopterus</t>
  </si>
  <si>
    <t xml:space="preserve">Bay.whiff</t>
  </si>
  <si>
    <t xml:space="preserve">Etropus</t>
  </si>
  <si>
    <t xml:space="preserve">crossotus</t>
  </si>
  <si>
    <t xml:space="preserve">Fringed.flounder</t>
  </si>
  <si>
    <t xml:space="preserve">microstomus</t>
  </si>
  <si>
    <t xml:space="preserve">Smallmouth.flounder</t>
  </si>
  <si>
    <t xml:space="preserve">Hippoglossina</t>
  </si>
  <si>
    <t xml:space="preserve">oblongata</t>
  </si>
  <si>
    <t xml:space="preserve">Fourspot.flounder</t>
  </si>
  <si>
    <t xml:space="preserve">Monolene</t>
  </si>
  <si>
    <t xml:space="preserve">sessilicauda</t>
  </si>
  <si>
    <t xml:space="preserve">Deepwater.flounder</t>
  </si>
  <si>
    <t xml:space="preserve">Paralichthys</t>
  </si>
  <si>
    <t xml:space="preserve">dentatus</t>
  </si>
  <si>
    <t xml:space="preserve">Summer.flounder</t>
  </si>
  <si>
    <t xml:space="preserve">Scophthalmus</t>
  </si>
  <si>
    <t xml:space="preserve">squosus</t>
  </si>
  <si>
    <t xml:space="preserve">Windowpane</t>
  </si>
  <si>
    <t xml:space="preserve">Syacium</t>
  </si>
  <si>
    <t xml:space="preserve">papillosum</t>
  </si>
  <si>
    <t xml:space="preserve">Dusky.flounder</t>
  </si>
  <si>
    <t xml:space="preserve">Cynoglossidae</t>
  </si>
  <si>
    <t xml:space="preserve">Cynoglossus</t>
  </si>
  <si>
    <t xml:space="preserve">robustus</t>
  </si>
  <si>
    <t xml:space="preserve">Symphurus</t>
  </si>
  <si>
    <t xml:space="preserve">civitatus</t>
  </si>
  <si>
    <t xml:space="preserve">Offshore.tonguefish</t>
  </si>
  <si>
    <t xml:space="preserve">diomedianus</t>
  </si>
  <si>
    <t xml:space="preserve">Spottedfin.tonguefish</t>
  </si>
  <si>
    <t xml:space="preserve">minor</t>
  </si>
  <si>
    <t xml:space="preserve">Largescale.tonguefish</t>
  </si>
  <si>
    <t xml:space="preserve">plagiusa</t>
  </si>
  <si>
    <t xml:space="preserve">Blackneck.tonguefish</t>
  </si>
  <si>
    <t xml:space="preserve">Paralichthydae</t>
  </si>
  <si>
    <t xml:space="preserve">Pseudorhombus</t>
  </si>
  <si>
    <t xml:space="preserve">cinnamoneus</t>
  </si>
  <si>
    <t xml:space="preserve">pentophthalmus</t>
  </si>
  <si>
    <t xml:space="preserve">Pleuronectidae</t>
  </si>
  <si>
    <t xml:space="preserve">Cleisthenes</t>
  </si>
  <si>
    <t xml:space="preserve">pinetorum</t>
  </si>
  <si>
    <t xml:space="preserve">Eopsetta</t>
  </si>
  <si>
    <t xml:space="preserve">grigorjewi</t>
  </si>
  <si>
    <t xml:space="preserve">Glyptocephalus</t>
  </si>
  <si>
    <t xml:space="preserve">cynoglossus</t>
  </si>
  <si>
    <t xml:space="preserve">Witch.flounder</t>
  </si>
  <si>
    <t xml:space="preserve">stelleri</t>
  </si>
  <si>
    <t xml:space="preserve">Hippoglossoides</t>
  </si>
  <si>
    <t xml:space="preserve">Hippoglossus</t>
  </si>
  <si>
    <t xml:space="preserve">hippoglossus</t>
  </si>
  <si>
    <t xml:space="preserve">Atlantic.halibut</t>
  </si>
  <si>
    <t xml:space="preserve">stenolepis</t>
  </si>
  <si>
    <t xml:space="preserve">Kareius</t>
  </si>
  <si>
    <t xml:space="preserve">bicoloratus</t>
  </si>
  <si>
    <t xml:space="preserve">Limanda</t>
  </si>
  <si>
    <t xml:space="preserve">ferruginea</t>
  </si>
  <si>
    <t xml:space="preserve">Yellowtail.flounder</t>
  </si>
  <si>
    <t xml:space="preserve">punctatissima</t>
  </si>
  <si>
    <t xml:space="preserve">Microstomus</t>
  </si>
  <si>
    <t xml:space="preserve">achne</t>
  </si>
  <si>
    <t xml:space="preserve">Platichthys</t>
  </si>
  <si>
    <t xml:space="preserve">stellatus</t>
  </si>
  <si>
    <t xml:space="preserve">Pleuronichthys</t>
  </si>
  <si>
    <t xml:space="preserve">cornutus</t>
  </si>
  <si>
    <t xml:space="preserve">Pseudopleuronectes</t>
  </si>
  <si>
    <t xml:space="preserve">Winter.flounder</t>
  </si>
  <si>
    <t xml:space="preserve">herzensteini</t>
  </si>
  <si>
    <t xml:space="preserve">yokohamae</t>
  </si>
  <si>
    <t xml:space="preserve">4, 48</t>
  </si>
  <si>
    <t xml:space="preserve">Verasper</t>
  </si>
  <si>
    <t xml:space="preserve">moseri</t>
  </si>
  <si>
    <t xml:space="preserve">26, 49</t>
  </si>
  <si>
    <t xml:space="preserve">Soleidae</t>
  </si>
  <si>
    <t xml:space="preserve">Aesopia</t>
  </si>
  <si>
    <t xml:space="preserve">cornuta</t>
  </si>
  <si>
    <t xml:space="preserve">Pseudaesopia</t>
  </si>
  <si>
    <t xml:space="preserve">Trinectes</t>
  </si>
  <si>
    <t xml:space="preserve">Hogchoker</t>
  </si>
  <si>
    <t xml:space="preserve">Zebrias</t>
  </si>
  <si>
    <t xml:space="preserve">zebra</t>
  </si>
  <si>
    <t xml:space="preserve">Salmoniformes</t>
  </si>
  <si>
    <t xml:space="preserve">Salmonidae</t>
  </si>
  <si>
    <t xml:space="preserve">Coregonus</t>
  </si>
  <si>
    <t xml:space="preserve">albula</t>
  </si>
  <si>
    <t xml:space="preserve">Vendace</t>
  </si>
  <si>
    <t xml:space="preserve">clupeaformis</t>
  </si>
  <si>
    <t xml:space="preserve">Lake.whitefish</t>
  </si>
  <si>
    <t xml:space="preserve">lavaretus</t>
  </si>
  <si>
    <t xml:space="preserve">European.whitefish</t>
  </si>
  <si>
    <t xml:space="preserve">Hucho</t>
  </si>
  <si>
    <t xml:space="preserve">hucho</t>
  </si>
  <si>
    <t xml:space="preserve">Huchen</t>
  </si>
  <si>
    <t xml:space="preserve">perryi</t>
  </si>
  <si>
    <t xml:space="preserve">taimen</t>
  </si>
  <si>
    <t xml:space="preserve">Siberian.taimen</t>
  </si>
  <si>
    <t xml:space="preserve">Oncorhynchus</t>
  </si>
  <si>
    <t xml:space="preserve">gorbuscha</t>
  </si>
  <si>
    <t xml:space="preserve">Pink.salmon</t>
  </si>
  <si>
    <t xml:space="preserve">keta</t>
  </si>
  <si>
    <t xml:space="preserve">Chum.salmon</t>
  </si>
  <si>
    <t xml:space="preserve">4, 54</t>
  </si>
  <si>
    <t xml:space="preserve">kisutch</t>
  </si>
  <si>
    <t xml:space="preserve">Coho.salmon</t>
  </si>
  <si>
    <t xml:space="preserve">masou.ishikawae</t>
  </si>
  <si>
    <t xml:space="preserve">4, 56</t>
  </si>
  <si>
    <t xml:space="preserve">masou.masou</t>
  </si>
  <si>
    <t xml:space="preserve">Cherry.salmon</t>
  </si>
  <si>
    <t xml:space="preserve">mykiss</t>
  </si>
  <si>
    <t xml:space="preserve">Rainbow.trout</t>
  </si>
  <si>
    <t xml:space="preserve">nerka</t>
  </si>
  <si>
    <t xml:space="preserve">Sockeye.salmon</t>
  </si>
  <si>
    <t xml:space="preserve">tshawytscha</t>
  </si>
  <si>
    <t xml:space="preserve">King.salmon</t>
  </si>
  <si>
    <t xml:space="preserve">4, 60</t>
  </si>
  <si>
    <t xml:space="preserve">Salmo</t>
  </si>
  <si>
    <t xml:space="preserve">salar</t>
  </si>
  <si>
    <t xml:space="preserve">Atlantic.salmon</t>
  </si>
  <si>
    <t xml:space="preserve">trutta</t>
  </si>
  <si>
    <t xml:space="preserve">Brown.trout</t>
  </si>
  <si>
    <t xml:space="preserve">Salvelinus</t>
  </si>
  <si>
    <t xml:space="preserve">alpinus</t>
  </si>
  <si>
    <t xml:space="preserve">Arctic.charr</t>
  </si>
  <si>
    <t xml:space="preserve">50, 63</t>
  </si>
  <si>
    <t xml:space="preserve">fontinalis</t>
  </si>
  <si>
    <t xml:space="preserve">Brook.trout</t>
  </si>
  <si>
    <t xml:space="preserve">leucomaenis</t>
  </si>
  <si>
    <t xml:space="preserve">Japanese.charr</t>
  </si>
  <si>
    <t xml:space="preserve">Stenodus</t>
  </si>
  <si>
    <t xml:space="preserve">leucichthys</t>
  </si>
  <si>
    <t xml:space="preserve">Sheefish</t>
  </si>
  <si>
    <t xml:space="preserve">Thymallus</t>
  </si>
  <si>
    <t xml:space="preserve">arcticus</t>
  </si>
  <si>
    <t xml:space="preserve">Arctic.grayling</t>
  </si>
  <si>
    <t xml:space="preserve">thymallus</t>
  </si>
  <si>
    <t xml:space="preserve">Grayling</t>
  </si>
  <si>
    <t xml:space="preserve">Scorpaeniformes</t>
  </si>
  <si>
    <t xml:space="preserve">Lepidotrigla</t>
  </si>
  <si>
    <t xml:space="preserve">alata</t>
  </si>
  <si>
    <t xml:space="preserve">Cottidae</t>
  </si>
  <si>
    <t xml:space="preserve">Cottus</t>
  </si>
  <si>
    <t xml:space="preserve">Bullhead</t>
  </si>
  <si>
    <t xml:space="preserve">Hemitripterus</t>
  </si>
  <si>
    <t xml:space="preserve">Sea.raven</t>
  </si>
  <si>
    <t xml:space="preserve">Myoxocephalus</t>
  </si>
  <si>
    <t xml:space="preserve">octodecemspinosus</t>
  </si>
  <si>
    <t xml:space="preserve">Longhorn.sculpin</t>
  </si>
  <si>
    <t xml:space="preserve">Pseudoblennius</t>
  </si>
  <si>
    <t xml:space="preserve">percoides</t>
  </si>
  <si>
    <t xml:space="preserve">Cyclopteridae</t>
  </si>
  <si>
    <t xml:space="preserve">Cyclopterus</t>
  </si>
  <si>
    <t xml:space="preserve">lumpus</t>
  </si>
  <si>
    <t xml:space="preserve">Lumpfish</t>
  </si>
  <si>
    <t xml:space="preserve">Liparis</t>
  </si>
  <si>
    <t xml:space="preserve">inquilinus</t>
  </si>
  <si>
    <t xml:space="preserve">Inquiline.snailfish</t>
  </si>
  <si>
    <t xml:space="preserve">Dactylopteridae</t>
  </si>
  <si>
    <t xml:space="preserve">Dactylopterus</t>
  </si>
  <si>
    <t xml:space="preserve">volitans</t>
  </si>
  <si>
    <t xml:space="preserve">Flying.gurnard</t>
  </si>
  <si>
    <t xml:space="preserve">Hexagrammidae</t>
  </si>
  <si>
    <t xml:space="preserve">Hexagrammos</t>
  </si>
  <si>
    <t xml:space="preserve">otakii</t>
  </si>
  <si>
    <t xml:space="preserve">Pleurogrammus</t>
  </si>
  <si>
    <t xml:space="preserve">azonus</t>
  </si>
  <si>
    <t xml:space="preserve">Platycephalidae</t>
  </si>
  <si>
    <t xml:space="preserve">Platycephalus</t>
  </si>
  <si>
    <t xml:space="preserve">indicus</t>
  </si>
  <si>
    <t xml:space="preserve">Scorpaenidae</t>
  </si>
  <si>
    <t xml:space="preserve">Pterois</t>
  </si>
  <si>
    <t xml:space="preserve">lunulata</t>
  </si>
  <si>
    <t xml:space="preserve">Sebastidae</t>
  </si>
  <si>
    <t xml:space="preserve">Sebastes</t>
  </si>
  <si>
    <t xml:space="preserve">inermis</t>
  </si>
  <si>
    <t xml:space="preserve">pachycephalus</t>
  </si>
  <si>
    <t xml:space="preserve">thompsoni</t>
  </si>
  <si>
    <t xml:space="preserve">Sebastiscus</t>
  </si>
  <si>
    <t xml:space="preserve">marmoratus</t>
  </si>
  <si>
    <t xml:space="preserve">Sebastolobus</t>
  </si>
  <si>
    <t xml:space="preserve">macrochir</t>
  </si>
  <si>
    <t xml:space="preserve">Synancellidae</t>
  </si>
  <si>
    <t xml:space="preserve">Inimicus</t>
  </si>
  <si>
    <t xml:space="preserve">65, 67</t>
  </si>
  <si>
    <t xml:space="preserve">Tetrarogidae</t>
  </si>
  <si>
    <t xml:space="preserve">Paracentropogon</t>
  </si>
  <si>
    <t xml:space="preserve">rubripinnis</t>
  </si>
  <si>
    <t xml:space="preserve">Triglidae</t>
  </si>
  <si>
    <t xml:space="preserve">Chelidonichthys</t>
  </si>
  <si>
    <t xml:space="preserve">kumu</t>
  </si>
  <si>
    <t xml:space="preserve">microptera</t>
  </si>
  <si>
    <t xml:space="preserve">Peristedion</t>
  </si>
  <si>
    <t xml:space="preserve">miniatum</t>
  </si>
  <si>
    <t xml:space="preserve">Armored.searobin</t>
  </si>
  <si>
    <t xml:space="preserve">Prionotus</t>
  </si>
  <si>
    <t xml:space="preserve">Northern.searobin</t>
  </si>
  <si>
    <t xml:space="preserve">evolans</t>
  </si>
  <si>
    <t xml:space="preserve">Striped.searobin</t>
  </si>
  <si>
    <t xml:space="preserve">scitulus</t>
  </si>
  <si>
    <t xml:space="preserve">Leopard.searobin</t>
  </si>
  <si>
    <t xml:space="preserve">Siluriformes</t>
  </si>
  <si>
    <t xml:space="preserve">Ariidae</t>
  </si>
  <si>
    <t xml:space="preserve">Arius</t>
  </si>
  <si>
    <t xml:space="preserve">felis</t>
  </si>
  <si>
    <t xml:space="preserve">Sea.catfish</t>
  </si>
  <si>
    <t xml:space="preserve">Mouth</t>
  </si>
  <si>
    <t xml:space="preserve">Bagre</t>
  </si>
  <si>
    <t xml:space="preserve">marinus</t>
  </si>
  <si>
    <t xml:space="preserve">Gafftopsail.catfish</t>
  </si>
  <si>
    <t xml:space="preserve">Ictaluridae</t>
  </si>
  <si>
    <t xml:space="preserve">Ameiurus</t>
  </si>
  <si>
    <t xml:space="preserve">Brown.bullhead</t>
  </si>
  <si>
    <t xml:space="preserve">Ictalurus</t>
  </si>
  <si>
    <t xml:space="preserve">catus</t>
  </si>
  <si>
    <t xml:space="preserve">White.catfish</t>
  </si>
  <si>
    <t xml:space="preserve">natalis</t>
  </si>
  <si>
    <t xml:space="preserve">Yellow.bullhead</t>
  </si>
  <si>
    <t xml:space="preserve">Channel.catfish</t>
  </si>
  <si>
    <t xml:space="preserve">Noturus</t>
  </si>
  <si>
    <t xml:space="preserve">gyrinus</t>
  </si>
  <si>
    <t xml:space="preserve">Tadpole.madtom</t>
  </si>
  <si>
    <t xml:space="preserve">insignis</t>
  </si>
  <si>
    <t xml:space="preserve">Margined.madtom</t>
  </si>
  <si>
    <t xml:space="preserve">Siluridae</t>
  </si>
  <si>
    <t xml:space="preserve">Silurus</t>
  </si>
  <si>
    <t xml:space="preserve">glanis</t>
  </si>
  <si>
    <t xml:space="preserve">Wels.catfish</t>
  </si>
  <si>
    <t xml:space="preserve">Stomiiformes</t>
  </si>
  <si>
    <t xml:space="preserve">Sternoptychidae</t>
  </si>
  <si>
    <t xml:space="preserve">Maurolicus</t>
  </si>
  <si>
    <t xml:space="preserve">Ornament.crystal</t>
  </si>
  <si>
    <t xml:space="preserve">Stomiidae</t>
  </si>
  <si>
    <t xml:space="preserve">Chauliodus</t>
  </si>
  <si>
    <t xml:space="preserve">sloani</t>
  </si>
  <si>
    <t xml:space="preserve">Syngnathiformes</t>
  </si>
  <si>
    <t xml:space="preserve">Centriscidae</t>
  </si>
  <si>
    <t xml:space="preserve">Macrorhamphosus</t>
  </si>
  <si>
    <t xml:space="preserve">scolopax</t>
  </si>
  <si>
    <t xml:space="preserve">Longspine.snipefish</t>
  </si>
  <si>
    <t xml:space="preserve">Fistulariidae</t>
  </si>
  <si>
    <t xml:space="preserve">Fistularia</t>
  </si>
  <si>
    <t xml:space="preserve">commersonii</t>
  </si>
  <si>
    <t xml:space="preserve">petimba</t>
  </si>
  <si>
    <t xml:space="preserve">Red.cornetfish</t>
  </si>
  <si>
    <t xml:space="preserve">tabacaria</t>
  </si>
  <si>
    <t xml:space="preserve">Bluespotted.cornetfish</t>
  </si>
  <si>
    <t xml:space="preserve">Syngnathidae</t>
  </si>
  <si>
    <t xml:space="preserve">Hippocampus</t>
  </si>
  <si>
    <t xml:space="preserve">erectus</t>
  </si>
  <si>
    <t xml:space="preserve">Lined.seahorse</t>
  </si>
  <si>
    <t xml:space="preserve">Pouch</t>
  </si>
  <si>
    <t xml:space="preserve">pear</t>
  </si>
  <si>
    <t xml:space="preserve">obtusus</t>
  </si>
  <si>
    <t xml:space="preserve">Offshore.seahorse</t>
  </si>
  <si>
    <t xml:space="preserve">Syngnathus</t>
  </si>
  <si>
    <t xml:space="preserve">floridae</t>
  </si>
  <si>
    <t xml:space="preserve">Dusky.pipefish</t>
  </si>
  <si>
    <t xml:space="preserve">Northern.pipefish</t>
  </si>
  <si>
    <t xml:space="preserve">louisianae</t>
  </si>
  <si>
    <t xml:space="preserve">Chain.pipefish</t>
  </si>
  <si>
    <t xml:space="preserve">pelagicus</t>
  </si>
  <si>
    <t xml:space="preserve">Sargassum.pipefish</t>
  </si>
  <si>
    <t xml:space="preserve">schlegeli</t>
  </si>
  <si>
    <t xml:space="preserve">Tetraodontiformes</t>
  </si>
  <si>
    <t xml:space="preserve">Monacanthidae</t>
  </si>
  <si>
    <t xml:space="preserve">Rudarius</t>
  </si>
  <si>
    <t xml:space="preserve">ercodes</t>
  </si>
  <si>
    <t xml:space="preserve">Stephanolepis</t>
  </si>
  <si>
    <t xml:space="preserve">cirrhifer</t>
  </si>
  <si>
    <t xml:space="preserve">Thamnaconus</t>
  </si>
  <si>
    <t xml:space="preserve">modestus</t>
  </si>
  <si>
    <t xml:space="preserve">Ostraciidae</t>
  </si>
  <si>
    <t xml:space="preserve">Tetrosomus</t>
  </si>
  <si>
    <t xml:space="preserve">concatenatus</t>
  </si>
  <si>
    <t xml:space="preserve">concatenatus_question</t>
  </si>
  <si>
    <t xml:space="preserve">Tetradontidae</t>
  </si>
  <si>
    <t xml:space="preserve">Takifugu</t>
  </si>
  <si>
    <t xml:space="preserve">niphobles</t>
  </si>
  <si>
    <t xml:space="preserve">rubripes</t>
  </si>
  <si>
    <t xml:space="preserve">Triacanthidae</t>
  </si>
  <si>
    <t xml:space="preserve">Triacanthus</t>
  </si>
  <si>
    <t xml:space="preserve">biaculeatus</t>
  </si>
  <si>
    <t xml:space="preserve">Balistidae</t>
  </si>
  <si>
    <t xml:space="preserve">Aluterus</t>
  </si>
  <si>
    <t xml:space="preserve">monoceros</t>
  </si>
  <si>
    <t xml:space="preserve">Unicorn.filefish</t>
  </si>
  <si>
    <t xml:space="preserve">schoepfi</t>
  </si>
  <si>
    <t xml:space="preserve">Orange.filefish</t>
  </si>
  <si>
    <t xml:space="preserve">Balistes</t>
  </si>
  <si>
    <t xml:space="preserve">capriscus</t>
  </si>
  <si>
    <t xml:space="preserve">Gray.triggerfish</t>
  </si>
  <si>
    <t xml:space="preserve">vetula</t>
  </si>
  <si>
    <t xml:space="preserve">Queen.triggerfish</t>
  </si>
  <si>
    <t xml:space="preserve">hispidus</t>
  </si>
  <si>
    <t xml:space="preserve">Planehead.filefish</t>
  </si>
  <si>
    <t xml:space="preserve">Diodontidae</t>
  </si>
  <si>
    <t xml:space="preserve">Chilomycterus</t>
  </si>
  <si>
    <t xml:space="preserve">Striped.burrfish</t>
  </si>
  <si>
    <t xml:space="preserve">Diodon</t>
  </si>
  <si>
    <t xml:space="preserve">hystrix</t>
  </si>
  <si>
    <t xml:space="preserve">Porcupinefish</t>
  </si>
  <si>
    <t xml:space="preserve">Molidae</t>
  </si>
  <si>
    <t xml:space="preserve">Masturus</t>
  </si>
  <si>
    <t xml:space="preserve">Sharptail.ocean.sunfish</t>
  </si>
  <si>
    <t xml:space="preserve">Mola</t>
  </si>
  <si>
    <t xml:space="preserve">mola</t>
  </si>
  <si>
    <t xml:space="preserve">Ocean.sunfish</t>
  </si>
  <si>
    <t xml:space="preserve">Lactophrys</t>
  </si>
  <si>
    <t xml:space="preserve">polygonia</t>
  </si>
  <si>
    <t xml:space="preserve">Honeycomb.cowfish</t>
  </si>
  <si>
    <t xml:space="preserve">quadricornis</t>
  </si>
  <si>
    <t xml:space="preserve">Scrawled.cowfish</t>
  </si>
  <si>
    <t xml:space="preserve">trigonus</t>
  </si>
  <si>
    <t xml:space="preserve">Trunkfish</t>
  </si>
  <si>
    <t xml:space="preserve">triqueter</t>
  </si>
  <si>
    <t xml:space="preserve">Smooth.trunkfish</t>
  </si>
  <si>
    <t xml:space="preserve">Tetraodontidae</t>
  </si>
  <si>
    <t xml:space="preserve">Lagocephalus</t>
  </si>
  <si>
    <t xml:space="preserve">laevigatus</t>
  </si>
  <si>
    <t xml:space="preserve">Smooth.puffer</t>
  </si>
  <si>
    <t xml:space="preserve">Sphoeroides</t>
  </si>
  <si>
    <t xml:space="preserve">Northern.puffer</t>
  </si>
  <si>
    <t xml:space="preserve">pachygaster</t>
  </si>
  <si>
    <t xml:space="preserve">Blunthead.puffer</t>
  </si>
  <si>
    <t xml:space="preserve">spengleri</t>
  </si>
  <si>
    <t xml:space="preserve">Bandtail.puffer</t>
  </si>
  <si>
    <t xml:space="preserve">testudineus</t>
  </si>
  <si>
    <t xml:space="preserve">Checkered.puffer</t>
  </si>
  <si>
    <t xml:space="preserve">Zeiiformes</t>
  </si>
  <si>
    <t xml:space="preserve">Zeiidae</t>
  </si>
  <si>
    <t xml:space="preserve">Zeus</t>
  </si>
  <si>
    <t xml:space="preserve">Jones PW (1978) Development of Fishes of the Mid-Atlantic Bight. An Atlas of Egg, Larval and Juvenile Stages. Volume 1. Acipenseridae through Ictaluridae. (Fish and Wildlife Service, U. S. Department of the Interior, Solomons, Maryland) p 366.</t>
  </si>
  <si>
    <t xml:space="preserve">Mito S (1961) Pelagic fish eggs from Japanese waters—I. Clupeina, Chanina, Stomiatina, Myctophida, Anuillida, Belonida and Syngnathida. Science Bulletin of the Faculty of Agriculture, Kyushu University 18(3):285-310.</t>
  </si>
  <si>
    <t xml:space="preserve">Teletchea F, Gardeur JN, Kamler E, &amp; Fontaine P (2009) The relationship of oocyte diameter and incubation temperature to incubation time in temperate freshwater fish species. J Fish Biol 74(3):652-668.</t>
  </si>
  <si>
    <t xml:space="preserve">Shimo S, Akimoto Y, &amp; Takahama H (2000) Bibliographical study of the thermal effects on marine organisms. Report of the Marine Ecology Research Institute 2:1-351.</t>
  </si>
  <si>
    <t xml:space="preserve">Chang S-l, Kou G-h, &amp; Liao IC (2004) Temperature adaptation of the Japanese Eel (Anguilla japonica) in its early stages. Zool Stud 43(3):571-579.</t>
  </si>
  <si>
    <t xml:space="preserve">Hardy JDJ (1978) Development of Fishes of the Mid-Atlantic Bight. An Atlas of Egg, Larval and Juvenile Stages. Volume 2. Anguillidae through Syngnathidae. (Fish and Wildlife Service, U. S. Department of the Interior, Solomons, Maryland) p 458.</t>
  </si>
  <si>
    <t xml:space="preserve">Asano H, Kubo Y, &amp; Hayashi H (1997) Location and numbers of oil globules in unfertilized and fertilized eggs, and larvae in the preleptocephalic stage in the Order Anguilliformes. Memoir of the Faculty of Agriculture, Kinki University 30:19-31.</t>
  </si>
  <si>
    <t xml:space="preserve">Moyer JT &amp; Zaiser MJ (1982) Reproductive behavior of moray eels at Miyake-jima, Japan. Jpn J Ichthyol 28(4):466-468.</t>
  </si>
  <si>
    <t xml:space="preserve">Martin DF (1978) Development of Fishes of the Mid-Atlantic Bight. An Atlas of Egg, Larval and Juvenile Stages. Volume 6. Stromateidae through Ogcocephalidae. (Fish and Wildlife Service, U. S. Department of the Interior, Solomons, Maryland) p 416.</t>
  </si>
  <si>
    <t xml:space="preserve">Nakajima J, Onikura N, Oikawa S, &amp; Matsui S (2006) Effect of temperature on hatching of eggs of the Pike Gudgeon, Pseudogobio esocinus esocinus. Aquaculture Science 54(4):515-519.</t>
  </si>
  <si>
    <t xml:space="preserve">Kinne O &amp; Kinne EM (1962) Rates of development in embryos of a cyprinodont fish exposed to different temperature-salinity-oxygen combinations. Canadian Journal of Zoology 40(2):231-&amp;.</t>
  </si>
  <si>
    <t xml:space="preserve">Shrode JB (1975) Developmental temperature tolerance of a Death-Valley Pupfish (Cyprinodon nevadensis). Physiological Zoology 48(4):378-389.</t>
  </si>
  <si>
    <t xml:space="preserve">Echelle AA, Hubbs C, &amp; Echelle AF (1972) Developmental rates and tolerances of the Red River Pupfish, Cyprinodon rubrofluviatilis. Southern Naturalist 17(1):55-60.</t>
  </si>
  <si>
    <t xml:space="preserve">Mito S (1963) Pelagic fish eggs from Japanese waters—X. Gadida and Lophiida. Jpn J Ichthyol 11(3/6):103-113.</t>
  </si>
  <si>
    <t xml:space="preserve">Mito S (1961) Pelagic fish eggs from Japanese waters—II. Lamprida, Zeida, Mugilina, Scombrina, Carangina and Stromateina. Science Bulletin of the Faculty of Agriculture, Kyushu University 18(4):451-466.</t>
  </si>
  <si>
    <t xml:space="preserve">Mito S (1962) Pelagic fish eggs from Japanese waters—V. Callionymina and Ophidiina. Science Bulletin of the Faculty of Agriculture, Kyushu University 19(3):377-380.</t>
  </si>
  <si>
    <t xml:space="preserve">Fritzsche RA (1978) Development of Fishes of the Mid-Atlantic Bight. An Atlas of Egg, Larval and Juvenile Stages. Volume 5. Chaetodontidae through Ophidiidae. (Fish and Wildlife Service, U. S. Department of the Interior, Solomons, Maryland) p 340.</t>
  </si>
  <si>
    <t xml:space="preserve">Kashiwagi M, Iwai T, &amp; Lopes ANG (1988) Effects of temperature and salinity on egg hatch of the Pond Smelt Hypomesus olidus. Bulletin of the Faculty of Bioresources, Mie University 1:7-13.</t>
  </si>
  <si>
    <t xml:space="preserve">Kano Y (1952) Uber das Ei und einige seiner Charakteristika bei einem japanischen Knochenfisch, Ayu (Plecoglossus altivelis). Jpn J Ichthyol 2(4/5):147-151.</t>
  </si>
  <si>
    <t xml:space="preserve">Mito S (1962) Pelagic fish eggs from Japanese waters—VII. Chaetodontina, Balistina and Ostraciontina. Science Bulletin of the Faculty of Agriculture, Kyushu University 19(4).</t>
  </si>
  <si>
    <t xml:space="preserve">Mito S (1963) Pelagic fish eggs from Japanese waters—III. Percina. Jpn J Ichthyol 11(1/2):39-64.</t>
  </si>
  <si>
    <t xml:space="preserve">Johnson GD (1978) Development of Fishes of the Mid-Atlantic Bight. An Atlas of Egg, Larval and Juvenile Stages. Volume 4. Carangidae through Ephippidae. (Fish and Wildlife Service, U. S. Department of the Interior, Solomons, Maryland) p 314.</t>
  </si>
  <si>
    <t xml:space="preserve">Kashiwagi M, Yogo S, Nasu T, &amp; Matsuyama M (1993) Variation of susceptibility fo thermal shock in developing eggs of dragonet, Repomucenus beniteguri. Suisanzhoushoku 41(3):353-358.</t>
  </si>
  <si>
    <t xml:space="preserve">Hardy JDJ (1978) Development of Fishes of the Mid-Atlantic Bight. An Atlas of Egg, Larval and Juvenile Stages. Volume 3. Aphredoderidae through Rachycentridae (Fish and Wildlife Service, U. S. Department of the Interior, Solomons, Maryland) p 394.</t>
  </si>
  <si>
    <t xml:space="preserve">Mito S (1963) Pelagic fish eggs from Japanese waters—IV. Trachinina and Uranoscopina. Science Bulletin of the Faculty of Agriculture, Kyushu University 19(3):369-376.</t>
  </si>
  <si>
    <t xml:space="preserve">Mito S (1963) Pelagic fish eggs from Japanese waters—IX. Echenieida and Pleuronectida. Jpn J Ichthyol 11(3/6):81-102.</t>
  </si>
  <si>
    <t xml:space="preserve">Dotu Y &amp; Mito S (1955) On the breeding-habits, larvae and your of a goby, Acanthogobius flavimanus (Temminck et Schlegel). Jpn J Ichthyol 4(4/5/6):153-161.</t>
  </si>
  <si>
    <t xml:space="preserve">Dotu Y (1955) Life history of a goby, Gobius poecilichthys Jordan et Snyder. Science bulletin of the Faculty of Agriculture, Kyushu University 15(1):77-86.</t>
  </si>
  <si>
    <t xml:space="preserve">SUzuki N, Sakurai N, &amp; Sugihara T (1988) Development of eggs, larvae and juveniles of the Gogy, Glossogobius olivaceus reared in the laboratory. Suisanzhoushoku 35(4):203-212.</t>
  </si>
  <si>
    <t xml:space="preserve">Hirashima K &amp; Takahashi H (2008) Early life history of aquarium-held blind well goby Luciogobius pallidus, collected from Wakayama Prefecture, Japan. Jpn J Ichthyol 55(2):121-125.</t>
  </si>
  <si>
    <t xml:space="preserve">Kanabashira Y, Sakai H, &amp; Yasuda F (1980) Early development and reproductive behavior of the gobiid fish, Mugilogovius abei. Jpn J Ichthyol 27(3):191-198.</t>
  </si>
  <si>
    <t xml:space="preserve">Sunobe T &amp; Nakazono A (1989) Embryonic development and pre-larva of a gobiid fish Priolepis naraharae. Jpn J Ichthyol 35(4):484-487.</t>
  </si>
  <si>
    <t xml:space="preserve">Sunobe T (1995) Embryonic development and larve of three gobiid fishe, Trimma okinawae, Trimma grammistes and Trimmatom sp. Jpn J Ichthyol 42(1):11-16.</t>
  </si>
  <si>
    <t xml:space="preserve">Kashiwagi M, et al. (1984) Some effects of temperature and salinity on developing eggs of the Threeline Grunt, Paralistipoma trilineatum (Pisces: Haemulidae). Bulletin of the Faculty of Fisheries, Mie University 11:1-13.</t>
  </si>
  <si>
    <t xml:space="preserve">Mito S (1962) Pelagic fish eggs from Japanese waters—VI. Labrina. Science Bulletin of the Faculty of Agriculture, Kyushu University 19(4):493-502.</t>
  </si>
  <si>
    <t xml:space="preserve">Makino N, Matumaru Y, &amp; Tanaka M (2003) Effects of temperature and salinity on egg development of the Japanese Sea Bass, Lateolabrax japonicus. Suisanzoshoku 51(1):55-64.</t>
  </si>
  <si>
    <t xml:space="preserve">Harada T, Murata O, &amp; Furutani H (1973) On the artificial fertinization and rearing of larvae in Marusoda, Auxis tapeinosoma. Bulletin of the Faculty of Agriculture, Kinki University 6:113-116.</t>
  </si>
  <si>
    <t xml:space="preserve">Harada T, Murata O, &amp; Miyashita S (1973) On the artificial fertilizatoin and rearing of larvae in Hirasoda, Auxis thazard. Bulletin of the Faculty of Agriculture, Kinki University 6:109-112.</t>
  </si>
  <si>
    <t xml:space="preserve">Harada T, Murata O, &amp; Miyashita S (1974) On the artificial fertilization and rearing of larvae in Bonito. Bulletin of the Faculty of Agriculture, Kinki University 7:1-4.</t>
  </si>
  <si>
    <t xml:space="preserve">Miyashita S, et al. (2000) Embryonic development and effects of water temperature on hatching of the Bluefin Tuna, Thunnus thynnus. Suisanzhoushoku 48(2):199-207.</t>
  </si>
  <si>
    <t xml:space="preserve">Miyashita S (2002) Studies of the seedling production of the Pacific Bluefin Tuna, Thunnus thynnus orientalis. Bulletin of the Fisheries Laboratory of Kinki University 8:1-171.</t>
  </si>
  <si>
    <t xml:space="preserve">Kawabe K (2005) Embryonic development and effect of water temperature on hatching of the Blacktip Grouper, Epinephelus fasciatus. Aquaculture Science 53(4):333-342.</t>
  </si>
  <si>
    <t xml:space="preserve">Kashiwagi M, Kondo S, Yoshida W, &amp; Yoshioka M (2000) Effects of temperature and salinity on hatching success of Japanese whiting Sillago japonica eggs. Suisanzhoushoku 48(4):637-642.</t>
  </si>
  <si>
    <t xml:space="preserve">Kinoshita H &amp; Doutu K (1989) Thermal tolerance of eggs of Red Sea Bream Pagrus major (Temminck et Shlegel). Suisanzoshoku 37(1):15-20.</t>
  </si>
  <si>
    <t xml:space="preserve">Yoshimura K, Tsutsui D, Satoh N, &amp; Takabatake S-i (2009) Variations in egg size, hatching larvae size and otolith size of sailfin sandfish Arctoscopus japonicus, correlated with female parent age. Scientific Report of the Hokkaido Fisheries Experiment Station 76:55-58.</t>
  </si>
  <si>
    <t xml:space="preserve">Koya Y, Ikeuchi T, Matsubara T, Adachi S, &amp; Yamauchi K (1994) Embryonic growth during gestation of the viviparous eelpout, Zoarces elongatus. Jpn J Ichthyol 41(3):338-342.</t>
  </si>
  <si>
    <t xml:space="preserve">Liu HW, Stickney RR, Dickhoff WW, &amp; McCaughran DA (1994) Effects of environmental factors on egg development and hatching of Pacific Halibut Hippoglossus stenolepis. J World Aquacult Soc 25(2):317-321.</t>
  </si>
  <si>
    <t xml:space="preserve">Yamamoto K (1951) On the egg and larva of Limanda schrencki and the synonymatic problem between L. schrencki and L. yokohamae. Scientific reports of the Hokkaido Fish Hatchery 6(1/2):173-179.</t>
  </si>
  <si>
    <t xml:space="preserve">Hirata T &amp; Ishii T (2008) Effect of water temperature on the egg hatching of spotted halibut Verasper variegatus. Journal of Fisheries Technology 1(1):61-65.</t>
  </si>
  <si>
    <t xml:space="preserve">Jungwirth M &amp; Winkler H (1984) The temperature dependence of embryonic development of Grayling (Thymallus thymallus), Danube Salmon (Hucho hucho), Arctic Char (Salvelinus alpinus) and Brown Trout (Salmo trutta fario). Aquaculture 38:315-327.</t>
  </si>
  <si>
    <t xml:space="preserve">Kimura S &amp; Hara A (1989) Culture and artificial fertilization of Japanese Huchen Hucho perryi. Suisanzhoushoku 37(2):121-128.</t>
  </si>
  <si>
    <t xml:space="preserve">Zhang y-q, Yin J-s, Jia Z-h, &amp; Chen Y-c (2008) The embryonic and larval development in taimen Hucho taimen. Journal of Dalian Fisheries University 2008(6):425-430.</t>
  </si>
  <si>
    <t xml:space="preserve">Murray CB &amp; Mcphail JD (1988) Effect of Incubation-Temperature on the Development of 5 Species of Pacific Salmon (Oncorhynchus) Embryos and Alevins. Can J Zool 66(1):266-273.</t>
  </si>
  <si>
    <t xml:space="preserve">Hiroi O, Urawa S, &amp; Kuramoto T (1988) Optimum water temperature of fertilized water of Chum Salmon eggs in the artificial fertiliation - 1. an influence of high water temperature. Scientific Reports of the Hokkaido Fish Hatchery 42:75-79.</t>
  </si>
  <si>
    <t xml:space="preserve">Richter A &amp; Kolmes SA (2005) Maximum temperature limits for chinook, coho, and chum salmon, and steelhead trout in the Pacific Northwest. Rev Fish Sci 13(1):23-49.</t>
  </si>
  <si>
    <t xml:space="preserve">Lopes ANG, Kashiwagi M, &amp; Iwai T (1985) Effects of temperature and salinity on egg hatch of the Amago Salmon, Oncorhynchus masou macrostomus. Bulletin of the Faculty of Fisheries, Mie University 12:45-50.</t>
  </si>
  <si>
    <t xml:space="preserve">Hokkaido Fish Hatchery (2007) Report of the results of the investigation of the spawning status of the Cherry Salmon in Doudoromappu River 1-6. http://www.okhotsk.pref.hokkaido.lg.jp/sr/tsr/doboku/dodoromappu_tyousa_top.htm.</t>
  </si>
  <si>
    <t xml:space="preserve">Kashiwagi M, Iwai T, &amp; Saji A (1987) Effect of temperature and salinity on egg hatch of the Rainbow Trout Salmo gairdneri. Bulletin of the Faculty of Fisheries, Mie University 14:41-48.</t>
  </si>
  <si>
    <t xml:space="preserve">Kaeriyama M, Urawa S, &amp; Fukuwaka M-a (1995) Variation in body size, fecundity, and Egg size of Sockyee and Kokanee Salmon, Oncorhynchus nerka, released from hatchery. Scientific Reports of the Hokkaido Fish Hatchery 49(1):1-9.</t>
  </si>
  <si>
    <t xml:space="preserve">Hikida T (1960) On the Chinook Salmon eggs, Oncorhynchus tschawyscha (Wallbaum), first planted in Hokkaido, Japan. Scientific Reports of the Hokkaido Fish Hatchery 15(1):1-6.</t>
  </si>
  <si>
    <t xml:space="preserve">Ojanguren AF, Reyes-Gavilan FG, &amp; Munoz RR (1999) Effects of temperature on growth and efficiency of yolk utilisation in eggs and pre-feeding larval stages of Atlantic salmon. Aquacult Int 7(2):81-87.</t>
  </si>
  <si>
    <t xml:space="preserve">Ojanguren AF &amp; Brana F (2003) Thermal dependence of embryonic growth and development in brown trout. J Fish Biol 62(3):580-590.</t>
  </si>
  <si>
    <t xml:space="preserve">Bebak J, Hankins JA, &amp; Summerfelt ST (2000) Effect of water temperature on survival of eyed eggs and alevins of Arctic char. N Am J Aquacult 62(2):139-143.</t>
  </si>
  <si>
    <t xml:space="preserve">Morita K &amp; Morita SH (2007) Alternative life histories and population process of white-spotted charr (salmonid fish). Japanese Journal of Ecology 57:13-24.</t>
  </si>
  <si>
    <t xml:space="preserve">Mito S (1963) Pelagic fish eggs from Japanese waters—VIII. Cottina. Jpn J Ichthyol 11(3/6):65-79.</t>
  </si>
  <si>
    <t xml:space="preserve">Kimura S, Tsumoto K, &amp; Mori K (1988) Development of the cottid fish, Pseudoblennius percoides, reared in the laboratory, with brief descriptions of juvenile P. marmoratus and P. zonostigma. Jpn J Ichthyol 35(1):19-24.</t>
  </si>
  <si>
    <t xml:space="preserve">Watanabe K, Kaita M, Fukaya R, &amp; Ito A (2004) Effect of water temperature on egg development of the Devil Stinger, Inimicus japonicus. Suisanzhoushoku 52(1):23-28.</t>
  </si>
  <si>
    <t xml:space="preserve">A</t>
  </si>
  <si>
    <t xml:space="preserve">Egg diameter data were priortized in the following order:</t>
  </si>
  <si>
    <t xml:space="preserve">1. Mean of measurements, if known</t>
  </si>
  <si>
    <t xml:space="preserve">2. Mid-point between maximum and minimum measurements, if 1 is not known</t>
  </si>
  <si>
    <t xml:space="preserve">3. Single measurement, if neither 1 nor 2 are  known</t>
  </si>
  <si>
    <t xml:space="preserve">B</t>
  </si>
  <si>
    <t xml:space="preserve">Water temperature data were priotized in the following order</t>
  </si>
  <si>
    <t xml:space="preserve">1. Optimum temperature for incubation, if known</t>
  </si>
  <si>
    <t xml:space="preserve">2. Mid-point between the maximum and minimum temperature for incubation, if 1 is not known</t>
  </si>
  <si>
    <t xml:space="preserve">3. Single measurement of incubation temperature, if all above are unknown</t>
  </si>
  <si>
    <t xml:space="preserve">4. Optimum temperature for spawining, if all above are unknown</t>
  </si>
  <si>
    <t xml:space="preserve">5. Mid-point between the maximum and minimum spawning temperature, if all above are unknown</t>
  </si>
  <si>
    <t xml:space="preserve">6. Single measurement of spawning temperature, if all above are unkow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661"/>
  <sheetViews>
    <sheetView showFormulas="false" showGridLines="true" showRowColHeaders="true" showZeros="true" rightToLeft="false" tabSelected="true" showOutlineSymbols="true" defaultGridColor="true" view="normal" topLeftCell="H1" colorId="64" zoomScale="100" zoomScaleNormal="100" zoomScalePageLayoutView="100" workbookViewId="0">
      <pane xSplit="0" ySplit="7" topLeftCell="BM8" activePane="bottomLeft" state="frozen"/>
      <selection pane="topLeft" activeCell="H1" activeCellId="0" sqref="H1"/>
      <selection pane="bottomLeft" activeCell="R6" activeCellId="0" sqref="R6:S66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9.15"/>
    <col collapsed="false" customWidth="true" hidden="false" outlineLevel="0" max="2" min="2" style="0" width="17.49"/>
    <col collapsed="false" customWidth="true" hidden="false" outlineLevel="0" max="3" min="3" style="0" width="19.5"/>
    <col collapsed="false" customWidth="true" hidden="false" outlineLevel="0" max="4" min="4" style="0" width="21.99"/>
    <col collapsed="false" customWidth="true" hidden="false" outlineLevel="0" max="5" min="5" style="0" width="24.15"/>
    <col collapsed="false" customWidth="true" hidden="false" outlineLevel="0" max="6" min="6" style="0" width="21.99"/>
    <col collapsed="false" customWidth="true" hidden="false" outlineLevel="0" max="10" min="10" style="0" width="18.33"/>
    <col collapsed="false" customWidth="true" hidden="false" outlineLevel="0" max="11" min="11" style="0" width="18.49"/>
    <col collapsed="false" customWidth="true" hidden="false" outlineLevel="0" max="12" min="12" style="0" width="6.99"/>
    <col collapsed="false" customWidth="true" hidden="false" outlineLevel="0" max="13" min="13" style="0" width="7.82"/>
    <col collapsed="false" customWidth="true" hidden="false" outlineLevel="0" max="14" min="14" style="0" width="8.15"/>
    <col collapsed="false" customWidth="true" hidden="false" outlineLevel="0" max="20" min="20" style="0" width="12.5"/>
    <col collapsed="false" customWidth="true" hidden="false" outlineLevel="0" max="21" min="21" style="0" width="11.99"/>
    <col collapsed="false" customWidth="true" hidden="false" outlineLevel="0" max="22" min="22" style="0" width="7.32"/>
    <col collapsed="false" customWidth="true" hidden="false" outlineLevel="0" max="23" min="23" style="0" width="7.5"/>
    <col collapsed="false" customWidth="true" hidden="false" outlineLevel="0" max="26" min="24" style="0" width="10.5"/>
    <col collapsed="false" customWidth="true" hidden="false" outlineLevel="0" max="27" min="27" style="0" width="6.66"/>
    <col collapsed="false" customWidth="true" hidden="false" outlineLevel="0" max="28" min="28" style="0" width="17.49"/>
    <col collapsed="false" customWidth="true" hidden="false" outlineLevel="0" max="29" min="29" style="0" width="13.66"/>
    <col collapsed="false" customWidth="true" hidden="false" outlineLevel="0" max="30" min="30" style="0" width="11.99"/>
    <col collapsed="false" customWidth="true" hidden="false" outlineLevel="0" max="31" min="31" style="1" width="9.15"/>
  </cols>
  <sheetData>
    <row r="1" customFormat="false" ht="14" hidden="false" customHeight="false" outlineLevel="0" collapsed="false">
      <c r="A1" s="2" t="s">
        <v>0</v>
      </c>
    </row>
    <row r="2" customFormat="false" ht="14" hidden="false" customHeight="false" outlineLevel="0" collapsed="false">
      <c r="A2" s="2" t="s">
        <v>1</v>
      </c>
    </row>
    <row r="3" customFormat="false" ht="14" hidden="false" customHeight="false" outlineLevel="0" collapsed="false">
      <c r="A3" s="2" t="s">
        <v>2</v>
      </c>
      <c r="U3" s="0" t="n">
        <f aca="false">MIN(U8:U661)</f>
        <v>0.475</v>
      </c>
    </row>
    <row r="4" customFormat="false" ht="14" hidden="false" customHeight="false" outlineLevel="0" collapsed="false">
      <c r="A4" s="2" t="s">
        <v>3</v>
      </c>
    </row>
    <row r="6" customFormat="false" ht="16" hidden="false" customHeight="false" outlineLevel="0" collapsed="false">
      <c r="A6" s="3" t="s">
        <v>4</v>
      </c>
      <c r="B6" s="3"/>
      <c r="C6" s="3"/>
      <c r="D6" s="3"/>
      <c r="E6" s="3"/>
      <c r="F6" s="3" t="s">
        <v>5</v>
      </c>
      <c r="G6" s="3" t="s">
        <v>6</v>
      </c>
      <c r="H6" s="3"/>
      <c r="I6" s="3"/>
      <c r="J6" s="3" t="s">
        <v>7</v>
      </c>
      <c r="K6" s="3"/>
      <c r="L6" s="3" t="s">
        <v>8</v>
      </c>
      <c r="M6" s="3"/>
      <c r="N6" s="3"/>
      <c r="O6" s="3" t="s">
        <v>9</v>
      </c>
      <c r="P6" s="3"/>
      <c r="Q6" s="3"/>
      <c r="R6" s="3" t="s">
        <v>10</v>
      </c>
      <c r="S6" s="3"/>
      <c r="T6" s="4" t="s">
        <v>11</v>
      </c>
      <c r="U6" s="3" t="s">
        <v>12</v>
      </c>
      <c r="V6" s="3"/>
      <c r="W6" s="3"/>
      <c r="X6" s="3" t="s">
        <v>13</v>
      </c>
      <c r="Y6" s="3"/>
      <c r="Z6" s="3"/>
      <c r="AA6" s="3" t="s">
        <v>14</v>
      </c>
      <c r="AB6" s="3"/>
      <c r="AC6" s="3"/>
      <c r="AD6" s="3"/>
    </row>
    <row r="7" s="5" customFormat="true" ht="15" hidden="false" customHeight="false" outlineLevel="0" collapsed="false">
      <c r="A7" s="5" t="s">
        <v>15</v>
      </c>
      <c r="B7" s="5" t="s">
        <v>16</v>
      </c>
      <c r="C7" s="5" t="s">
        <v>17</v>
      </c>
      <c r="D7" s="5" t="s">
        <v>18</v>
      </c>
      <c r="E7" s="5" t="s">
        <v>19</v>
      </c>
      <c r="F7" s="6" t="s">
        <v>20</v>
      </c>
      <c r="G7" s="5" t="s">
        <v>21</v>
      </c>
      <c r="H7" s="5" t="s">
        <v>22</v>
      </c>
      <c r="I7" s="5" t="s">
        <v>23</v>
      </c>
      <c r="J7" s="5" t="s">
        <v>24</v>
      </c>
      <c r="K7" s="5" t="s">
        <v>25</v>
      </c>
      <c r="L7" s="5" t="s">
        <v>26</v>
      </c>
      <c r="M7" s="5" t="s">
        <v>27</v>
      </c>
      <c r="N7" s="5" t="s">
        <v>28</v>
      </c>
      <c r="O7" s="5" t="s">
        <v>29</v>
      </c>
      <c r="P7" s="5" t="s">
        <v>30</v>
      </c>
      <c r="Q7" s="5" t="s">
        <v>31</v>
      </c>
      <c r="R7" s="7" t="s">
        <v>32</v>
      </c>
      <c r="S7" s="7" t="s">
        <v>33</v>
      </c>
      <c r="U7" s="5" t="s">
        <v>34</v>
      </c>
      <c r="V7" s="5" t="s">
        <v>35</v>
      </c>
      <c r="W7" s="5" t="s">
        <v>36</v>
      </c>
      <c r="X7" s="5" t="s">
        <v>37</v>
      </c>
      <c r="Y7" s="5" t="s">
        <v>38</v>
      </c>
      <c r="Z7" s="5" t="s">
        <v>39</v>
      </c>
      <c r="AA7" s="5" t="s">
        <v>40</v>
      </c>
      <c r="AB7" s="5" t="s">
        <v>41</v>
      </c>
      <c r="AC7" s="5" t="s">
        <v>42</v>
      </c>
      <c r="AD7" s="5" t="s">
        <v>43</v>
      </c>
      <c r="AE7" s="8" t="s">
        <v>44</v>
      </c>
      <c r="AF7" s="9"/>
    </row>
    <row r="8" customFormat="false" ht="14" hidden="false" customHeight="false" outlineLevel="0" collapsed="false">
      <c r="A8" s="0" t="s">
        <v>45</v>
      </c>
      <c r="B8" s="0" t="s">
        <v>46</v>
      </c>
      <c r="C8" s="0" t="s">
        <v>47</v>
      </c>
      <c r="D8" s="0" t="s">
        <v>48</v>
      </c>
      <c r="E8" s="0" t="s">
        <v>49</v>
      </c>
      <c r="F8" s="0" t="n">
        <v>1353</v>
      </c>
      <c r="J8" s="0" t="s">
        <v>50</v>
      </c>
      <c r="L8" s="0" t="n">
        <v>10</v>
      </c>
      <c r="M8" s="0" t="n">
        <v>10</v>
      </c>
      <c r="N8" s="0" t="n">
        <v>10</v>
      </c>
      <c r="O8" s="0" t="n">
        <v>9.9</v>
      </c>
      <c r="P8" s="0" t="n">
        <v>7.8</v>
      </c>
      <c r="Q8" s="0" t="n">
        <v>12</v>
      </c>
      <c r="R8" s="10"/>
      <c r="S8" s="10"/>
      <c r="T8" s="0" t="s">
        <v>51</v>
      </c>
      <c r="U8" s="0" t="n">
        <v>3</v>
      </c>
      <c r="AE8" s="11" t="n">
        <v>1</v>
      </c>
    </row>
    <row r="9" customFormat="false" ht="14" hidden="false" customHeight="false" outlineLevel="0" collapsed="false">
      <c r="A9" s="0" t="s">
        <v>45</v>
      </c>
      <c r="B9" s="0" t="s">
        <v>46</v>
      </c>
      <c r="C9" s="0" t="s">
        <v>47</v>
      </c>
      <c r="D9" s="0" t="s">
        <v>52</v>
      </c>
      <c r="E9" s="0" t="s">
        <v>53</v>
      </c>
      <c r="F9" s="0" t="n">
        <v>5486</v>
      </c>
      <c r="G9" s="0" t="n">
        <v>11</v>
      </c>
      <c r="H9" s="0" t="n">
        <v>11</v>
      </c>
      <c r="J9" s="0" t="s">
        <v>54</v>
      </c>
      <c r="L9" s="0" t="n">
        <v>15.5</v>
      </c>
      <c r="M9" s="0" t="n">
        <v>13</v>
      </c>
      <c r="N9" s="0" t="n">
        <v>18</v>
      </c>
      <c r="O9" s="0" t="n">
        <v>18.9</v>
      </c>
      <c r="P9" s="0" t="n">
        <v>17.8</v>
      </c>
      <c r="Q9" s="0" t="n">
        <v>20</v>
      </c>
      <c r="R9" s="10"/>
      <c r="S9" s="10"/>
      <c r="T9" s="0" t="s">
        <v>51</v>
      </c>
      <c r="U9" s="0" t="n">
        <v>2.45</v>
      </c>
      <c r="V9" s="0" t="n">
        <v>2</v>
      </c>
      <c r="W9" s="0" t="n">
        <v>2.9</v>
      </c>
      <c r="AE9" s="11" t="n">
        <v>1</v>
      </c>
    </row>
    <row r="10" customFormat="false" ht="14" hidden="false" customHeight="false" outlineLevel="0" collapsed="false">
      <c r="A10" s="0" t="s">
        <v>45</v>
      </c>
      <c r="B10" s="0" t="s">
        <v>55</v>
      </c>
      <c r="C10" s="0" t="s">
        <v>56</v>
      </c>
      <c r="D10" s="0" t="s">
        <v>57</v>
      </c>
      <c r="E10" s="0" t="s">
        <v>58</v>
      </c>
      <c r="F10" s="0" t="n">
        <v>1054</v>
      </c>
      <c r="J10" s="0" t="s">
        <v>59</v>
      </c>
      <c r="T10" s="0" t="s">
        <v>60</v>
      </c>
      <c r="U10" s="0" t="n">
        <v>1.4</v>
      </c>
      <c r="X10" s="0" t="n">
        <v>1.3</v>
      </c>
      <c r="Y10" s="0" t="n">
        <v>1.3</v>
      </c>
      <c r="AE10" s="11" t="n">
        <v>1</v>
      </c>
    </row>
    <row r="11" customFormat="false" ht="14" hidden="false" customHeight="false" outlineLevel="0" collapsed="false">
      <c r="A11" s="0" t="s">
        <v>45</v>
      </c>
      <c r="B11" s="0" t="s">
        <v>61</v>
      </c>
      <c r="C11" s="0" t="s">
        <v>62</v>
      </c>
      <c r="D11" s="0" t="s">
        <v>63</v>
      </c>
      <c r="E11" s="0" t="s">
        <v>64</v>
      </c>
      <c r="F11" s="0" t="n">
        <v>914</v>
      </c>
      <c r="G11" s="0" t="n">
        <v>5</v>
      </c>
      <c r="H11" s="0" t="n">
        <v>3</v>
      </c>
      <c r="I11" s="0" t="n">
        <v>7</v>
      </c>
      <c r="J11" s="0" t="s">
        <v>65</v>
      </c>
      <c r="L11" s="0" t="n">
        <v>17.5</v>
      </c>
      <c r="M11" s="0" t="n">
        <v>16</v>
      </c>
      <c r="N11" s="0" t="n">
        <v>19</v>
      </c>
      <c r="O11" s="0" t="n">
        <v>16.5</v>
      </c>
      <c r="P11" s="0" t="n">
        <v>16</v>
      </c>
      <c r="Q11" s="0" t="n">
        <v>17</v>
      </c>
      <c r="T11" s="0" t="s">
        <v>60</v>
      </c>
      <c r="U11" s="0" t="n">
        <v>2.58</v>
      </c>
      <c r="V11" s="0" t="n">
        <v>2.16</v>
      </c>
      <c r="W11" s="0" t="n">
        <v>3</v>
      </c>
      <c r="X11" s="0" t="n">
        <v>2.32</v>
      </c>
      <c r="Y11" s="0" t="n">
        <v>2.14</v>
      </c>
      <c r="Z11" s="0" t="n">
        <v>2.5</v>
      </c>
      <c r="AE11" s="11" t="n">
        <v>1</v>
      </c>
    </row>
    <row r="12" customFormat="false" ht="14" hidden="false" customHeight="false" outlineLevel="0" collapsed="false">
      <c r="A12" s="0" t="s">
        <v>45</v>
      </c>
      <c r="B12" s="0" t="s">
        <v>66</v>
      </c>
      <c r="C12" s="0" t="s">
        <v>67</v>
      </c>
      <c r="D12" s="0" t="s">
        <v>68</v>
      </c>
      <c r="E12" s="0" t="s">
        <v>69</v>
      </c>
      <c r="F12" s="0" t="n">
        <v>1830</v>
      </c>
      <c r="G12" s="0" t="n">
        <v>9</v>
      </c>
      <c r="H12" s="0" t="n">
        <v>8</v>
      </c>
      <c r="I12" s="0" t="n">
        <v>10</v>
      </c>
      <c r="J12" s="0" t="s">
        <v>65</v>
      </c>
      <c r="L12" s="0" t="n">
        <v>22.25</v>
      </c>
      <c r="M12" s="0" t="n">
        <v>19</v>
      </c>
      <c r="N12" s="0" t="n">
        <v>30</v>
      </c>
      <c r="O12" s="0" t="n">
        <v>19.675</v>
      </c>
      <c r="P12" s="0" t="n">
        <v>16.7</v>
      </c>
      <c r="Q12" s="0" t="n">
        <v>22</v>
      </c>
      <c r="T12" s="0" t="s">
        <v>60</v>
      </c>
      <c r="U12" s="0" t="n">
        <v>4.25</v>
      </c>
      <c r="V12" s="0" t="n">
        <v>4</v>
      </c>
      <c r="W12" s="0" t="n">
        <v>4.5</v>
      </c>
      <c r="X12" s="0" t="n">
        <v>3.05</v>
      </c>
      <c r="Y12" s="0" t="n">
        <v>2.9</v>
      </c>
      <c r="Z12" s="0" t="n">
        <v>3.2</v>
      </c>
      <c r="AE12" s="11" t="n">
        <v>1</v>
      </c>
    </row>
    <row r="13" customFormat="false" ht="14" hidden="false" customHeight="false" outlineLevel="0" collapsed="false">
      <c r="A13" s="0" t="s">
        <v>70</v>
      </c>
      <c r="G13" s="0" t="n">
        <v>5.42</v>
      </c>
      <c r="H13" s="0" t="n">
        <v>5.42</v>
      </c>
      <c r="J13" s="0" t="s">
        <v>59</v>
      </c>
      <c r="K13" s="0" t="s">
        <v>71</v>
      </c>
      <c r="L13" s="0" t="n">
        <v>23.6</v>
      </c>
      <c r="M13" s="0" t="n">
        <v>23.6</v>
      </c>
      <c r="N13" s="0" t="n">
        <v>23.6</v>
      </c>
      <c r="O13" s="0" t="n">
        <v>26</v>
      </c>
      <c r="P13" s="0" t="n">
        <v>24</v>
      </c>
      <c r="Q13" s="0" t="n">
        <v>28</v>
      </c>
      <c r="T13" s="0" t="s">
        <v>51</v>
      </c>
      <c r="U13" s="0" t="n">
        <v>1.9</v>
      </c>
      <c r="V13" s="0" t="n">
        <v>1.9</v>
      </c>
      <c r="AA13" s="0" t="s">
        <v>72</v>
      </c>
      <c r="AE13" s="11" t="n">
        <v>2</v>
      </c>
    </row>
    <row r="14" customFormat="false" ht="14" hidden="false" customHeight="false" outlineLevel="0" collapsed="false">
      <c r="A14" s="0" t="s">
        <v>70</v>
      </c>
      <c r="G14" s="0" t="n">
        <v>9.18</v>
      </c>
      <c r="H14" s="0" t="n">
        <v>9.18</v>
      </c>
      <c r="J14" s="0" t="s">
        <v>59</v>
      </c>
      <c r="K14" s="0" t="s">
        <v>71</v>
      </c>
      <c r="L14" s="0" t="n">
        <v>19.3</v>
      </c>
      <c r="M14" s="0" t="n">
        <v>19.3</v>
      </c>
      <c r="N14" s="0" t="n">
        <v>19.3</v>
      </c>
      <c r="O14" s="0" t="n">
        <v>17</v>
      </c>
      <c r="P14" s="0" t="n">
        <v>14</v>
      </c>
      <c r="Q14" s="0" t="n">
        <v>20</v>
      </c>
      <c r="T14" s="0" t="s">
        <v>51</v>
      </c>
      <c r="U14" s="0" t="n">
        <v>3.18</v>
      </c>
      <c r="V14" s="0" t="n">
        <v>3.18</v>
      </c>
      <c r="AA14" s="0" t="s">
        <v>72</v>
      </c>
      <c r="AE14" s="11" t="n">
        <v>2</v>
      </c>
    </row>
    <row r="15" customFormat="false" ht="14" hidden="false" customHeight="false" outlineLevel="0" collapsed="false">
      <c r="A15" s="0" t="s">
        <v>70</v>
      </c>
      <c r="J15" s="0" t="s">
        <v>59</v>
      </c>
      <c r="K15" s="0" t="s">
        <v>71</v>
      </c>
      <c r="L15" s="0" t="n">
        <v>27.6</v>
      </c>
      <c r="M15" s="0" t="n">
        <v>27.6</v>
      </c>
      <c r="N15" s="0" t="n">
        <v>27.6</v>
      </c>
      <c r="O15" s="0" t="n">
        <v>27.8</v>
      </c>
      <c r="P15" s="0" t="n">
        <v>24</v>
      </c>
      <c r="Q15" s="0" t="n">
        <v>31.6</v>
      </c>
      <c r="T15" s="0" t="s">
        <v>51</v>
      </c>
      <c r="U15" s="0" t="n">
        <v>3.19</v>
      </c>
      <c r="V15" s="0" t="n">
        <v>3.12</v>
      </c>
      <c r="W15" s="0" t="n">
        <v>3.26</v>
      </c>
      <c r="AA15" s="0" t="s">
        <v>72</v>
      </c>
      <c r="AE15" s="11" t="n">
        <v>2</v>
      </c>
    </row>
    <row r="16" customFormat="false" ht="14" hidden="false" customHeight="false" outlineLevel="0" collapsed="false">
      <c r="A16" s="0" t="s">
        <v>70</v>
      </c>
      <c r="G16" s="0" t="n">
        <v>9.35</v>
      </c>
      <c r="H16" s="0" t="n">
        <v>9.35</v>
      </c>
      <c r="J16" s="0" t="s">
        <v>59</v>
      </c>
      <c r="K16" s="0" t="s">
        <v>71</v>
      </c>
      <c r="O16" s="0" t="n">
        <v>26</v>
      </c>
      <c r="P16" s="0" t="n">
        <v>24</v>
      </c>
      <c r="Q16" s="0" t="n">
        <v>28</v>
      </c>
      <c r="T16" s="0" t="s">
        <v>51</v>
      </c>
      <c r="U16" s="0" t="n">
        <v>3.56</v>
      </c>
      <c r="V16" s="0" t="n">
        <v>3.06</v>
      </c>
      <c r="W16" s="0" t="n">
        <v>4.06</v>
      </c>
      <c r="AA16" s="0" t="s">
        <v>72</v>
      </c>
      <c r="AE16" s="11" t="n">
        <v>2</v>
      </c>
    </row>
    <row r="17" customFormat="false" ht="14" hidden="false" customHeight="false" outlineLevel="0" collapsed="false">
      <c r="A17" s="0" t="s">
        <v>70</v>
      </c>
      <c r="G17" s="0" t="n">
        <v>12.175</v>
      </c>
      <c r="H17" s="0" t="n">
        <v>12.05</v>
      </c>
      <c r="I17" s="0" t="n">
        <v>12.3</v>
      </c>
      <c r="J17" s="0" t="s">
        <v>59</v>
      </c>
      <c r="K17" s="0" t="s">
        <v>71</v>
      </c>
      <c r="O17" s="0" t="n">
        <v>27.3</v>
      </c>
      <c r="P17" s="0" t="n">
        <v>24.8</v>
      </c>
      <c r="Q17" s="0" t="n">
        <v>29.8</v>
      </c>
      <c r="T17" s="0" t="s">
        <v>51</v>
      </c>
      <c r="U17" s="0" t="n">
        <v>4.53</v>
      </c>
      <c r="V17" s="0" t="n">
        <v>4.26</v>
      </c>
      <c r="W17" s="0" t="n">
        <v>4.8</v>
      </c>
      <c r="AA17" s="0" t="s">
        <v>72</v>
      </c>
      <c r="AE17" s="11" t="n">
        <v>2</v>
      </c>
    </row>
    <row r="18" customFormat="false" ht="14" hidden="false" customHeight="false" outlineLevel="0" collapsed="false">
      <c r="A18" s="0" t="s">
        <v>70</v>
      </c>
      <c r="J18" s="0" t="s">
        <v>59</v>
      </c>
      <c r="K18" s="0" t="s">
        <v>71</v>
      </c>
      <c r="O18" s="0" t="n">
        <v>22.5</v>
      </c>
      <c r="P18" s="0" t="n">
        <v>19</v>
      </c>
      <c r="Q18" s="0" t="n">
        <v>26</v>
      </c>
      <c r="T18" s="0" t="s">
        <v>51</v>
      </c>
      <c r="U18" s="0" t="n">
        <v>4.44</v>
      </c>
      <c r="V18" s="0" t="n">
        <v>4.42</v>
      </c>
      <c r="W18" s="0" t="n">
        <v>4.46</v>
      </c>
      <c r="AA18" s="0" t="s">
        <v>72</v>
      </c>
      <c r="AE18" s="11" t="n">
        <v>2</v>
      </c>
    </row>
    <row r="19" customFormat="false" ht="14" hidden="false" customHeight="false" outlineLevel="0" collapsed="false">
      <c r="A19" s="0" t="s">
        <v>70</v>
      </c>
      <c r="J19" s="0" t="s">
        <v>59</v>
      </c>
      <c r="K19" s="0" t="s">
        <v>71</v>
      </c>
      <c r="L19" s="0" t="n">
        <v>27.6</v>
      </c>
      <c r="M19" s="0" t="n">
        <v>27.6</v>
      </c>
      <c r="N19" s="0" t="n">
        <v>27.6</v>
      </c>
      <c r="O19" s="0" t="n">
        <v>28.5</v>
      </c>
      <c r="P19" s="0" t="n">
        <v>25</v>
      </c>
      <c r="Q19" s="0" t="n">
        <v>32</v>
      </c>
      <c r="T19" s="0" t="s">
        <v>51</v>
      </c>
      <c r="U19" s="0" t="n">
        <v>4.4</v>
      </c>
      <c r="V19" s="0" t="n">
        <v>4.4</v>
      </c>
      <c r="AA19" s="0" t="s">
        <v>72</v>
      </c>
      <c r="AE19" s="11" t="n">
        <v>2</v>
      </c>
    </row>
    <row r="20" customFormat="false" ht="14" hidden="false" customHeight="false" outlineLevel="0" collapsed="false">
      <c r="A20" s="0" t="s">
        <v>70</v>
      </c>
      <c r="J20" s="0" t="s">
        <v>59</v>
      </c>
      <c r="K20" s="0" t="s">
        <v>71</v>
      </c>
      <c r="L20" s="0" t="n">
        <v>21.2</v>
      </c>
      <c r="M20" s="0" t="n">
        <v>21.2</v>
      </c>
      <c r="N20" s="0" t="n">
        <v>21.2</v>
      </c>
      <c r="O20" s="0" t="n">
        <v>21.9</v>
      </c>
      <c r="P20" s="0" t="n">
        <v>18.8</v>
      </c>
      <c r="Q20" s="0" t="n">
        <v>25</v>
      </c>
      <c r="T20" s="0" t="s">
        <v>51</v>
      </c>
      <c r="U20" s="0" t="n">
        <v>3.8</v>
      </c>
      <c r="V20" s="0" t="n">
        <v>3.8</v>
      </c>
      <c r="AA20" s="0" t="s">
        <v>72</v>
      </c>
      <c r="AE20" s="11" t="n">
        <v>2</v>
      </c>
    </row>
    <row r="21" customFormat="false" ht="14" hidden="false" customHeight="false" outlineLevel="0" collapsed="false">
      <c r="A21" s="0" t="s">
        <v>70</v>
      </c>
      <c r="G21" s="0" t="n">
        <v>5.56</v>
      </c>
      <c r="H21" s="0" t="n">
        <v>5.56</v>
      </c>
      <c r="J21" s="0" t="s">
        <v>59</v>
      </c>
      <c r="K21" s="0" t="s">
        <v>71</v>
      </c>
      <c r="L21" s="0" t="n">
        <v>25.85</v>
      </c>
      <c r="M21" s="0" t="n">
        <v>25.8</v>
      </c>
      <c r="N21" s="0" t="n">
        <v>25.9</v>
      </c>
      <c r="O21" s="0" t="n">
        <v>22</v>
      </c>
      <c r="P21" s="0" t="n">
        <v>20</v>
      </c>
      <c r="Q21" s="0" t="n">
        <v>24</v>
      </c>
      <c r="T21" s="0" t="s">
        <v>51</v>
      </c>
      <c r="U21" s="0" t="n">
        <v>2.565</v>
      </c>
      <c r="V21" s="0" t="n">
        <v>2.32</v>
      </c>
      <c r="W21" s="0" t="n">
        <v>2.81</v>
      </c>
      <c r="AA21" s="0" t="s">
        <v>72</v>
      </c>
      <c r="AE21" s="11" t="n">
        <v>2</v>
      </c>
    </row>
    <row r="22" customFormat="false" ht="14" hidden="false" customHeight="false" outlineLevel="0" collapsed="false">
      <c r="A22" s="0" t="s">
        <v>70</v>
      </c>
      <c r="J22" s="0" t="s">
        <v>59</v>
      </c>
      <c r="K22" s="0" t="s">
        <v>71</v>
      </c>
      <c r="L22" s="0" t="n">
        <v>25.4</v>
      </c>
      <c r="M22" s="0" t="n">
        <v>25.4</v>
      </c>
      <c r="N22" s="0" t="n">
        <v>25.4</v>
      </c>
      <c r="O22" s="0" t="n">
        <v>25.6</v>
      </c>
      <c r="P22" s="0" t="n">
        <v>25.6</v>
      </c>
      <c r="Q22" s="0" t="n">
        <v>25.6</v>
      </c>
      <c r="T22" s="0" t="s">
        <v>51</v>
      </c>
      <c r="U22" s="0" t="n">
        <v>2.43</v>
      </c>
      <c r="V22" s="0" t="n">
        <v>2.43</v>
      </c>
      <c r="AA22" s="0" t="s">
        <v>72</v>
      </c>
      <c r="AE22" s="11" t="n">
        <v>2</v>
      </c>
    </row>
    <row r="23" customFormat="false" ht="14" hidden="false" customHeight="false" outlineLevel="0" collapsed="false">
      <c r="A23" s="0" t="s">
        <v>70</v>
      </c>
      <c r="B23" s="0" t="s">
        <v>73</v>
      </c>
      <c r="C23" s="0" t="s">
        <v>74</v>
      </c>
      <c r="D23" s="0" t="s">
        <v>75</v>
      </c>
      <c r="E23" s="0" t="s">
        <v>76</v>
      </c>
      <c r="J23" s="0" t="s">
        <v>65</v>
      </c>
      <c r="L23" s="0" t="n">
        <v>18.5</v>
      </c>
      <c r="M23" s="0" t="n">
        <v>18.5</v>
      </c>
      <c r="N23" s="0" t="n">
        <v>18.5</v>
      </c>
      <c r="O23" s="0" t="n">
        <v>20</v>
      </c>
      <c r="P23" s="0" t="n">
        <v>20</v>
      </c>
      <c r="Q23" s="0" t="n">
        <v>20</v>
      </c>
      <c r="T23" s="0" t="s">
        <v>51</v>
      </c>
      <c r="U23" s="0" t="n">
        <v>2.1</v>
      </c>
      <c r="AA23" s="0" t="s">
        <v>72</v>
      </c>
      <c r="AE23" s="11" t="n">
        <v>3</v>
      </c>
      <c r="AF23" s="12"/>
    </row>
    <row r="24" customFormat="false" ht="14" hidden="false" customHeight="false" outlineLevel="0" collapsed="false">
      <c r="A24" s="0" t="s">
        <v>70</v>
      </c>
      <c r="B24" s="0" t="s">
        <v>73</v>
      </c>
      <c r="C24" s="0" t="s">
        <v>74</v>
      </c>
      <c r="D24" s="0" t="s">
        <v>77</v>
      </c>
      <c r="E24" s="0" t="s">
        <v>78</v>
      </c>
      <c r="J24" s="0" t="s">
        <v>59</v>
      </c>
      <c r="K24" s="0" t="s">
        <v>71</v>
      </c>
      <c r="L24" s="0" t="n">
        <v>22.5</v>
      </c>
      <c r="M24" s="0" t="n">
        <v>22</v>
      </c>
      <c r="N24" s="0" t="n">
        <v>23</v>
      </c>
      <c r="O24" s="0" t="n">
        <v>25</v>
      </c>
      <c r="P24" s="0" t="n">
        <v>24</v>
      </c>
      <c r="Q24" s="0" t="n">
        <v>26</v>
      </c>
      <c r="R24" s="0" t="n">
        <v>26</v>
      </c>
      <c r="S24" s="0" t="n">
        <v>29</v>
      </c>
      <c r="T24" s="0" t="s">
        <v>51</v>
      </c>
      <c r="U24" s="0" t="n">
        <v>1.6</v>
      </c>
      <c r="V24" s="0" t="n">
        <v>1.6</v>
      </c>
      <c r="AA24" s="0" t="s">
        <v>72</v>
      </c>
      <c r="AE24" s="11" t="s">
        <v>79</v>
      </c>
    </row>
    <row r="25" customFormat="false" ht="14" hidden="false" customHeight="false" outlineLevel="0" collapsed="false">
      <c r="A25" s="0" t="s">
        <v>70</v>
      </c>
      <c r="B25" s="0" t="s">
        <v>73</v>
      </c>
      <c r="C25" s="0" t="s">
        <v>74</v>
      </c>
      <c r="D25" s="0" t="s">
        <v>80</v>
      </c>
      <c r="E25" s="0" t="s">
        <v>81</v>
      </c>
      <c r="F25" s="0" t="n">
        <v>1275</v>
      </c>
      <c r="J25" s="0" t="s">
        <v>59</v>
      </c>
      <c r="L25" s="0" t="n">
        <v>15.5</v>
      </c>
      <c r="M25" s="0" t="n">
        <v>15</v>
      </c>
      <c r="N25" s="0" t="n">
        <v>16</v>
      </c>
      <c r="T25" s="0" t="s">
        <v>51</v>
      </c>
      <c r="U25" s="0" t="n">
        <v>1.06</v>
      </c>
      <c r="V25" s="0" t="n">
        <v>0.59</v>
      </c>
      <c r="W25" s="0" t="n">
        <v>1.25</v>
      </c>
      <c r="AA25" s="0" t="s">
        <v>72</v>
      </c>
      <c r="AE25" s="11" t="n">
        <v>6</v>
      </c>
    </row>
    <row r="26" customFormat="false" ht="14" hidden="false" customHeight="false" outlineLevel="0" collapsed="false">
      <c r="A26" s="0" t="s">
        <v>70</v>
      </c>
      <c r="B26" s="0" t="s">
        <v>82</v>
      </c>
      <c r="C26" s="0" t="s">
        <v>83</v>
      </c>
      <c r="D26" s="0" t="s">
        <v>84</v>
      </c>
      <c r="J26" s="0" t="s">
        <v>59</v>
      </c>
      <c r="O26" s="0" t="n">
        <v>24.2</v>
      </c>
      <c r="P26" s="0" t="n">
        <v>22.6</v>
      </c>
      <c r="Q26" s="0" t="n">
        <v>25.6</v>
      </c>
      <c r="T26" s="0" t="s">
        <v>51</v>
      </c>
      <c r="U26" s="0" t="n">
        <v>1.7</v>
      </c>
      <c r="V26" s="0" t="n">
        <v>1.4</v>
      </c>
      <c r="W26" s="0" t="n">
        <v>2</v>
      </c>
      <c r="AA26" s="0" t="s">
        <v>72</v>
      </c>
      <c r="AE26" s="11" t="n">
        <v>7</v>
      </c>
    </row>
    <row r="27" customFormat="false" ht="14" hidden="false" customHeight="false" outlineLevel="0" collapsed="false">
      <c r="A27" s="0" t="s">
        <v>70</v>
      </c>
      <c r="B27" s="0" t="s">
        <v>82</v>
      </c>
      <c r="C27" s="0" t="s">
        <v>83</v>
      </c>
      <c r="D27" s="0" t="s">
        <v>85</v>
      </c>
      <c r="J27" s="0" t="s">
        <v>59</v>
      </c>
      <c r="O27" s="0" t="n">
        <v>25.8</v>
      </c>
      <c r="P27" s="0" t="n">
        <v>25.2</v>
      </c>
      <c r="Q27" s="0" t="n">
        <v>26.4</v>
      </c>
      <c r="T27" s="0" t="s">
        <v>51</v>
      </c>
      <c r="U27" s="0" t="n">
        <v>1.4</v>
      </c>
      <c r="V27" s="0" t="n">
        <v>1.2</v>
      </c>
      <c r="W27" s="0" t="n">
        <v>1.6</v>
      </c>
      <c r="AA27" s="0" t="s">
        <v>72</v>
      </c>
      <c r="AE27" s="11" t="s">
        <v>86</v>
      </c>
    </row>
    <row r="28" customFormat="false" ht="14" hidden="false" customHeight="false" outlineLevel="0" collapsed="false">
      <c r="A28" s="0" t="s">
        <v>70</v>
      </c>
      <c r="B28" s="0" t="s">
        <v>82</v>
      </c>
      <c r="C28" s="0" t="s">
        <v>87</v>
      </c>
      <c r="D28" s="0" t="s">
        <v>88</v>
      </c>
      <c r="J28" s="0" t="s">
        <v>59</v>
      </c>
      <c r="K28" s="0" t="s">
        <v>71</v>
      </c>
      <c r="T28" s="0" t="s">
        <v>51</v>
      </c>
      <c r="AA28" s="0" t="s">
        <v>72</v>
      </c>
      <c r="AE28" s="11" t="n">
        <v>4</v>
      </c>
    </row>
    <row r="29" customFormat="false" ht="14" hidden="false" customHeight="false" outlineLevel="0" collapsed="false">
      <c r="A29" s="0" t="s">
        <v>70</v>
      </c>
      <c r="B29" s="0" t="s">
        <v>82</v>
      </c>
      <c r="C29" s="0" t="s">
        <v>89</v>
      </c>
      <c r="D29" s="0" t="s">
        <v>90</v>
      </c>
      <c r="J29" s="0" t="s">
        <v>59</v>
      </c>
      <c r="O29" s="0" t="n">
        <v>25.3</v>
      </c>
      <c r="P29" s="0" t="n">
        <v>24.3</v>
      </c>
      <c r="Q29" s="0" t="n">
        <v>26.3</v>
      </c>
      <c r="T29" s="0" t="s">
        <v>51</v>
      </c>
      <c r="U29" s="0" t="n">
        <v>1.8</v>
      </c>
      <c r="V29" s="0" t="n">
        <v>1.6</v>
      </c>
      <c r="W29" s="0" t="n">
        <v>2</v>
      </c>
      <c r="AA29" s="0" t="s">
        <v>72</v>
      </c>
      <c r="AE29" s="11" t="s">
        <v>86</v>
      </c>
    </row>
    <row r="30" customFormat="false" ht="14" hidden="false" customHeight="false" outlineLevel="0" collapsed="false">
      <c r="A30" s="0" t="s">
        <v>70</v>
      </c>
      <c r="B30" s="0" t="s">
        <v>91</v>
      </c>
      <c r="C30" s="0" t="s">
        <v>92</v>
      </c>
      <c r="D30" s="0" t="s">
        <v>93</v>
      </c>
      <c r="G30" s="0" t="n">
        <v>3.254</v>
      </c>
      <c r="H30" s="0" t="n">
        <v>3.072</v>
      </c>
      <c r="I30" s="0" t="n">
        <v>3.436</v>
      </c>
      <c r="J30" s="0" t="s">
        <v>59</v>
      </c>
      <c r="K30" s="0" t="s">
        <v>71</v>
      </c>
      <c r="O30" s="0" t="n">
        <v>25.5</v>
      </c>
      <c r="P30" s="0" t="n">
        <v>20</v>
      </c>
      <c r="Q30" s="0" t="n">
        <v>30</v>
      </c>
      <c r="T30" s="0" t="s">
        <v>51</v>
      </c>
      <c r="U30" s="0" t="n">
        <v>1.85</v>
      </c>
      <c r="V30" s="0" t="n">
        <v>1.5</v>
      </c>
      <c r="W30" s="0" t="n">
        <v>2.2</v>
      </c>
      <c r="AA30" s="0" t="s">
        <v>72</v>
      </c>
      <c r="AE30" s="11" t="n">
        <v>2</v>
      </c>
    </row>
    <row r="31" customFormat="false" ht="14" hidden="false" customHeight="false" outlineLevel="0" collapsed="false">
      <c r="A31" s="0" t="s">
        <v>70</v>
      </c>
      <c r="B31" s="0" t="s">
        <v>94</v>
      </c>
      <c r="C31" s="0" t="s">
        <v>95</v>
      </c>
      <c r="D31" s="0" t="s">
        <v>96</v>
      </c>
      <c r="J31" s="0" t="s">
        <v>59</v>
      </c>
      <c r="K31" s="0" t="s">
        <v>71</v>
      </c>
      <c r="L31" s="0" t="n">
        <v>25.65</v>
      </c>
      <c r="M31" s="0" t="n">
        <v>21</v>
      </c>
      <c r="N31" s="0" t="n">
        <v>30.3</v>
      </c>
      <c r="T31" s="0" t="s">
        <v>51</v>
      </c>
      <c r="U31" s="0" t="n">
        <v>2</v>
      </c>
      <c r="AA31" s="0" t="s">
        <v>72</v>
      </c>
      <c r="AE31" s="11" t="n">
        <v>8</v>
      </c>
    </row>
    <row r="32" customFormat="false" ht="14" hidden="false" customHeight="false" outlineLevel="0" collapsed="false">
      <c r="A32" s="0" t="s">
        <v>70</v>
      </c>
      <c r="B32" s="0" t="s">
        <v>97</v>
      </c>
      <c r="J32" s="0" t="s">
        <v>59</v>
      </c>
      <c r="K32" s="0" t="s">
        <v>71</v>
      </c>
      <c r="L32" s="0" t="n">
        <v>28</v>
      </c>
      <c r="M32" s="0" t="n">
        <v>28</v>
      </c>
      <c r="N32" s="0" t="n">
        <v>28</v>
      </c>
      <c r="O32" s="0" t="n">
        <v>21.5</v>
      </c>
      <c r="P32" s="0" t="n">
        <v>20</v>
      </c>
      <c r="Q32" s="0" t="n">
        <v>23</v>
      </c>
      <c r="T32" s="0" t="s">
        <v>51</v>
      </c>
      <c r="U32" s="0" t="n">
        <v>2.74</v>
      </c>
      <c r="V32" s="0" t="n">
        <v>2.65</v>
      </c>
      <c r="W32" s="0" t="n">
        <v>2.83</v>
      </c>
      <c r="AA32" s="0" t="s">
        <v>72</v>
      </c>
      <c r="AE32" s="11" t="n">
        <v>2</v>
      </c>
    </row>
    <row r="33" customFormat="false" ht="14" hidden="false" customHeight="false" outlineLevel="0" collapsed="false">
      <c r="A33" s="0" t="s">
        <v>70</v>
      </c>
      <c r="B33" s="0" t="s">
        <v>97</v>
      </c>
      <c r="G33" s="0" t="n">
        <v>10.2</v>
      </c>
      <c r="H33" s="0" t="n">
        <v>10.2</v>
      </c>
      <c r="J33" s="0" t="s">
        <v>59</v>
      </c>
      <c r="K33" s="0" t="s">
        <v>71</v>
      </c>
      <c r="O33" s="0" t="n">
        <v>27.5</v>
      </c>
      <c r="P33" s="0" t="n">
        <v>27</v>
      </c>
      <c r="Q33" s="0" t="n">
        <v>28</v>
      </c>
      <c r="T33" s="0" t="s">
        <v>51</v>
      </c>
      <c r="U33" s="0" t="n">
        <v>3.36</v>
      </c>
      <c r="V33" s="0" t="n">
        <v>2.89</v>
      </c>
      <c r="W33" s="0" t="n">
        <v>3.83</v>
      </c>
      <c r="AA33" s="0" t="s">
        <v>72</v>
      </c>
      <c r="AE33" s="11" t="n">
        <v>2</v>
      </c>
    </row>
    <row r="34" customFormat="false" ht="14" hidden="false" customHeight="false" outlineLevel="0" collapsed="false">
      <c r="A34" s="0" t="s">
        <v>70</v>
      </c>
      <c r="B34" s="0" t="s">
        <v>97</v>
      </c>
      <c r="G34" s="0" t="n">
        <v>12.02</v>
      </c>
      <c r="H34" s="0" t="n">
        <v>12.02</v>
      </c>
      <c r="J34" s="0" t="s">
        <v>59</v>
      </c>
      <c r="K34" s="0" t="s">
        <v>71</v>
      </c>
      <c r="L34" s="0" t="n">
        <v>25.45</v>
      </c>
      <c r="M34" s="0" t="n">
        <v>24.5</v>
      </c>
      <c r="N34" s="0" t="n">
        <v>26.4</v>
      </c>
      <c r="O34" s="0" t="n">
        <v>22.5</v>
      </c>
      <c r="P34" s="0" t="n">
        <v>19</v>
      </c>
      <c r="Q34" s="0" t="n">
        <v>26</v>
      </c>
      <c r="T34" s="0" t="s">
        <v>51</v>
      </c>
      <c r="U34" s="0" t="n">
        <v>3.775</v>
      </c>
      <c r="V34" s="0" t="n">
        <v>3.77</v>
      </c>
      <c r="W34" s="0" t="n">
        <v>3.78</v>
      </c>
      <c r="AA34" s="0" t="s">
        <v>72</v>
      </c>
      <c r="AE34" s="11" t="n">
        <v>2</v>
      </c>
    </row>
    <row r="35" customFormat="false" ht="14" hidden="false" customHeight="false" outlineLevel="0" collapsed="false">
      <c r="A35" s="0" t="s">
        <v>70</v>
      </c>
      <c r="B35" s="0" t="s">
        <v>97</v>
      </c>
      <c r="G35" s="0" t="n">
        <v>9.4</v>
      </c>
      <c r="H35" s="0" t="n">
        <v>9.4</v>
      </c>
      <c r="J35" s="0" t="s">
        <v>59</v>
      </c>
      <c r="K35" s="0" t="s">
        <v>71</v>
      </c>
      <c r="L35" s="0" t="n">
        <v>29.8</v>
      </c>
      <c r="M35" s="0" t="n">
        <v>29.8</v>
      </c>
      <c r="N35" s="0" t="n">
        <v>29.8</v>
      </c>
      <c r="O35" s="0" t="n">
        <v>28</v>
      </c>
      <c r="P35" s="0" t="n">
        <v>24</v>
      </c>
      <c r="Q35" s="0" t="n">
        <v>32</v>
      </c>
      <c r="T35" s="0" t="s">
        <v>51</v>
      </c>
      <c r="U35" s="0" t="n">
        <v>3.16</v>
      </c>
      <c r="V35" s="0" t="n">
        <v>3.16</v>
      </c>
      <c r="AA35" s="0" t="s">
        <v>72</v>
      </c>
      <c r="AE35" s="11" t="n">
        <v>2</v>
      </c>
    </row>
    <row r="36" customFormat="false" ht="14" hidden="false" customHeight="false" outlineLevel="0" collapsed="false">
      <c r="A36" s="0" t="s">
        <v>70</v>
      </c>
      <c r="B36" s="0" t="s">
        <v>97</v>
      </c>
      <c r="G36" s="0" t="n">
        <v>10.98</v>
      </c>
      <c r="H36" s="0" t="n">
        <v>10.98</v>
      </c>
      <c r="J36" s="0" t="s">
        <v>59</v>
      </c>
      <c r="K36" s="0" t="s">
        <v>71</v>
      </c>
      <c r="L36" s="0" t="n">
        <v>25.4</v>
      </c>
      <c r="M36" s="0" t="n">
        <v>25.4</v>
      </c>
      <c r="N36" s="0" t="n">
        <v>25.4</v>
      </c>
      <c r="O36" s="0" t="n">
        <v>28</v>
      </c>
      <c r="P36" s="0" t="n">
        <v>24</v>
      </c>
      <c r="Q36" s="0" t="n">
        <v>32</v>
      </c>
      <c r="T36" s="0" t="s">
        <v>51</v>
      </c>
      <c r="U36" s="0" t="n">
        <v>3.12</v>
      </c>
      <c r="V36" s="0" t="n">
        <v>3.12</v>
      </c>
      <c r="AA36" s="0" t="s">
        <v>72</v>
      </c>
      <c r="AE36" s="11" t="n">
        <v>2</v>
      </c>
    </row>
    <row r="37" customFormat="false" ht="14" hidden="false" customHeight="false" outlineLevel="0" collapsed="false">
      <c r="A37" s="0" t="s">
        <v>70</v>
      </c>
      <c r="B37" s="0" t="s">
        <v>97</v>
      </c>
      <c r="J37" s="0" t="s">
        <v>59</v>
      </c>
      <c r="K37" s="0" t="s">
        <v>71</v>
      </c>
      <c r="L37" s="0" t="n">
        <v>23.2</v>
      </c>
      <c r="M37" s="0" t="n">
        <v>23.2</v>
      </c>
      <c r="N37" s="0" t="n">
        <v>23.2</v>
      </c>
      <c r="O37" s="0" t="n">
        <v>24.2</v>
      </c>
      <c r="P37" s="0" t="n">
        <v>23.2</v>
      </c>
      <c r="Q37" s="0" t="n">
        <v>25.2</v>
      </c>
      <c r="T37" s="0" t="s">
        <v>51</v>
      </c>
      <c r="U37" s="0" t="n">
        <v>2.2</v>
      </c>
      <c r="V37" s="0" t="n">
        <v>2.2</v>
      </c>
      <c r="AA37" s="0" t="s">
        <v>72</v>
      </c>
      <c r="AE37" s="11" t="n">
        <v>2</v>
      </c>
    </row>
    <row r="38" customFormat="false" ht="14" hidden="false" customHeight="false" outlineLevel="0" collapsed="false">
      <c r="A38" s="0" t="s">
        <v>70</v>
      </c>
      <c r="B38" s="0" t="s">
        <v>97</v>
      </c>
      <c r="C38" s="0" t="s">
        <v>98</v>
      </c>
      <c r="D38" s="0" t="s">
        <v>99</v>
      </c>
      <c r="J38" s="0" t="s">
        <v>59</v>
      </c>
      <c r="O38" s="0" t="n">
        <v>25.4</v>
      </c>
      <c r="P38" s="0" t="n">
        <v>24.6</v>
      </c>
      <c r="Q38" s="0" t="n">
        <v>26.2</v>
      </c>
      <c r="T38" s="0" t="s">
        <v>51</v>
      </c>
      <c r="U38" s="0" t="n">
        <v>2.8</v>
      </c>
      <c r="V38" s="0" t="n">
        <v>2.4</v>
      </c>
      <c r="W38" s="0" t="n">
        <v>3.2</v>
      </c>
      <c r="AA38" s="0" t="s">
        <v>72</v>
      </c>
      <c r="AE38" s="11" t="s">
        <v>86</v>
      </c>
    </row>
    <row r="39" customFormat="false" ht="14" hidden="false" customHeight="false" outlineLevel="0" collapsed="false">
      <c r="A39" s="0" t="s">
        <v>70</v>
      </c>
      <c r="B39" s="0" t="s">
        <v>100</v>
      </c>
      <c r="C39" s="0" t="s">
        <v>101</v>
      </c>
      <c r="D39" s="0" t="s">
        <v>102</v>
      </c>
      <c r="E39" s="0" t="s">
        <v>103</v>
      </c>
      <c r="F39" s="0" t="n">
        <v>914</v>
      </c>
      <c r="J39" s="0" t="s">
        <v>59</v>
      </c>
      <c r="T39" s="0" t="s">
        <v>51</v>
      </c>
      <c r="U39" s="0" t="n">
        <v>1</v>
      </c>
      <c r="AA39" s="0" t="s">
        <v>72</v>
      </c>
      <c r="AE39" s="11" t="n">
        <v>6</v>
      </c>
    </row>
    <row r="40" customFormat="false" ht="14" hidden="false" customHeight="false" outlineLevel="0" collapsed="false">
      <c r="A40" s="0" t="s">
        <v>70</v>
      </c>
      <c r="B40" s="0" t="s">
        <v>100</v>
      </c>
      <c r="C40" s="0" t="s">
        <v>104</v>
      </c>
      <c r="D40" s="0" t="s">
        <v>105</v>
      </c>
      <c r="E40" s="0" t="s">
        <v>106</v>
      </c>
      <c r="F40" s="0" t="n">
        <v>416</v>
      </c>
      <c r="G40" s="0" t="n">
        <v>5.5</v>
      </c>
      <c r="H40" s="0" t="n">
        <v>5</v>
      </c>
      <c r="I40" s="0" t="n">
        <v>6</v>
      </c>
      <c r="J40" s="0" t="s">
        <v>59</v>
      </c>
      <c r="L40" s="0" t="n">
        <v>22.5</v>
      </c>
      <c r="M40" s="0" t="n">
        <v>22.2</v>
      </c>
      <c r="N40" s="0" t="n">
        <v>22.8</v>
      </c>
      <c r="T40" s="0" t="s">
        <v>51</v>
      </c>
      <c r="U40" s="0" t="n">
        <v>2.6</v>
      </c>
      <c r="V40" s="0" t="n">
        <v>1.62</v>
      </c>
      <c r="W40" s="0" t="n">
        <v>2.89</v>
      </c>
      <c r="AA40" s="0" t="s">
        <v>107</v>
      </c>
      <c r="AE40" s="11" t="n">
        <v>6</v>
      </c>
    </row>
    <row r="41" customFormat="false" ht="14" hidden="false" customHeight="false" outlineLevel="0" collapsed="false">
      <c r="A41" s="0" t="s">
        <v>108</v>
      </c>
      <c r="B41" s="0" t="s">
        <v>109</v>
      </c>
      <c r="C41" s="0" t="s">
        <v>110</v>
      </c>
      <c r="D41" s="0" t="s">
        <v>111</v>
      </c>
      <c r="E41" s="0" t="s">
        <v>112</v>
      </c>
      <c r="F41" s="0" t="n">
        <v>113</v>
      </c>
      <c r="G41" s="0" t="n">
        <v>4</v>
      </c>
      <c r="H41" s="0" t="n">
        <v>3</v>
      </c>
      <c r="I41" s="0" t="n">
        <v>5</v>
      </c>
      <c r="J41" s="0" t="s">
        <v>59</v>
      </c>
      <c r="K41" s="0" t="s">
        <v>113</v>
      </c>
      <c r="T41" s="0" t="s">
        <v>51</v>
      </c>
      <c r="U41" s="0" t="n">
        <v>0.85</v>
      </c>
      <c r="V41" s="0" t="n">
        <v>0.7</v>
      </c>
      <c r="W41" s="0" t="n">
        <v>1</v>
      </c>
      <c r="AE41" s="11" t="n">
        <v>9</v>
      </c>
    </row>
    <row r="42" customFormat="false" ht="14" hidden="false" customHeight="false" outlineLevel="0" collapsed="false">
      <c r="A42" s="0" t="s">
        <v>108</v>
      </c>
      <c r="B42" s="0" t="s">
        <v>109</v>
      </c>
      <c r="C42" s="0" t="s">
        <v>114</v>
      </c>
      <c r="D42" s="0" t="s">
        <v>115</v>
      </c>
      <c r="E42" s="0" t="s">
        <v>116</v>
      </c>
      <c r="F42" s="0" t="n">
        <v>125</v>
      </c>
      <c r="G42" s="0" t="n">
        <v>3.75</v>
      </c>
      <c r="H42" s="0" t="n">
        <v>3.5</v>
      </c>
      <c r="I42" s="0" t="n">
        <v>4</v>
      </c>
      <c r="J42" s="0" t="s">
        <v>117</v>
      </c>
      <c r="K42" s="0" t="s">
        <v>113</v>
      </c>
      <c r="L42" s="0" t="n">
        <v>24</v>
      </c>
      <c r="M42" s="0" t="n">
        <v>18</v>
      </c>
      <c r="N42" s="0" t="n">
        <v>30</v>
      </c>
      <c r="T42" s="0" t="s">
        <v>51</v>
      </c>
      <c r="U42" s="0" t="n">
        <v>0.875</v>
      </c>
      <c r="V42" s="0" t="n">
        <v>0.75</v>
      </c>
      <c r="W42" s="0" t="n">
        <v>1</v>
      </c>
      <c r="X42" s="0" t="n">
        <v>23.7</v>
      </c>
      <c r="Y42" s="0" t="n">
        <v>13.2</v>
      </c>
      <c r="Z42" s="0" t="n">
        <v>34.2</v>
      </c>
      <c r="AE42" s="11" t="n">
        <v>9</v>
      </c>
    </row>
    <row r="43" customFormat="false" ht="14" hidden="false" customHeight="false" outlineLevel="0" collapsed="false">
      <c r="A43" s="0" t="s">
        <v>108</v>
      </c>
      <c r="B43" s="0" t="s">
        <v>109</v>
      </c>
      <c r="C43" s="0" t="s">
        <v>114</v>
      </c>
      <c r="D43" s="0" t="s">
        <v>118</v>
      </c>
      <c r="E43" s="0" t="s">
        <v>119</v>
      </c>
      <c r="F43" s="0" t="n">
        <v>144</v>
      </c>
      <c r="G43" s="0" t="n">
        <v>5</v>
      </c>
      <c r="H43" s="0" t="n">
        <v>5</v>
      </c>
      <c r="J43" s="0" t="s">
        <v>59</v>
      </c>
      <c r="K43" s="0" t="s">
        <v>113</v>
      </c>
      <c r="L43" s="0" t="n">
        <v>21.5</v>
      </c>
      <c r="M43" s="0" t="n">
        <v>13</v>
      </c>
      <c r="N43" s="0" t="n">
        <v>30</v>
      </c>
      <c r="T43" s="0" t="s">
        <v>51</v>
      </c>
      <c r="U43" s="0" t="n">
        <v>1.25</v>
      </c>
      <c r="V43" s="0" t="n">
        <v>1</v>
      </c>
      <c r="W43" s="0" t="n">
        <v>1.5</v>
      </c>
      <c r="X43" s="0" t="n">
        <v>22.75</v>
      </c>
      <c r="Y43" s="0" t="n">
        <v>15.5</v>
      </c>
      <c r="Z43" s="0" t="n">
        <v>30</v>
      </c>
      <c r="AE43" s="11" t="n">
        <v>9</v>
      </c>
    </row>
    <row r="44" customFormat="false" ht="14" hidden="false" customHeight="false" outlineLevel="0" collapsed="false">
      <c r="A44" s="0" t="s">
        <v>120</v>
      </c>
      <c r="B44" s="0" t="s">
        <v>121</v>
      </c>
      <c r="G44" s="0" t="n">
        <v>4.56</v>
      </c>
      <c r="H44" s="0" t="n">
        <v>4.56</v>
      </c>
      <c r="J44" s="0" t="s">
        <v>59</v>
      </c>
      <c r="K44" s="0" t="s">
        <v>71</v>
      </c>
      <c r="O44" s="0" t="n">
        <v>24.25</v>
      </c>
      <c r="P44" s="0" t="n">
        <v>24</v>
      </c>
      <c r="Q44" s="0" t="n">
        <v>24.5</v>
      </c>
      <c r="T44" s="0" t="s">
        <v>51</v>
      </c>
      <c r="U44" s="0" t="n">
        <v>1.16</v>
      </c>
      <c r="V44" s="0" t="n">
        <v>1.16</v>
      </c>
      <c r="AE44" s="11" t="n">
        <v>2</v>
      </c>
    </row>
    <row r="45" customFormat="false" ht="14" hidden="false" customHeight="false" outlineLevel="0" collapsed="false">
      <c r="A45" s="0" t="s">
        <v>120</v>
      </c>
      <c r="B45" s="0" t="s">
        <v>121</v>
      </c>
      <c r="C45" s="0" t="s">
        <v>122</v>
      </c>
      <c r="D45" s="0" t="s">
        <v>123</v>
      </c>
      <c r="J45" s="0" t="s">
        <v>59</v>
      </c>
      <c r="K45" s="0" t="s">
        <v>71</v>
      </c>
      <c r="T45" s="0" t="s">
        <v>51</v>
      </c>
      <c r="U45" s="0" t="n">
        <v>0.8</v>
      </c>
      <c r="V45" s="0" t="n">
        <v>0.8</v>
      </c>
      <c r="AE45" s="11" t="n">
        <v>2</v>
      </c>
    </row>
    <row r="46" customFormat="false" ht="14" hidden="false" customHeight="false" outlineLevel="0" collapsed="false">
      <c r="A46" s="0" t="s">
        <v>120</v>
      </c>
      <c r="B46" s="0" t="s">
        <v>121</v>
      </c>
      <c r="C46" s="0" t="s">
        <v>124</v>
      </c>
      <c r="D46" s="0" t="s">
        <v>125</v>
      </c>
      <c r="G46" s="0" t="n">
        <v>4.38</v>
      </c>
      <c r="H46" s="0" t="n">
        <v>4.11</v>
      </c>
      <c r="I46" s="0" t="n">
        <v>4.65</v>
      </c>
      <c r="J46" s="0" t="s">
        <v>59</v>
      </c>
      <c r="K46" s="0" t="s">
        <v>71</v>
      </c>
      <c r="O46" s="0" t="n">
        <v>26</v>
      </c>
      <c r="P46" s="0" t="n">
        <v>22</v>
      </c>
      <c r="Q46" s="0" t="n">
        <v>30</v>
      </c>
      <c r="T46" s="0" t="s">
        <v>51</v>
      </c>
      <c r="U46" s="0" t="n">
        <v>1.265</v>
      </c>
      <c r="V46" s="0" t="n">
        <v>1.2</v>
      </c>
      <c r="W46" s="0" t="n">
        <v>1.33</v>
      </c>
      <c r="AE46" s="11" t="n">
        <v>2</v>
      </c>
    </row>
    <row r="47" customFormat="false" ht="14" hidden="false" customHeight="false" outlineLevel="0" collapsed="false">
      <c r="A47" s="0" t="s">
        <v>120</v>
      </c>
      <c r="B47" s="0" t="s">
        <v>121</v>
      </c>
      <c r="C47" s="0" t="s">
        <v>124</v>
      </c>
      <c r="D47" s="0" t="s">
        <v>126</v>
      </c>
      <c r="G47" s="0" t="n">
        <v>3.56</v>
      </c>
      <c r="H47" s="0" t="n">
        <v>3.56</v>
      </c>
      <c r="J47" s="0" t="s">
        <v>59</v>
      </c>
      <c r="K47" s="0" t="s">
        <v>71</v>
      </c>
      <c r="L47" s="0" t="n">
        <v>19</v>
      </c>
      <c r="M47" s="0" t="n">
        <v>19</v>
      </c>
      <c r="N47" s="0" t="n">
        <v>19</v>
      </c>
      <c r="O47" s="0" t="n">
        <v>21</v>
      </c>
      <c r="P47" s="0" t="n">
        <v>19</v>
      </c>
      <c r="Q47" s="0" t="n">
        <v>23</v>
      </c>
      <c r="T47" s="0" t="s">
        <v>51</v>
      </c>
      <c r="U47" s="0" t="n">
        <v>1.24</v>
      </c>
      <c r="V47" s="0" t="n">
        <v>1.24</v>
      </c>
      <c r="AE47" s="11" t="n">
        <v>2</v>
      </c>
    </row>
    <row r="48" customFormat="false" ht="14" hidden="false" customHeight="false" outlineLevel="0" collapsed="false">
      <c r="A48" s="0" t="s">
        <v>120</v>
      </c>
      <c r="B48" s="0" t="s">
        <v>121</v>
      </c>
      <c r="C48" s="0" t="s">
        <v>124</v>
      </c>
      <c r="D48" s="0" t="s">
        <v>127</v>
      </c>
      <c r="G48" s="0" t="n">
        <v>2.855</v>
      </c>
      <c r="H48" s="0" t="n">
        <v>2.74</v>
      </c>
      <c r="I48" s="0" t="n">
        <v>2.97</v>
      </c>
      <c r="J48" s="0" t="s">
        <v>59</v>
      </c>
      <c r="K48" s="0" t="s">
        <v>71</v>
      </c>
      <c r="L48" s="0" t="n">
        <v>24.55</v>
      </c>
      <c r="M48" s="0" t="n">
        <v>21.5</v>
      </c>
      <c r="N48" s="0" t="n">
        <v>27.6</v>
      </c>
      <c r="O48" s="0" t="n">
        <v>24.45</v>
      </c>
      <c r="P48" s="0" t="n">
        <v>23.5</v>
      </c>
      <c r="Q48" s="0" t="n">
        <v>25.4</v>
      </c>
      <c r="T48" s="0" t="s">
        <v>51</v>
      </c>
      <c r="U48" s="0" t="n">
        <v>0.91</v>
      </c>
      <c r="V48" s="0" t="n">
        <v>0.88</v>
      </c>
      <c r="W48" s="0" t="n">
        <v>0.94</v>
      </c>
      <c r="AE48" s="11" t="n">
        <v>2</v>
      </c>
    </row>
    <row r="49" customFormat="false" ht="14" hidden="false" customHeight="false" outlineLevel="0" collapsed="false">
      <c r="A49" s="0" t="s">
        <v>120</v>
      </c>
      <c r="B49" s="0" t="s">
        <v>121</v>
      </c>
      <c r="C49" s="0" t="s">
        <v>124</v>
      </c>
      <c r="D49" s="0" t="s">
        <v>128</v>
      </c>
      <c r="G49" s="0" t="n">
        <v>3.91</v>
      </c>
      <c r="H49" s="0" t="n">
        <v>3.5</v>
      </c>
      <c r="I49" s="0" t="n">
        <v>4.32</v>
      </c>
      <c r="J49" s="0" t="s">
        <v>59</v>
      </c>
      <c r="K49" s="0" t="s">
        <v>71</v>
      </c>
      <c r="T49" s="0" t="s">
        <v>51</v>
      </c>
      <c r="U49" s="0" t="n">
        <v>1.155</v>
      </c>
      <c r="V49" s="0" t="n">
        <v>1.09</v>
      </c>
      <c r="W49" s="0" t="n">
        <v>1.22</v>
      </c>
      <c r="AE49" s="11" t="n">
        <v>2</v>
      </c>
    </row>
    <row r="50" customFormat="false" ht="14" hidden="false" customHeight="false" outlineLevel="0" collapsed="false">
      <c r="A50" s="0" t="s">
        <v>120</v>
      </c>
      <c r="B50" s="0" t="s">
        <v>121</v>
      </c>
      <c r="C50" s="0" t="s">
        <v>124</v>
      </c>
      <c r="D50" s="0" t="s">
        <v>129</v>
      </c>
      <c r="J50" s="0" t="s">
        <v>59</v>
      </c>
      <c r="K50" s="0" t="s">
        <v>71</v>
      </c>
      <c r="T50" s="0" t="s">
        <v>51</v>
      </c>
      <c r="AE50" s="11" t="n">
        <v>4</v>
      </c>
    </row>
    <row r="51" customFormat="false" ht="14" hidden="false" customHeight="false" outlineLevel="0" collapsed="false">
      <c r="A51" s="0" t="s">
        <v>120</v>
      </c>
      <c r="B51" s="0" t="s">
        <v>121</v>
      </c>
      <c r="C51" s="0" t="s">
        <v>130</v>
      </c>
      <c r="D51" s="0" t="s">
        <v>131</v>
      </c>
      <c r="E51" s="0" t="s">
        <v>132</v>
      </c>
      <c r="F51" s="0" t="n">
        <v>610</v>
      </c>
      <c r="G51" s="0" t="n">
        <v>2.5</v>
      </c>
      <c r="H51" s="0" t="n">
        <v>2.5</v>
      </c>
      <c r="J51" s="0" t="s">
        <v>59</v>
      </c>
      <c r="AE51" s="11" t="n">
        <v>1</v>
      </c>
    </row>
    <row r="52" customFormat="false" ht="14" hidden="false" customHeight="false" outlineLevel="0" collapsed="false">
      <c r="A52" s="0" t="s">
        <v>120</v>
      </c>
      <c r="B52" s="0" t="s">
        <v>121</v>
      </c>
      <c r="C52" s="0" t="s">
        <v>130</v>
      </c>
      <c r="D52" s="0" t="s">
        <v>133</v>
      </c>
      <c r="G52" s="0" t="n">
        <v>4.235</v>
      </c>
      <c r="H52" s="0" t="n">
        <v>4.03</v>
      </c>
      <c r="I52" s="0" t="n">
        <v>4.44</v>
      </c>
      <c r="J52" s="0" t="s">
        <v>59</v>
      </c>
      <c r="K52" s="0" t="s">
        <v>71</v>
      </c>
      <c r="O52" s="0" t="n">
        <v>25.5</v>
      </c>
      <c r="P52" s="0" t="n">
        <v>19</v>
      </c>
      <c r="Q52" s="0" t="n">
        <v>32</v>
      </c>
      <c r="T52" s="0" t="s">
        <v>51</v>
      </c>
      <c r="U52" s="0" t="n">
        <v>1.09</v>
      </c>
      <c r="V52" s="0" t="n">
        <v>0.98</v>
      </c>
      <c r="W52" s="0" t="n">
        <v>1.2</v>
      </c>
      <c r="AE52" s="11" t="n">
        <v>2</v>
      </c>
    </row>
    <row r="53" customFormat="false" ht="14" hidden="false" customHeight="false" outlineLevel="0" collapsed="false">
      <c r="A53" s="0" t="s">
        <v>120</v>
      </c>
      <c r="B53" s="0" t="s">
        <v>121</v>
      </c>
      <c r="C53" s="0" t="s">
        <v>134</v>
      </c>
      <c r="D53" s="0" t="s">
        <v>135</v>
      </c>
      <c r="E53" s="0" t="s">
        <v>136</v>
      </c>
      <c r="F53" s="0" t="n">
        <v>375</v>
      </c>
      <c r="G53" s="0" t="n">
        <v>3.66</v>
      </c>
      <c r="H53" s="0" t="n">
        <v>3.66</v>
      </c>
      <c r="J53" s="0" t="s">
        <v>59</v>
      </c>
      <c r="K53" s="0" t="s">
        <v>71</v>
      </c>
      <c r="L53" s="0" t="n">
        <v>25.4</v>
      </c>
      <c r="M53" s="0" t="n">
        <v>24.5</v>
      </c>
      <c r="N53" s="0" t="n">
        <v>26.3</v>
      </c>
      <c r="T53" s="0" t="s">
        <v>51</v>
      </c>
      <c r="U53" s="0" t="n">
        <v>1.15</v>
      </c>
      <c r="V53" s="0" t="n">
        <v>1.1</v>
      </c>
      <c r="W53" s="0" t="n">
        <v>1.2</v>
      </c>
      <c r="AA53" s="0" t="s">
        <v>72</v>
      </c>
      <c r="AB53" s="0" t="n">
        <v>0.15</v>
      </c>
      <c r="AC53" s="0" t="n">
        <v>0.15</v>
      </c>
      <c r="AE53" s="11" t="n">
        <v>2</v>
      </c>
    </row>
    <row r="54" customFormat="false" ht="14" hidden="false" customHeight="false" outlineLevel="0" collapsed="false">
      <c r="A54" s="0" t="s">
        <v>137</v>
      </c>
      <c r="B54" s="0" t="s">
        <v>138</v>
      </c>
      <c r="C54" s="0" t="s">
        <v>139</v>
      </c>
      <c r="D54" s="0" t="s">
        <v>140</v>
      </c>
      <c r="E54" s="0" t="s">
        <v>141</v>
      </c>
      <c r="F54" s="0" t="n">
        <v>381</v>
      </c>
      <c r="J54" s="0" t="s">
        <v>59</v>
      </c>
      <c r="K54" s="0" t="s">
        <v>142</v>
      </c>
      <c r="L54" s="0" t="n">
        <v>22.25</v>
      </c>
      <c r="M54" s="0" t="n">
        <v>17.5</v>
      </c>
      <c r="N54" s="0" t="n">
        <v>27</v>
      </c>
      <c r="O54" s="0" t="n">
        <v>20</v>
      </c>
      <c r="P54" s="0" t="n">
        <v>20</v>
      </c>
      <c r="Q54" s="0" t="n">
        <v>20</v>
      </c>
      <c r="T54" s="0" t="s">
        <v>51</v>
      </c>
      <c r="U54" s="0" t="n">
        <v>5.25</v>
      </c>
      <c r="V54" s="0" t="n">
        <v>5</v>
      </c>
      <c r="W54" s="0" t="n">
        <v>5.5</v>
      </c>
      <c r="AE54" s="11" t="n">
        <v>9</v>
      </c>
    </row>
    <row r="55" customFormat="false" ht="14" hidden="false" customHeight="false" outlineLevel="0" collapsed="false">
      <c r="A55" s="0" t="s">
        <v>137</v>
      </c>
      <c r="B55" s="0" t="s">
        <v>138</v>
      </c>
      <c r="C55" s="0" t="s">
        <v>143</v>
      </c>
      <c r="D55" s="0" t="s">
        <v>144</v>
      </c>
      <c r="E55" s="0" t="s">
        <v>145</v>
      </c>
      <c r="F55" s="0" t="n">
        <v>218</v>
      </c>
      <c r="J55" s="0" t="s">
        <v>59</v>
      </c>
      <c r="K55" s="0" t="s">
        <v>142</v>
      </c>
      <c r="L55" s="0" t="n">
        <v>25</v>
      </c>
      <c r="M55" s="0" t="n">
        <v>25</v>
      </c>
      <c r="N55" s="0" t="n">
        <v>25</v>
      </c>
      <c r="T55" s="0" t="s">
        <v>51</v>
      </c>
      <c r="U55" s="0" t="n">
        <v>4.25</v>
      </c>
      <c r="V55" s="0" t="n">
        <v>3.5</v>
      </c>
      <c r="W55" s="0" t="n">
        <v>5</v>
      </c>
      <c r="AE55" s="11" t="n">
        <v>9</v>
      </c>
    </row>
    <row r="56" customFormat="false" ht="14" hidden="false" customHeight="false" outlineLevel="0" collapsed="false">
      <c r="A56" s="0" t="s">
        <v>146</v>
      </c>
      <c r="B56" s="0" t="s">
        <v>147</v>
      </c>
      <c r="C56" s="0" t="s">
        <v>148</v>
      </c>
      <c r="D56" s="0" t="s">
        <v>149</v>
      </c>
      <c r="J56" s="0" t="s">
        <v>59</v>
      </c>
      <c r="T56" s="0" t="s">
        <v>51</v>
      </c>
      <c r="AE56" s="11" t="n">
        <v>4</v>
      </c>
    </row>
    <row r="57" customFormat="false" ht="14" hidden="false" customHeight="false" outlineLevel="0" collapsed="false">
      <c r="A57" s="0" t="s">
        <v>146</v>
      </c>
      <c r="B57" s="0" t="s">
        <v>147</v>
      </c>
      <c r="C57" s="0" t="s">
        <v>148</v>
      </c>
      <c r="D57" s="0" t="s">
        <v>150</v>
      </c>
      <c r="E57" s="0" t="s">
        <v>151</v>
      </c>
      <c r="F57" s="0" t="n">
        <v>1800</v>
      </c>
      <c r="J57" s="0" t="s">
        <v>59</v>
      </c>
      <c r="T57" s="0" t="s">
        <v>51</v>
      </c>
      <c r="U57" s="0" t="n">
        <v>3</v>
      </c>
      <c r="V57" s="0" t="n">
        <v>3</v>
      </c>
      <c r="AE57" s="11" t="n">
        <v>6</v>
      </c>
    </row>
    <row r="58" customFormat="false" ht="14" hidden="false" customHeight="false" outlineLevel="0" collapsed="false">
      <c r="A58" s="0" t="s">
        <v>146</v>
      </c>
      <c r="B58" s="0" t="s">
        <v>147</v>
      </c>
      <c r="C58" s="0" t="s">
        <v>152</v>
      </c>
      <c r="D58" s="0" t="s">
        <v>153</v>
      </c>
      <c r="E58" s="0" t="s">
        <v>154</v>
      </c>
      <c r="F58" s="0" t="n">
        <v>1220</v>
      </c>
      <c r="G58" s="0" t="n">
        <v>11.8</v>
      </c>
      <c r="H58" s="0" t="n">
        <v>9.2</v>
      </c>
      <c r="I58" s="0" t="n">
        <v>14.4</v>
      </c>
      <c r="J58" s="0" t="s">
        <v>59</v>
      </c>
      <c r="K58" s="0" t="s">
        <v>155</v>
      </c>
      <c r="T58" s="0" t="s">
        <v>51</v>
      </c>
      <c r="U58" s="0" t="n">
        <v>3.55</v>
      </c>
      <c r="V58" s="0" t="n">
        <v>3.5</v>
      </c>
      <c r="W58" s="0" t="n">
        <v>3.6</v>
      </c>
      <c r="AE58" s="11" t="n">
        <v>6</v>
      </c>
    </row>
    <row r="59" customFormat="false" ht="14" hidden="false" customHeight="false" outlineLevel="0" collapsed="false">
      <c r="A59" s="0" t="s">
        <v>146</v>
      </c>
      <c r="B59" s="0" t="s">
        <v>147</v>
      </c>
      <c r="C59" s="0" t="s">
        <v>156</v>
      </c>
      <c r="D59" s="0" t="s">
        <v>157</v>
      </c>
      <c r="E59" s="0" t="s">
        <v>158</v>
      </c>
      <c r="F59" s="0" t="n">
        <v>1525</v>
      </c>
      <c r="G59" s="0" t="n">
        <v>10.16</v>
      </c>
      <c r="H59" s="0" t="n">
        <v>10.16</v>
      </c>
      <c r="J59" s="0" t="s">
        <v>59</v>
      </c>
      <c r="K59" s="0" t="s">
        <v>155</v>
      </c>
      <c r="O59" s="0" t="n">
        <v>27.7</v>
      </c>
      <c r="P59" s="0" t="n">
        <v>25</v>
      </c>
      <c r="Q59" s="0" t="n">
        <v>30.4</v>
      </c>
      <c r="T59" s="0" t="s">
        <v>51</v>
      </c>
      <c r="U59" s="0" t="n">
        <v>3.61</v>
      </c>
      <c r="V59" s="0" t="n">
        <v>3.22</v>
      </c>
      <c r="W59" s="0" t="n">
        <v>4</v>
      </c>
      <c r="AE59" s="11" t="n">
        <v>6</v>
      </c>
    </row>
    <row r="60" customFormat="false" ht="14" hidden="false" customHeight="false" outlineLevel="0" collapsed="false">
      <c r="A60" s="0" t="s">
        <v>146</v>
      </c>
      <c r="B60" s="0" t="s">
        <v>147</v>
      </c>
      <c r="C60" s="0" t="s">
        <v>156</v>
      </c>
      <c r="D60" s="0" t="s">
        <v>159</v>
      </c>
      <c r="E60" s="0" t="s">
        <v>160</v>
      </c>
      <c r="F60" s="0" t="n">
        <v>1524</v>
      </c>
      <c r="J60" s="0" t="s">
        <v>59</v>
      </c>
      <c r="K60" s="0" t="s">
        <v>155</v>
      </c>
      <c r="O60" s="0" t="n">
        <v>28.5</v>
      </c>
      <c r="P60" s="0" t="n">
        <v>28</v>
      </c>
      <c r="Q60" s="0" t="n">
        <v>29</v>
      </c>
      <c r="T60" s="0" t="s">
        <v>51</v>
      </c>
      <c r="U60" s="0" t="n">
        <v>4.005</v>
      </c>
      <c r="V60" s="0" t="n">
        <v>4</v>
      </c>
      <c r="W60" s="0" t="n">
        <v>4.01</v>
      </c>
      <c r="AE60" s="11" t="n">
        <v>6</v>
      </c>
    </row>
    <row r="61" customFormat="false" ht="14" hidden="false" customHeight="false" outlineLevel="0" collapsed="false">
      <c r="A61" s="0" t="s">
        <v>146</v>
      </c>
      <c r="B61" s="0" t="s">
        <v>161</v>
      </c>
      <c r="J61" s="0" t="s">
        <v>59</v>
      </c>
      <c r="K61" s="0" t="s">
        <v>155</v>
      </c>
      <c r="T61" s="0" t="s">
        <v>51</v>
      </c>
      <c r="U61" s="0" t="n">
        <v>0.82</v>
      </c>
      <c r="V61" s="0" t="n">
        <v>0.82</v>
      </c>
      <c r="AE61" s="11" t="n">
        <v>2</v>
      </c>
    </row>
    <row r="62" customFormat="false" ht="14" hidden="false" customHeight="false" outlineLevel="0" collapsed="false">
      <c r="A62" s="0" t="s">
        <v>146</v>
      </c>
      <c r="B62" s="0" t="s">
        <v>161</v>
      </c>
      <c r="C62" s="0" t="s">
        <v>162</v>
      </c>
      <c r="D62" s="0" t="s">
        <v>163</v>
      </c>
      <c r="E62" s="0" t="s">
        <v>164</v>
      </c>
      <c r="F62" s="0" t="n">
        <v>435</v>
      </c>
      <c r="J62" s="0" t="s">
        <v>59</v>
      </c>
      <c r="K62" s="0" t="s">
        <v>155</v>
      </c>
      <c r="O62" s="0" t="n">
        <v>21</v>
      </c>
      <c r="P62" s="0" t="n">
        <v>20</v>
      </c>
      <c r="Q62" s="0" t="n">
        <v>22</v>
      </c>
      <c r="T62" s="0" t="s">
        <v>51</v>
      </c>
      <c r="U62" s="0" t="n">
        <v>1.7</v>
      </c>
      <c r="V62" s="0" t="n">
        <v>1.6</v>
      </c>
      <c r="W62" s="0" t="n">
        <v>1.8</v>
      </c>
      <c r="AE62" s="11" t="n">
        <v>6</v>
      </c>
    </row>
    <row r="63" customFormat="false" ht="14" hidden="false" customHeight="false" outlineLevel="0" collapsed="false">
      <c r="A63" s="0" t="s">
        <v>146</v>
      </c>
      <c r="B63" s="0" t="s">
        <v>161</v>
      </c>
      <c r="C63" s="0" t="s">
        <v>165</v>
      </c>
      <c r="D63" s="0" t="s">
        <v>166</v>
      </c>
      <c r="J63" s="0" t="s">
        <v>59</v>
      </c>
      <c r="T63" s="0" t="s">
        <v>51</v>
      </c>
      <c r="AE63" s="11" t="n">
        <v>4</v>
      </c>
    </row>
    <row r="64" customFormat="false" ht="14" hidden="false" customHeight="false" outlineLevel="0" collapsed="false">
      <c r="A64" s="0" t="s">
        <v>146</v>
      </c>
      <c r="B64" s="0" t="s">
        <v>167</v>
      </c>
      <c r="C64" s="0" t="s">
        <v>168</v>
      </c>
      <c r="D64" s="0" t="s">
        <v>169</v>
      </c>
      <c r="E64" s="0" t="s">
        <v>170</v>
      </c>
      <c r="F64" s="0" t="n">
        <v>610</v>
      </c>
      <c r="J64" s="0" t="s">
        <v>59</v>
      </c>
      <c r="AE64" s="11" t="n">
        <v>6</v>
      </c>
    </row>
    <row r="65" customFormat="false" ht="14" hidden="false" customHeight="false" outlineLevel="0" collapsed="false">
      <c r="A65" s="0" t="s">
        <v>146</v>
      </c>
      <c r="B65" s="0" t="s">
        <v>167</v>
      </c>
      <c r="C65" s="0" t="s">
        <v>171</v>
      </c>
      <c r="D65" s="0" t="s">
        <v>172</v>
      </c>
      <c r="E65" s="0" t="s">
        <v>173</v>
      </c>
      <c r="F65" s="0" t="n">
        <v>381</v>
      </c>
      <c r="J65" s="0" t="s">
        <v>59</v>
      </c>
      <c r="AE65" s="11" t="n">
        <v>6</v>
      </c>
    </row>
    <row r="66" customFormat="false" ht="14" hidden="false" customHeight="false" outlineLevel="0" collapsed="false">
      <c r="A66" s="0" t="s">
        <v>146</v>
      </c>
      <c r="B66" s="0" t="s">
        <v>167</v>
      </c>
      <c r="C66" s="0" t="s">
        <v>174</v>
      </c>
      <c r="D66" s="0" t="s">
        <v>175</v>
      </c>
      <c r="J66" s="0" t="s">
        <v>59</v>
      </c>
      <c r="T66" s="0" t="s">
        <v>51</v>
      </c>
      <c r="AE66" s="11" t="n">
        <v>4</v>
      </c>
    </row>
    <row r="67" customFormat="false" ht="14" hidden="false" customHeight="false" outlineLevel="0" collapsed="false">
      <c r="A67" s="0" t="s">
        <v>146</v>
      </c>
      <c r="B67" s="0" t="s">
        <v>167</v>
      </c>
      <c r="C67" s="0" t="s">
        <v>176</v>
      </c>
      <c r="D67" s="0" t="s">
        <v>177</v>
      </c>
      <c r="E67" s="0" t="s">
        <v>178</v>
      </c>
      <c r="F67" s="0" t="n">
        <v>305</v>
      </c>
      <c r="J67" s="0" t="s">
        <v>59</v>
      </c>
      <c r="K67" s="0" t="s">
        <v>155</v>
      </c>
      <c r="T67" s="0" t="s">
        <v>51</v>
      </c>
      <c r="U67" s="0" t="n">
        <v>2</v>
      </c>
      <c r="V67" s="0" t="n">
        <v>2</v>
      </c>
      <c r="AE67" s="11" t="n">
        <v>6</v>
      </c>
    </row>
    <row r="68" customFormat="false" ht="14" hidden="false" customHeight="false" outlineLevel="0" collapsed="false">
      <c r="A68" s="0" t="s">
        <v>146</v>
      </c>
      <c r="B68" s="0" t="s">
        <v>167</v>
      </c>
      <c r="C68" s="0" t="s">
        <v>179</v>
      </c>
      <c r="D68" s="0" t="s">
        <v>180</v>
      </c>
      <c r="J68" s="0" t="s">
        <v>59</v>
      </c>
      <c r="K68" s="0" t="s">
        <v>155</v>
      </c>
      <c r="T68" s="0" t="s">
        <v>51</v>
      </c>
      <c r="U68" s="0" t="n">
        <v>1.91</v>
      </c>
      <c r="V68" s="0" t="n">
        <v>1.72</v>
      </c>
      <c r="W68" s="0" t="n">
        <v>2.1</v>
      </c>
      <c r="AE68" s="11" t="n">
        <v>2</v>
      </c>
    </row>
    <row r="69" customFormat="false" ht="14" hidden="false" customHeight="false" outlineLevel="0" collapsed="false">
      <c r="A69" s="0" t="s">
        <v>146</v>
      </c>
      <c r="B69" s="0" t="s">
        <v>181</v>
      </c>
      <c r="C69" s="0" t="s">
        <v>182</v>
      </c>
      <c r="D69" s="0" t="s">
        <v>183</v>
      </c>
      <c r="J69" s="0" t="s">
        <v>59</v>
      </c>
      <c r="T69" s="0" t="s">
        <v>51</v>
      </c>
      <c r="AE69" s="11" t="n">
        <v>4</v>
      </c>
    </row>
    <row r="70" customFormat="false" ht="14" hidden="false" customHeight="false" outlineLevel="0" collapsed="false">
      <c r="A70" s="0" t="s">
        <v>146</v>
      </c>
      <c r="B70" s="0" t="s">
        <v>181</v>
      </c>
      <c r="C70" s="0" t="s">
        <v>184</v>
      </c>
      <c r="D70" s="0" t="s">
        <v>185</v>
      </c>
      <c r="E70" s="0" t="s">
        <v>186</v>
      </c>
      <c r="F70" s="0" t="n">
        <v>762</v>
      </c>
      <c r="G70" s="0" t="n">
        <v>8.5</v>
      </c>
      <c r="H70" s="0" t="n">
        <v>8.5</v>
      </c>
      <c r="J70" s="0" t="s">
        <v>59</v>
      </c>
      <c r="K70" s="0" t="s">
        <v>155</v>
      </c>
      <c r="L70" s="0" t="n">
        <v>17.815</v>
      </c>
      <c r="M70" s="0" t="n">
        <v>11.93</v>
      </c>
      <c r="N70" s="0" t="n">
        <v>23.7</v>
      </c>
      <c r="T70" s="0" t="s">
        <v>51</v>
      </c>
      <c r="U70" s="0" t="n">
        <v>2.455</v>
      </c>
      <c r="V70" s="0" t="n">
        <v>2.15</v>
      </c>
      <c r="W70" s="0" t="n">
        <v>2.76</v>
      </c>
      <c r="AE70" s="11" t="n">
        <v>6</v>
      </c>
    </row>
    <row r="71" customFormat="false" ht="14" hidden="false" customHeight="false" outlineLevel="0" collapsed="false">
      <c r="A71" s="0" t="s">
        <v>187</v>
      </c>
      <c r="B71" s="0" t="s">
        <v>188</v>
      </c>
      <c r="C71" s="0" t="s">
        <v>189</v>
      </c>
      <c r="D71" s="0" t="s">
        <v>190</v>
      </c>
      <c r="J71" s="0" t="s">
        <v>59</v>
      </c>
      <c r="K71" s="0" t="s">
        <v>71</v>
      </c>
      <c r="T71" s="0" t="s">
        <v>51</v>
      </c>
      <c r="U71" s="0" t="n">
        <v>1.405</v>
      </c>
      <c r="V71" s="0" t="n">
        <v>1.16</v>
      </c>
      <c r="W71" s="0" t="n">
        <v>1.65</v>
      </c>
      <c r="AE71" s="11" t="n">
        <v>2</v>
      </c>
    </row>
    <row r="72" customFormat="false" ht="14" hidden="false" customHeight="false" outlineLevel="0" collapsed="false">
      <c r="A72" s="0" t="s">
        <v>187</v>
      </c>
      <c r="B72" s="0" t="s">
        <v>191</v>
      </c>
      <c r="C72" s="0" t="s">
        <v>192</v>
      </c>
      <c r="D72" s="0" t="s">
        <v>193</v>
      </c>
      <c r="E72" s="0" t="s">
        <v>194</v>
      </c>
      <c r="F72" s="0" t="n">
        <v>380</v>
      </c>
      <c r="G72" s="0" t="n">
        <v>4.05</v>
      </c>
      <c r="H72" s="0" t="n">
        <v>3.1</v>
      </c>
      <c r="I72" s="0" t="n">
        <v>5</v>
      </c>
      <c r="J72" s="0" t="s">
        <v>54</v>
      </c>
      <c r="K72" s="0" t="s">
        <v>71</v>
      </c>
      <c r="L72" s="0" t="n">
        <v>23.25</v>
      </c>
      <c r="M72" s="0" t="n">
        <v>14</v>
      </c>
      <c r="N72" s="0" t="n">
        <v>27</v>
      </c>
      <c r="O72" s="0" t="n">
        <v>22.85</v>
      </c>
      <c r="P72" s="0" t="n">
        <v>21.8</v>
      </c>
      <c r="Q72" s="0" t="n">
        <v>23.9</v>
      </c>
      <c r="T72" s="0" t="s">
        <v>51</v>
      </c>
      <c r="U72" s="0" t="n">
        <v>0.99</v>
      </c>
      <c r="V72" s="0" t="n">
        <v>0.87</v>
      </c>
      <c r="W72" s="0" t="n">
        <v>1.11</v>
      </c>
      <c r="AA72" s="0" t="s">
        <v>72</v>
      </c>
      <c r="AB72" s="0" t="n">
        <v>0.25</v>
      </c>
      <c r="AC72" s="0" t="n">
        <v>0.25</v>
      </c>
      <c r="AE72" s="11" t="n">
        <v>1</v>
      </c>
    </row>
    <row r="73" customFormat="false" ht="14" hidden="false" customHeight="false" outlineLevel="0" collapsed="false">
      <c r="A73" s="0" t="s">
        <v>187</v>
      </c>
      <c r="B73" s="0" t="s">
        <v>191</v>
      </c>
      <c r="C73" s="0" t="s">
        <v>192</v>
      </c>
      <c r="D73" s="0" t="s">
        <v>195</v>
      </c>
      <c r="E73" s="0" t="s">
        <v>196</v>
      </c>
      <c r="J73" s="0" t="s">
        <v>65</v>
      </c>
      <c r="L73" s="0" t="n">
        <v>17.5</v>
      </c>
      <c r="M73" s="0" t="n">
        <v>17.5</v>
      </c>
      <c r="N73" s="0" t="n">
        <v>17.5</v>
      </c>
      <c r="O73" s="0" t="n">
        <v>19</v>
      </c>
      <c r="P73" s="0" t="n">
        <v>19</v>
      </c>
      <c r="Q73" s="0" t="n">
        <v>19</v>
      </c>
      <c r="T73" s="0" t="s">
        <v>51</v>
      </c>
      <c r="U73" s="0" t="n">
        <v>3.1</v>
      </c>
      <c r="AA73" s="0" t="s">
        <v>72</v>
      </c>
      <c r="AE73" s="11" t="n">
        <v>3</v>
      </c>
      <c r="AF73" s="12"/>
    </row>
    <row r="74" customFormat="false" ht="14" hidden="false" customHeight="false" outlineLevel="0" collapsed="false">
      <c r="A74" s="0" t="s">
        <v>187</v>
      </c>
      <c r="B74" s="0" t="s">
        <v>191</v>
      </c>
      <c r="C74" s="0" t="s">
        <v>192</v>
      </c>
      <c r="D74" s="0" t="s">
        <v>197</v>
      </c>
      <c r="E74" s="0" t="s">
        <v>198</v>
      </c>
      <c r="J74" s="0" t="s">
        <v>65</v>
      </c>
      <c r="L74" s="0" t="n">
        <v>17.5</v>
      </c>
      <c r="M74" s="0" t="n">
        <v>17.5</v>
      </c>
      <c r="N74" s="0" t="n">
        <v>17.5</v>
      </c>
      <c r="O74" s="0" t="n">
        <v>19</v>
      </c>
      <c r="P74" s="0" t="n">
        <v>19</v>
      </c>
      <c r="Q74" s="0" t="n">
        <v>19</v>
      </c>
      <c r="T74" s="0" t="s">
        <v>51</v>
      </c>
      <c r="U74" s="0" t="n">
        <v>2.9</v>
      </c>
      <c r="AA74" s="0" t="s">
        <v>72</v>
      </c>
      <c r="AE74" s="11" t="n">
        <v>3</v>
      </c>
      <c r="AF74" s="12"/>
    </row>
    <row r="75" customFormat="false" ht="14" hidden="false" customHeight="false" outlineLevel="0" collapsed="false">
      <c r="A75" s="0" t="s">
        <v>187</v>
      </c>
      <c r="B75" s="0" t="s">
        <v>191</v>
      </c>
      <c r="C75" s="0" t="s">
        <v>192</v>
      </c>
      <c r="D75" s="0" t="s">
        <v>199</v>
      </c>
      <c r="E75" s="0" t="s">
        <v>200</v>
      </c>
      <c r="F75" s="0" t="n">
        <v>600</v>
      </c>
      <c r="G75" s="0" t="n">
        <v>5.85</v>
      </c>
      <c r="H75" s="0" t="n">
        <v>5.2</v>
      </c>
      <c r="I75" s="0" t="n">
        <v>6.5</v>
      </c>
      <c r="J75" s="0" t="s">
        <v>50</v>
      </c>
      <c r="K75" s="0" t="s">
        <v>201</v>
      </c>
      <c r="O75" s="0" t="n">
        <v>23.5</v>
      </c>
      <c r="P75" s="0" t="n">
        <v>16</v>
      </c>
      <c r="Q75" s="0" t="n">
        <v>31</v>
      </c>
      <c r="T75" s="0" t="s">
        <v>51</v>
      </c>
      <c r="U75" s="0" t="n">
        <v>1.305</v>
      </c>
      <c r="V75" s="0" t="n">
        <v>0.96</v>
      </c>
      <c r="W75" s="0" t="n">
        <v>1.65</v>
      </c>
      <c r="AA75" s="0" t="s">
        <v>72</v>
      </c>
      <c r="AB75" s="13" t="n">
        <v>0.237547892720307</v>
      </c>
      <c r="AC75" s="13" t="n">
        <v>0.237547892720307</v>
      </c>
      <c r="AE75" s="11" t="n">
        <v>1</v>
      </c>
    </row>
    <row r="76" customFormat="false" ht="14" hidden="false" customHeight="false" outlineLevel="0" collapsed="false">
      <c r="A76" s="0" t="s">
        <v>187</v>
      </c>
      <c r="B76" s="0" t="s">
        <v>191</v>
      </c>
      <c r="C76" s="0" t="s">
        <v>192</v>
      </c>
      <c r="D76" s="0" t="s">
        <v>202</v>
      </c>
      <c r="E76" s="0" t="s">
        <v>203</v>
      </c>
      <c r="F76" s="0" t="n">
        <v>380</v>
      </c>
      <c r="G76" s="0" t="n">
        <v>3.75</v>
      </c>
      <c r="H76" s="0" t="n">
        <v>2.5</v>
      </c>
      <c r="I76" s="0" t="n">
        <v>5</v>
      </c>
      <c r="J76" s="0" t="s">
        <v>65</v>
      </c>
      <c r="K76" s="0" t="s">
        <v>71</v>
      </c>
      <c r="L76" s="0" t="n">
        <v>16.05</v>
      </c>
      <c r="M76" s="0" t="n">
        <v>10.5</v>
      </c>
      <c r="N76" s="0" t="n">
        <v>21.6</v>
      </c>
      <c r="O76" s="0" t="n">
        <v>17.8</v>
      </c>
      <c r="P76" s="0" t="n">
        <v>6.7</v>
      </c>
      <c r="Q76" s="0" t="n">
        <v>30.6</v>
      </c>
      <c r="T76" s="0" t="s">
        <v>51</v>
      </c>
      <c r="U76" s="0" t="n">
        <v>1.035</v>
      </c>
      <c r="V76" s="0" t="n">
        <v>0.8</v>
      </c>
      <c r="W76" s="0" t="n">
        <v>1.27</v>
      </c>
      <c r="AE76" s="11" t="n">
        <v>1</v>
      </c>
    </row>
    <row r="77" customFormat="false" ht="14" hidden="false" customHeight="false" outlineLevel="0" collapsed="false">
      <c r="A77" s="0" t="s">
        <v>187</v>
      </c>
      <c r="B77" s="0" t="s">
        <v>191</v>
      </c>
      <c r="C77" s="0" t="s">
        <v>192</v>
      </c>
      <c r="D77" s="0" t="s">
        <v>204</v>
      </c>
      <c r="E77" s="0" t="s">
        <v>205</v>
      </c>
      <c r="F77" s="0" t="n">
        <v>760</v>
      </c>
      <c r="G77" s="0" t="n">
        <v>7.85</v>
      </c>
      <c r="H77" s="0" t="n">
        <v>5.7</v>
      </c>
      <c r="I77" s="0" t="n">
        <v>10</v>
      </c>
      <c r="J77" s="0" t="s">
        <v>50</v>
      </c>
      <c r="K77" s="0" t="s">
        <v>201</v>
      </c>
      <c r="L77" s="0" t="n">
        <v>18.5</v>
      </c>
      <c r="M77" s="0" t="n">
        <v>8</v>
      </c>
      <c r="N77" s="0" t="n">
        <v>26</v>
      </c>
      <c r="O77" s="0" t="n">
        <v>17</v>
      </c>
      <c r="P77" s="0" t="n">
        <v>15.5</v>
      </c>
      <c r="Q77" s="0" t="n">
        <v>26.5</v>
      </c>
      <c r="T77" s="0" t="s">
        <v>51</v>
      </c>
      <c r="U77" s="0" t="n">
        <v>3.15</v>
      </c>
      <c r="V77" s="0" t="n">
        <v>2.5</v>
      </c>
      <c r="W77" s="0" t="n">
        <v>3.8</v>
      </c>
      <c r="AA77" s="0" t="s">
        <v>72</v>
      </c>
      <c r="AB77" s="0" t="n">
        <v>0.5</v>
      </c>
      <c r="AC77" s="0" t="n">
        <v>0.5</v>
      </c>
      <c r="AE77" s="11" t="n">
        <v>1</v>
      </c>
    </row>
    <row r="78" customFormat="false" ht="14" hidden="false" customHeight="false" outlineLevel="0" collapsed="false">
      <c r="A78" s="0" t="s">
        <v>187</v>
      </c>
      <c r="B78" s="0" t="s">
        <v>191</v>
      </c>
      <c r="C78" s="0" t="s">
        <v>206</v>
      </c>
      <c r="D78" s="0" t="s">
        <v>207</v>
      </c>
      <c r="J78" s="0" t="s">
        <v>59</v>
      </c>
      <c r="K78" s="0" t="s">
        <v>71</v>
      </c>
      <c r="T78" s="0" t="s">
        <v>51</v>
      </c>
      <c r="U78" s="0" t="n">
        <v>0.795</v>
      </c>
      <c r="V78" s="0" t="n">
        <v>0.77</v>
      </c>
      <c r="W78" s="0" t="n">
        <v>0.82</v>
      </c>
      <c r="AE78" s="11" t="n">
        <v>2</v>
      </c>
    </row>
    <row r="79" customFormat="false" ht="14" hidden="false" customHeight="false" outlineLevel="0" collapsed="false">
      <c r="A79" s="0" t="s">
        <v>187</v>
      </c>
      <c r="B79" s="0" t="s">
        <v>191</v>
      </c>
      <c r="C79" s="0" t="s">
        <v>208</v>
      </c>
      <c r="D79" s="0" t="s">
        <v>209</v>
      </c>
      <c r="E79" s="0" t="s">
        <v>210</v>
      </c>
      <c r="F79" s="0" t="n">
        <v>500</v>
      </c>
      <c r="G79" s="0" t="n">
        <v>3.45</v>
      </c>
      <c r="H79" s="0" t="n">
        <v>2.4</v>
      </c>
      <c r="I79" s="0" t="n">
        <v>4.5</v>
      </c>
      <c r="J79" s="0" t="s">
        <v>59</v>
      </c>
      <c r="K79" s="0" t="s">
        <v>71</v>
      </c>
      <c r="L79" s="0" t="n">
        <v>16.5</v>
      </c>
      <c r="M79" s="0" t="n">
        <v>4.4</v>
      </c>
      <c r="N79" s="0" t="n">
        <v>23.6</v>
      </c>
      <c r="O79" s="0" t="n">
        <v>17.5</v>
      </c>
      <c r="P79" s="0" t="n">
        <v>15</v>
      </c>
      <c r="Q79" s="0" t="n">
        <v>20</v>
      </c>
      <c r="T79" s="0" t="s">
        <v>51</v>
      </c>
      <c r="U79" s="0" t="n">
        <v>1.625</v>
      </c>
      <c r="V79" s="0" t="n">
        <v>1.3</v>
      </c>
      <c r="W79" s="0" t="n">
        <v>1.95</v>
      </c>
      <c r="AA79" s="0" t="s">
        <v>72</v>
      </c>
      <c r="AB79" s="0" t="n">
        <v>0.5</v>
      </c>
      <c r="AC79" s="0" t="n">
        <v>0.5</v>
      </c>
      <c r="AE79" s="11" t="n">
        <v>1</v>
      </c>
    </row>
    <row r="80" customFormat="false" ht="14" hidden="false" customHeight="false" outlineLevel="0" collapsed="false">
      <c r="A80" s="0" t="s">
        <v>187</v>
      </c>
      <c r="B80" s="0" t="s">
        <v>191</v>
      </c>
      <c r="C80" s="0" t="s">
        <v>211</v>
      </c>
      <c r="D80" s="0" t="s">
        <v>212</v>
      </c>
      <c r="E80" s="0" t="s">
        <v>213</v>
      </c>
      <c r="F80" s="0" t="n">
        <v>450</v>
      </c>
      <c r="G80" s="0" t="n">
        <v>7</v>
      </c>
      <c r="H80" s="0" t="n">
        <v>4</v>
      </c>
      <c r="I80" s="0" t="n">
        <v>10</v>
      </c>
      <c r="J80" s="0" t="s">
        <v>59</v>
      </c>
      <c r="K80" s="0" t="s">
        <v>113</v>
      </c>
      <c r="L80" s="0" t="n">
        <v>8.75</v>
      </c>
      <c r="N80" s="0" t="n">
        <v>15</v>
      </c>
      <c r="O80" s="0" t="n">
        <v>7.05</v>
      </c>
      <c r="P80" s="0" t="n">
        <v>0.1</v>
      </c>
      <c r="Q80" s="0" t="n">
        <v>14</v>
      </c>
      <c r="T80" s="0" t="s">
        <v>51</v>
      </c>
      <c r="U80" s="0" t="n">
        <v>1.68</v>
      </c>
      <c r="V80" s="0" t="n">
        <v>0.36</v>
      </c>
      <c r="W80" s="0" t="n">
        <v>3</v>
      </c>
      <c r="AA80" s="0" t="s">
        <v>72</v>
      </c>
      <c r="AB80" s="0" t="n">
        <v>0.264</v>
      </c>
      <c r="AC80" s="0" t="n">
        <v>0.232</v>
      </c>
      <c r="AD80" s="0" t="n">
        <v>0.296</v>
      </c>
      <c r="AE80" s="11" t="n">
        <v>1</v>
      </c>
    </row>
    <row r="81" customFormat="false" ht="14" hidden="false" customHeight="false" outlineLevel="0" collapsed="false">
      <c r="A81" s="0" t="s">
        <v>187</v>
      </c>
      <c r="B81" s="0" t="s">
        <v>191</v>
      </c>
      <c r="C81" s="0" t="s">
        <v>211</v>
      </c>
      <c r="D81" s="0" t="s">
        <v>214</v>
      </c>
      <c r="J81" s="0" t="s">
        <v>59</v>
      </c>
      <c r="K81" s="0" t="s">
        <v>113</v>
      </c>
      <c r="T81" s="0" t="s">
        <v>51</v>
      </c>
      <c r="AE81" s="11" t="n">
        <v>4</v>
      </c>
    </row>
    <row r="82" customFormat="false" ht="14" hidden="false" customHeight="false" outlineLevel="0" collapsed="false">
      <c r="A82" s="0" t="s">
        <v>187</v>
      </c>
      <c r="B82" s="0" t="s">
        <v>191</v>
      </c>
      <c r="C82" s="0" t="s">
        <v>215</v>
      </c>
      <c r="D82" s="0" t="s">
        <v>216</v>
      </c>
      <c r="E82" s="0" t="s">
        <v>217</v>
      </c>
      <c r="F82" s="0" t="n">
        <v>520</v>
      </c>
      <c r="G82" s="0" t="n">
        <v>3.25</v>
      </c>
      <c r="H82" s="0" t="n">
        <v>3.25</v>
      </c>
      <c r="J82" s="0" t="s">
        <v>65</v>
      </c>
      <c r="K82" s="0" t="s">
        <v>113</v>
      </c>
      <c r="L82" s="0" t="n">
        <v>19.45</v>
      </c>
      <c r="M82" s="0" t="n">
        <v>10</v>
      </c>
      <c r="N82" s="0" t="n">
        <v>28.9</v>
      </c>
      <c r="O82" s="0" t="n">
        <v>22</v>
      </c>
      <c r="P82" s="0" t="n">
        <v>17</v>
      </c>
      <c r="Q82" s="0" t="n">
        <v>27</v>
      </c>
      <c r="T82" s="0" t="s">
        <v>51</v>
      </c>
      <c r="U82" s="0" t="n">
        <v>0.75</v>
      </c>
      <c r="AE82" s="11" t="n">
        <v>1</v>
      </c>
    </row>
    <row r="83" customFormat="false" ht="14" hidden="false" customHeight="false" outlineLevel="0" collapsed="false">
      <c r="A83" s="0" t="s">
        <v>187</v>
      </c>
      <c r="B83" s="0" t="s">
        <v>191</v>
      </c>
      <c r="C83" s="0" t="s">
        <v>215</v>
      </c>
      <c r="D83" s="0" t="s">
        <v>218</v>
      </c>
      <c r="E83" s="0" t="s">
        <v>219</v>
      </c>
      <c r="F83" s="0" t="n">
        <v>216</v>
      </c>
      <c r="J83" s="0" t="s">
        <v>65</v>
      </c>
      <c r="K83" s="0" t="s">
        <v>113</v>
      </c>
      <c r="L83" s="0" t="n">
        <v>20.8</v>
      </c>
      <c r="M83" s="0" t="n">
        <v>14.4</v>
      </c>
      <c r="N83" s="0" t="n">
        <v>27.2</v>
      </c>
      <c r="O83" s="0" t="n">
        <v>24.7</v>
      </c>
      <c r="P83" s="0" t="n">
        <v>15</v>
      </c>
      <c r="Q83" s="0" t="n">
        <v>34.4</v>
      </c>
      <c r="T83" s="0" t="s">
        <v>51</v>
      </c>
      <c r="U83" s="0" t="n">
        <v>0.75</v>
      </c>
      <c r="AE83" s="11" t="n">
        <v>1</v>
      </c>
    </row>
    <row r="84" customFormat="false" ht="14" hidden="false" customHeight="false" outlineLevel="0" collapsed="false">
      <c r="A84" s="0" t="s">
        <v>187</v>
      </c>
      <c r="B84" s="0" t="s">
        <v>191</v>
      </c>
      <c r="C84" s="0" t="s">
        <v>220</v>
      </c>
      <c r="D84" s="0" t="s">
        <v>221</v>
      </c>
      <c r="E84" s="0" t="s">
        <v>222</v>
      </c>
      <c r="F84" s="0" t="n">
        <v>380</v>
      </c>
      <c r="G84" s="0" t="n">
        <v>4.32</v>
      </c>
      <c r="H84" s="0" t="n">
        <v>3.8</v>
      </c>
      <c r="I84" s="0" t="n">
        <v>4.84</v>
      </c>
      <c r="J84" s="0" t="s">
        <v>59</v>
      </c>
      <c r="K84" s="0" t="s">
        <v>71</v>
      </c>
      <c r="L84" s="0" t="n">
        <v>23.075</v>
      </c>
      <c r="M84" s="0" t="n">
        <v>18.4</v>
      </c>
      <c r="N84" s="0" t="n">
        <v>26.9</v>
      </c>
      <c r="O84" s="0" t="n">
        <v>18</v>
      </c>
      <c r="P84" s="0" t="n">
        <v>11</v>
      </c>
      <c r="Q84" s="0" t="n">
        <v>25</v>
      </c>
      <c r="T84" s="0" t="s">
        <v>51</v>
      </c>
      <c r="U84" s="0" t="n">
        <v>1.35</v>
      </c>
      <c r="V84" s="0" t="n">
        <v>1.17</v>
      </c>
      <c r="W84" s="0" t="n">
        <v>1.53</v>
      </c>
      <c r="AA84" s="0" t="s">
        <v>72</v>
      </c>
      <c r="AB84" s="0" t="n">
        <v>0.175</v>
      </c>
      <c r="AC84" s="0" t="n">
        <v>0</v>
      </c>
      <c r="AD84" s="0" t="n">
        <v>0.35</v>
      </c>
      <c r="AE84" s="11" t="n">
        <v>1</v>
      </c>
    </row>
    <row r="85" customFormat="false" ht="14" hidden="false" customHeight="false" outlineLevel="0" collapsed="false">
      <c r="A85" s="0" t="s">
        <v>187</v>
      </c>
      <c r="B85" s="0" t="s">
        <v>191</v>
      </c>
      <c r="C85" s="0" t="s">
        <v>223</v>
      </c>
      <c r="D85" s="0" t="s">
        <v>224</v>
      </c>
      <c r="G85" s="0" t="n">
        <v>3.41</v>
      </c>
      <c r="H85" s="0" t="n">
        <v>3.06</v>
      </c>
      <c r="I85" s="0" t="n">
        <v>3.76</v>
      </c>
      <c r="J85" s="0" t="s">
        <v>59</v>
      </c>
      <c r="K85" s="0" t="s">
        <v>71</v>
      </c>
      <c r="O85" s="0" t="n">
        <v>16.7</v>
      </c>
      <c r="P85" s="0" t="n">
        <v>14</v>
      </c>
      <c r="Q85" s="0" t="n">
        <v>20</v>
      </c>
      <c r="T85" s="0" t="s">
        <v>51</v>
      </c>
      <c r="U85" s="0" t="n">
        <v>1.44</v>
      </c>
      <c r="V85" s="0" t="n">
        <v>1.28</v>
      </c>
      <c r="W85" s="0" t="n">
        <v>1.6</v>
      </c>
      <c r="AE85" s="11" t="n">
        <v>2</v>
      </c>
    </row>
    <row r="86" customFormat="false" ht="14" hidden="false" customHeight="false" outlineLevel="0" collapsed="false">
      <c r="A86" s="0" t="s">
        <v>187</v>
      </c>
      <c r="B86" s="0" t="s">
        <v>191</v>
      </c>
      <c r="C86" s="0" t="s">
        <v>225</v>
      </c>
      <c r="D86" s="0" t="s">
        <v>226</v>
      </c>
      <c r="E86" s="0" t="s">
        <v>227</v>
      </c>
      <c r="F86" s="0" t="n">
        <v>300</v>
      </c>
      <c r="J86" s="0" t="s">
        <v>59</v>
      </c>
      <c r="K86" s="0" t="s">
        <v>71</v>
      </c>
      <c r="L86" s="0" t="n">
        <v>26.4</v>
      </c>
      <c r="M86" s="0" t="n">
        <v>22.5</v>
      </c>
      <c r="N86" s="0" t="n">
        <v>30.3</v>
      </c>
      <c r="T86" s="0" t="s">
        <v>51</v>
      </c>
      <c r="U86" s="0" t="n">
        <v>1.195</v>
      </c>
      <c r="V86" s="0" t="n">
        <v>1.08</v>
      </c>
      <c r="W86" s="0" t="n">
        <v>1.31</v>
      </c>
      <c r="AA86" s="0" t="s">
        <v>72</v>
      </c>
      <c r="AB86" s="0" t="n">
        <v>0.33</v>
      </c>
      <c r="AC86" s="0" t="n">
        <v>0.33</v>
      </c>
      <c r="AE86" s="11" t="n">
        <v>1</v>
      </c>
    </row>
    <row r="87" customFormat="false" ht="14" hidden="false" customHeight="false" outlineLevel="0" collapsed="false">
      <c r="A87" s="0" t="s">
        <v>187</v>
      </c>
      <c r="B87" s="0" t="s">
        <v>191</v>
      </c>
      <c r="C87" s="0" t="s">
        <v>228</v>
      </c>
      <c r="D87" s="0" t="s">
        <v>229</v>
      </c>
      <c r="E87" s="0" t="s">
        <v>230</v>
      </c>
      <c r="F87" s="0" t="n">
        <v>380</v>
      </c>
      <c r="J87" s="0" t="s">
        <v>59</v>
      </c>
      <c r="K87" s="0" t="s">
        <v>71</v>
      </c>
      <c r="L87" s="0" t="n">
        <v>23</v>
      </c>
      <c r="M87" s="0" t="n">
        <v>18</v>
      </c>
      <c r="N87" s="0" t="n">
        <v>28</v>
      </c>
      <c r="T87" s="0" t="s">
        <v>51</v>
      </c>
      <c r="U87" s="0" t="n">
        <v>1.171</v>
      </c>
      <c r="V87" s="0" t="n">
        <v>0.942</v>
      </c>
      <c r="W87" s="0" t="n">
        <v>1.4</v>
      </c>
      <c r="AA87" s="0" t="s">
        <v>72</v>
      </c>
      <c r="AB87" s="13" t="n">
        <v>0.309978768577495</v>
      </c>
      <c r="AC87" s="13" t="n">
        <v>0.309978768577495</v>
      </c>
      <c r="AE87" s="11" t="n">
        <v>1</v>
      </c>
    </row>
    <row r="88" customFormat="false" ht="14" hidden="false" customHeight="false" outlineLevel="0" collapsed="false">
      <c r="A88" s="0" t="s">
        <v>187</v>
      </c>
      <c r="B88" s="0" t="s">
        <v>191</v>
      </c>
      <c r="C88" s="0" t="s">
        <v>228</v>
      </c>
      <c r="D88" s="0" t="s">
        <v>231</v>
      </c>
      <c r="J88" s="0" t="s">
        <v>59</v>
      </c>
      <c r="T88" s="0" t="s">
        <v>51</v>
      </c>
      <c r="AE88" s="11" t="n">
        <v>4</v>
      </c>
    </row>
    <row r="89" customFormat="false" ht="14" hidden="false" customHeight="false" outlineLevel="0" collapsed="false">
      <c r="A89" s="0" t="s">
        <v>187</v>
      </c>
      <c r="B89" s="0" t="s">
        <v>191</v>
      </c>
      <c r="C89" s="0" t="s">
        <v>232</v>
      </c>
      <c r="D89" s="0" t="s">
        <v>233</v>
      </c>
      <c r="G89" s="0" t="n">
        <v>3.48</v>
      </c>
      <c r="H89" s="0" t="n">
        <v>3.15</v>
      </c>
      <c r="I89" s="0" t="n">
        <v>3.81</v>
      </c>
      <c r="J89" s="0" t="s">
        <v>59</v>
      </c>
      <c r="K89" s="0" t="s">
        <v>71</v>
      </c>
      <c r="O89" s="0" t="n">
        <v>16.25</v>
      </c>
      <c r="P89" s="0" t="n">
        <v>10</v>
      </c>
      <c r="Q89" s="0" t="n">
        <v>20</v>
      </c>
      <c r="T89" s="0" t="s">
        <v>51</v>
      </c>
      <c r="U89" s="0" t="n">
        <v>1.455</v>
      </c>
      <c r="V89" s="0" t="n">
        <v>1.16</v>
      </c>
      <c r="W89" s="0" t="n">
        <v>1.75</v>
      </c>
      <c r="AE89" s="11" t="n">
        <v>2</v>
      </c>
    </row>
    <row r="90" customFormat="false" ht="14" hidden="false" customHeight="false" outlineLevel="0" collapsed="false">
      <c r="A90" s="0" t="s">
        <v>187</v>
      </c>
      <c r="B90" s="0" t="s">
        <v>234</v>
      </c>
      <c r="C90" s="0" t="s">
        <v>220</v>
      </c>
      <c r="D90" s="0" t="s">
        <v>221</v>
      </c>
      <c r="G90" s="0" t="n">
        <v>4.32</v>
      </c>
      <c r="H90" s="0" t="n">
        <v>3.8</v>
      </c>
      <c r="I90" s="0" t="n">
        <v>4.84</v>
      </c>
      <c r="J90" s="0" t="s">
        <v>59</v>
      </c>
      <c r="T90" s="0" t="s">
        <v>51</v>
      </c>
      <c r="U90" s="0" t="n">
        <v>1.335</v>
      </c>
      <c r="V90" s="0" t="n">
        <v>1.23</v>
      </c>
      <c r="W90" s="0" t="n">
        <v>1.44</v>
      </c>
      <c r="AE90" s="11" t="n">
        <v>4</v>
      </c>
    </row>
    <row r="91" customFormat="false" ht="14" hidden="false" customHeight="false" outlineLevel="0" collapsed="false">
      <c r="A91" s="0" t="s">
        <v>187</v>
      </c>
      <c r="B91" s="0" t="s">
        <v>235</v>
      </c>
      <c r="C91" s="0" t="s">
        <v>236</v>
      </c>
      <c r="D91" s="0" t="s">
        <v>237</v>
      </c>
      <c r="E91" s="0" t="s">
        <v>238</v>
      </c>
      <c r="F91" s="0" t="n">
        <v>153</v>
      </c>
      <c r="G91" s="0" t="n">
        <v>3.8</v>
      </c>
      <c r="H91" s="0" t="n">
        <v>3.6</v>
      </c>
      <c r="I91" s="0" t="n">
        <v>4</v>
      </c>
      <c r="J91" s="0" t="s">
        <v>59</v>
      </c>
      <c r="K91" s="0" t="s">
        <v>71</v>
      </c>
      <c r="L91" s="0" t="n">
        <v>16</v>
      </c>
      <c r="M91" s="0" t="n">
        <v>16</v>
      </c>
      <c r="N91" s="0" t="n">
        <v>16</v>
      </c>
      <c r="O91" s="0" t="n">
        <v>20</v>
      </c>
      <c r="P91" s="0" t="n">
        <v>18.9</v>
      </c>
      <c r="Q91" s="0" t="n">
        <v>21.1</v>
      </c>
      <c r="T91" s="0" t="s">
        <v>60</v>
      </c>
      <c r="U91" s="0" t="n">
        <v>1.4</v>
      </c>
      <c r="V91" s="0" t="n">
        <v>1.2</v>
      </c>
      <c r="W91" s="0" t="n">
        <v>1.6</v>
      </c>
      <c r="X91" s="0" t="n">
        <v>0.82</v>
      </c>
      <c r="Y91" s="0" t="n">
        <v>0.7</v>
      </c>
      <c r="Z91" s="0" t="n">
        <v>0.94</v>
      </c>
      <c r="AA91" s="0" t="s">
        <v>32</v>
      </c>
      <c r="AE91" s="11" t="n">
        <v>1</v>
      </c>
    </row>
    <row r="92" customFormat="false" ht="14" hidden="false" customHeight="false" outlineLevel="0" collapsed="false">
      <c r="A92" s="0" t="s">
        <v>187</v>
      </c>
      <c r="B92" s="0" t="s">
        <v>235</v>
      </c>
      <c r="C92" s="0" t="s">
        <v>236</v>
      </c>
      <c r="D92" s="0" t="s">
        <v>239</v>
      </c>
      <c r="E92" s="0" t="s">
        <v>240</v>
      </c>
      <c r="F92" s="0" t="n">
        <v>102</v>
      </c>
      <c r="G92" s="0" t="n">
        <v>2.25</v>
      </c>
      <c r="H92" s="0" t="n">
        <v>1.8</v>
      </c>
      <c r="I92" s="0" t="n">
        <v>2.7</v>
      </c>
      <c r="J92" s="0" t="s">
        <v>59</v>
      </c>
      <c r="K92" s="0" t="s">
        <v>71</v>
      </c>
      <c r="L92" s="0" t="n">
        <v>20</v>
      </c>
      <c r="M92" s="0" t="n">
        <v>9</v>
      </c>
      <c r="N92" s="0" t="n">
        <v>31</v>
      </c>
      <c r="O92" s="0" t="n">
        <v>27.5</v>
      </c>
      <c r="P92" s="0" t="n">
        <v>27.2</v>
      </c>
      <c r="Q92" s="0" t="n">
        <v>27.8</v>
      </c>
      <c r="T92" s="0" t="s">
        <v>60</v>
      </c>
      <c r="U92" s="0" t="n">
        <v>1.11</v>
      </c>
      <c r="V92" s="0" t="n">
        <v>0.86</v>
      </c>
      <c r="W92" s="0" t="n">
        <v>1.36</v>
      </c>
      <c r="X92" s="0" t="n">
        <v>0.97</v>
      </c>
      <c r="Y92" s="0" t="n">
        <v>0.65</v>
      </c>
      <c r="Z92" s="0" t="n">
        <v>1.29</v>
      </c>
      <c r="AA92" s="0" t="s">
        <v>32</v>
      </c>
      <c r="AE92" s="11" t="n">
        <v>1</v>
      </c>
    </row>
    <row r="93" customFormat="false" ht="14" hidden="false" customHeight="false" outlineLevel="0" collapsed="false">
      <c r="A93" s="0" t="s">
        <v>187</v>
      </c>
      <c r="B93" s="0" t="s">
        <v>235</v>
      </c>
      <c r="C93" s="0" t="s">
        <v>241</v>
      </c>
      <c r="D93" s="0" t="s">
        <v>242</v>
      </c>
      <c r="G93" s="0" t="n">
        <v>2.7</v>
      </c>
      <c r="H93" s="0" t="n">
        <v>2.7</v>
      </c>
      <c r="J93" s="0" t="s">
        <v>59</v>
      </c>
      <c r="K93" s="0" t="s">
        <v>71</v>
      </c>
      <c r="O93" s="0" t="n">
        <v>21.4</v>
      </c>
      <c r="P93" s="0" t="n">
        <v>19</v>
      </c>
      <c r="Q93" s="0" t="n">
        <v>23.8</v>
      </c>
      <c r="T93" s="0" t="s">
        <v>51</v>
      </c>
      <c r="U93" s="0" t="n">
        <v>0.87</v>
      </c>
      <c r="V93" s="0" t="n">
        <v>0.81</v>
      </c>
      <c r="W93" s="0" t="n">
        <v>0.93</v>
      </c>
      <c r="AE93" s="11" t="n">
        <v>2</v>
      </c>
    </row>
    <row r="94" customFormat="false" ht="14" hidden="false" customHeight="false" outlineLevel="0" collapsed="false">
      <c r="A94" s="0" t="s">
        <v>187</v>
      </c>
      <c r="B94" s="0" t="s">
        <v>235</v>
      </c>
      <c r="C94" s="0" t="s">
        <v>243</v>
      </c>
      <c r="D94" s="0" t="s">
        <v>244</v>
      </c>
      <c r="E94" s="0" t="s">
        <v>245</v>
      </c>
      <c r="F94" s="0" t="n">
        <v>155</v>
      </c>
      <c r="J94" s="0" t="s">
        <v>59</v>
      </c>
      <c r="K94" s="0" t="s">
        <v>71</v>
      </c>
      <c r="T94" s="0" t="s">
        <v>60</v>
      </c>
      <c r="U94" s="0" t="n">
        <v>1.135</v>
      </c>
      <c r="V94" s="0" t="n">
        <v>1.02</v>
      </c>
      <c r="W94" s="0" t="n">
        <v>1.25</v>
      </c>
      <c r="X94" s="0" t="n">
        <v>0.65</v>
      </c>
      <c r="Y94" s="0" t="n">
        <v>0.5</v>
      </c>
      <c r="Z94" s="0" t="n">
        <v>0.8</v>
      </c>
      <c r="AA94" s="0" t="s">
        <v>32</v>
      </c>
      <c r="AE94" s="11" t="n">
        <v>1</v>
      </c>
    </row>
    <row r="95" customFormat="false" ht="14" hidden="false" customHeight="false" outlineLevel="0" collapsed="false">
      <c r="A95" s="0" t="s">
        <v>187</v>
      </c>
      <c r="B95" s="0" t="s">
        <v>235</v>
      </c>
      <c r="C95" s="0" t="s">
        <v>243</v>
      </c>
      <c r="D95" s="0" t="s">
        <v>246</v>
      </c>
      <c r="G95" s="0" t="n">
        <v>2.9</v>
      </c>
      <c r="H95" s="0" t="n">
        <v>2.6</v>
      </c>
      <c r="I95" s="0" t="n">
        <v>3.2</v>
      </c>
      <c r="J95" s="0" t="s">
        <v>59</v>
      </c>
      <c r="K95" s="0" t="s">
        <v>71</v>
      </c>
      <c r="O95" s="0" t="n">
        <v>23.25</v>
      </c>
      <c r="P95" s="0" t="n">
        <v>16</v>
      </c>
      <c r="Q95" s="0" t="n">
        <v>30</v>
      </c>
      <c r="T95" s="0" t="s">
        <v>60</v>
      </c>
      <c r="U95" s="0" t="n">
        <v>1.35</v>
      </c>
      <c r="V95" s="0" t="n">
        <v>1.1</v>
      </c>
      <c r="W95" s="0" t="n">
        <v>1.6</v>
      </c>
      <c r="X95" s="0" t="n">
        <v>0.6</v>
      </c>
      <c r="Y95" s="0" t="n">
        <v>0.5</v>
      </c>
      <c r="Z95" s="0" t="n">
        <v>0.7</v>
      </c>
      <c r="AE95" s="11" t="n">
        <v>2</v>
      </c>
    </row>
    <row r="96" customFormat="false" ht="14" hidden="false" customHeight="false" outlineLevel="0" collapsed="false">
      <c r="A96" s="0" t="s">
        <v>187</v>
      </c>
      <c r="B96" s="0" t="s">
        <v>247</v>
      </c>
      <c r="C96" s="0" t="s">
        <v>248</v>
      </c>
      <c r="D96" s="0" t="s">
        <v>125</v>
      </c>
      <c r="G96" s="0" t="n">
        <v>6.8</v>
      </c>
      <c r="H96" s="0" t="n">
        <v>6.8</v>
      </c>
      <c r="J96" s="0" t="s">
        <v>59</v>
      </c>
      <c r="K96" s="0" t="s">
        <v>71</v>
      </c>
      <c r="O96" s="0" t="n">
        <v>24.5</v>
      </c>
      <c r="P96" s="0" t="n">
        <v>23</v>
      </c>
      <c r="Q96" s="0" t="n">
        <v>26</v>
      </c>
      <c r="T96" s="0" t="s">
        <v>51</v>
      </c>
      <c r="U96" s="0" t="n">
        <v>1.83</v>
      </c>
      <c r="V96" s="0" t="n">
        <v>1.77</v>
      </c>
      <c r="W96" s="0" t="n">
        <v>1.89</v>
      </c>
      <c r="AE96" s="11" t="n">
        <v>2</v>
      </c>
    </row>
    <row r="97" customFormat="false" ht="14" hidden="false" customHeight="false" outlineLevel="0" collapsed="false">
      <c r="A97" s="0" t="s">
        <v>187</v>
      </c>
      <c r="B97" s="0" t="s">
        <v>249</v>
      </c>
      <c r="C97" s="0" t="s">
        <v>250</v>
      </c>
      <c r="D97" s="0" t="s">
        <v>251</v>
      </c>
      <c r="E97" s="0" t="s">
        <v>252</v>
      </c>
      <c r="F97" s="0" t="n">
        <v>152</v>
      </c>
      <c r="J97" s="0" t="s">
        <v>59</v>
      </c>
      <c r="K97" s="0" t="s">
        <v>113</v>
      </c>
      <c r="L97" s="0" t="n">
        <v>14.5</v>
      </c>
      <c r="M97" s="0" t="n">
        <v>14</v>
      </c>
      <c r="N97" s="0" t="n">
        <v>15</v>
      </c>
      <c r="T97" s="0" t="s">
        <v>51</v>
      </c>
      <c r="U97" s="0" t="n">
        <v>1.8</v>
      </c>
      <c r="V97" s="0" t="n">
        <v>1.4</v>
      </c>
      <c r="W97" s="0" t="n">
        <v>2.2</v>
      </c>
      <c r="AB97" s="13" t="n">
        <v>0.111111111111111</v>
      </c>
      <c r="AC97" s="13" t="n">
        <v>0.111111111111111</v>
      </c>
      <c r="AE97" s="11" t="n">
        <v>1</v>
      </c>
    </row>
    <row r="98" customFormat="false" ht="14" hidden="false" customHeight="false" outlineLevel="0" collapsed="false">
      <c r="A98" s="0" t="s">
        <v>253</v>
      </c>
      <c r="B98" s="0" t="s">
        <v>254</v>
      </c>
      <c r="C98" s="0" t="s">
        <v>255</v>
      </c>
      <c r="D98" s="0" t="s">
        <v>256</v>
      </c>
      <c r="E98" s="0" t="s">
        <v>257</v>
      </c>
      <c r="F98" s="0" t="n">
        <v>660</v>
      </c>
      <c r="G98" s="0" t="n">
        <v>5.4</v>
      </c>
      <c r="H98" s="0" t="n">
        <v>5.4</v>
      </c>
      <c r="J98" s="0" t="s">
        <v>65</v>
      </c>
      <c r="AE98" s="11" t="n">
        <v>1</v>
      </c>
    </row>
    <row r="99" customFormat="false" ht="14" hidden="false" customHeight="false" outlineLevel="0" collapsed="false">
      <c r="A99" s="0" t="s">
        <v>253</v>
      </c>
      <c r="B99" s="0" t="s">
        <v>254</v>
      </c>
      <c r="C99" s="0" t="s">
        <v>258</v>
      </c>
      <c r="D99" s="0" t="s">
        <v>259</v>
      </c>
      <c r="E99" s="0" t="s">
        <v>260</v>
      </c>
      <c r="F99" s="0" t="n">
        <v>760</v>
      </c>
      <c r="J99" s="0" t="s">
        <v>65</v>
      </c>
      <c r="K99" s="0" t="s">
        <v>113</v>
      </c>
      <c r="L99" s="0" t="n">
        <v>14.5</v>
      </c>
      <c r="M99" s="0" t="n">
        <v>6</v>
      </c>
      <c r="N99" s="0" t="n">
        <v>23</v>
      </c>
      <c r="O99" s="0" t="n">
        <v>13.05</v>
      </c>
      <c r="P99" s="0" t="n">
        <v>5</v>
      </c>
      <c r="Q99" s="0" t="n">
        <v>21.1</v>
      </c>
      <c r="T99" s="0" t="s">
        <v>51</v>
      </c>
      <c r="U99" s="0" t="n">
        <v>2.5</v>
      </c>
      <c r="V99" s="0" t="n">
        <v>2</v>
      </c>
      <c r="W99" s="0" t="n">
        <v>3</v>
      </c>
      <c r="AE99" s="11" t="n">
        <v>1</v>
      </c>
    </row>
    <row r="100" customFormat="false" ht="14" hidden="false" customHeight="false" outlineLevel="0" collapsed="false">
      <c r="A100" s="0" t="s">
        <v>253</v>
      </c>
      <c r="B100" s="0" t="s">
        <v>254</v>
      </c>
      <c r="C100" s="0" t="s">
        <v>261</v>
      </c>
      <c r="D100" s="0" t="s">
        <v>262</v>
      </c>
      <c r="E100" s="0" t="s">
        <v>263</v>
      </c>
      <c r="F100" s="0" t="n">
        <v>457</v>
      </c>
      <c r="G100" s="0" t="n">
        <v>4.8</v>
      </c>
      <c r="H100" s="0" t="n">
        <v>4.8</v>
      </c>
      <c r="J100" s="0" t="s">
        <v>65</v>
      </c>
      <c r="L100" s="0" t="n">
        <v>11</v>
      </c>
      <c r="M100" s="0" t="n">
        <v>11</v>
      </c>
      <c r="N100" s="0" t="n">
        <v>11</v>
      </c>
      <c r="O100" s="0" t="n">
        <v>20</v>
      </c>
      <c r="P100" s="0" t="n">
        <v>17</v>
      </c>
      <c r="Q100" s="0" t="n">
        <v>23</v>
      </c>
      <c r="T100" s="0" t="s">
        <v>51</v>
      </c>
      <c r="U100" s="0" t="n">
        <v>1.84</v>
      </c>
      <c r="AA100" s="0" t="s">
        <v>32</v>
      </c>
      <c r="AE100" s="11" t="n">
        <v>1</v>
      </c>
    </row>
    <row r="101" customFormat="false" ht="14" hidden="false" customHeight="false" outlineLevel="0" collapsed="false">
      <c r="A101" s="0" t="s">
        <v>253</v>
      </c>
      <c r="B101" s="0" t="s">
        <v>254</v>
      </c>
      <c r="C101" s="0" t="s">
        <v>264</v>
      </c>
      <c r="D101" s="0" t="s">
        <v>265</v>
      </c>
      <c r="E101" s="0" t="s">
        <v>266</v>
      </c>
      <c r="F101" s="0" t="n">
        <v>620</v>
      </c>
      <c r="J101" s="0" t="s">
        <v>65</v>
      </c>
      <c r="L101" s="0" t="n">
        <v>16.4</v>
      </c>
      <c r="M101" s="0" t="n">
        <v>11.1</v>
      </c>
      <c r="N101" s="0" t="n">
        <v>21.7</v>
      </c>
      <c r="AE101" s="11" t="n">
        <v>1</v>
      </c>
    </row>
    <row r="102" customFormat="false" ht="14" hidden="false" customHeight="false" outlineLevel="0" collapsed="false">
      <c r="A102" s="0" t="s">
        <v>253</v>
      </c>
      <c r="B102" s="0" t="s">
        <v>267</v>
      </c>
      <c r="C102" s="0" t="s">
        <v>268</v>
      </c>
      <c r="D102" s="0" t="s">
        <v>269</v>
      </c>
      <c r="E102" s="0" t="s">
        <v>270</v>
      </c>
      <c r="J102" s="0" t="s">
        <v>65</v>
      </c>
      <c r="L102" s="0" t="n">
        <v>17.5</v>
      </c>
      <c r="M102" s="0" t="n">
        <v>17.5</v>
      </c>
      <c r="N102" s="0" t="n">
        <v>17.5</v>
      </c>
      <c r="O102" s="0" t="n">
        <v>19.5</v>
      </c>
      <c r="P102" s="0" t="n">
        <v>19.5</v>
      </c>
      <c r="Q102" s="0" t="n">
        <v>19.5</v>
      </c>
      <c r="T102" s="0" t="s">
        <v>51</v>
      </c>
      <c r="U102" s="0" t="n">
        <v>1.35</v>
      </c>
      <c r="AE102" s="11" t="n">
        <v>3</v>
      </c>
      <c r="AF102" s="12"/>
    </row>
    <row r="103" customFormat="false" ht="14" hidden="false" customHeight="false" outlineLevel="0" collapsed="false">
      <c r="A103" s="0" t="s">
        <v>253</v>
      </c>
      <c r="B103" s="0" t="s">
        <v>271</v>
      </c>
      <c r="C103" s="0" t="s">
        <v>272</v>
      </c>
      <c r="D103" s="0" t="s">
        <v>273</v>
      </c>
      <c r="E103" s="0" t="s">
        <v>274</v>
      </c>
      <c r="J103" s="0" t="s">
        <v>65</v>
      </c>
      <c r="L103" s="0" t="n">
        <v>15.5</v>
      </c>
      <c r="M103" s="0" t="n">
        <v>15.5</v>
      </c>
      <c r="N103" s="0" t="n">
        <v>15.5</v>
      </c>
      <c r="O103" s="0" t="n">
        <v>16.5</v>
      </c>
      <c r="P103" s="0" t="n">
        <v>16.5</v>
      </c>
      <c r="Q103" s="0" t="n">
        <v>16.5</v>
      </c>
      <c r="T103" s="0" t="s">
        <v>51</v>
      </c>
      <c r="U103" s="0" t="n">
        <v>1.35</v>
      </c>
      <c r="AE103" s="11" t="n">
        <v>3</v>
      </c>
      <c r="AF103" s="12"/>
    </row>
    <row r="104" customFormat="false" ht="14" hidden="false" customHeight="false" outlineLevel="0" collapsed="false">
      <c r="A104" s="0" t="s">
        <v>253</v>
      </c>
      <c r="B104" s="0" t="s">
        <v>271</v>
      </c>
      <c r="C104" s="0" t="s">
        <v>275</v>
      </c>
      <c r="D104" s="0" t="s">
        <v>276</v>
      </c>
      <c r="E104" s="0" t="s">
        <v>277</v>
      </c>
      <c r="J104" s="0" t="s">
        <v>65</v>
      </c>
      <c r="L104" s="0" t="n">
        <v>22.5</v>
      </c>
      <c r="M104" s="0" t="n">
        <v>22.5</v>
      </c>
      <c r="N104" s="0" t="n">
        <v>22.5</v>
      </c>
      <c r="O104" s="0" t="n">
        <v>23.5</v>
      </c>
      <c r="P104" s="0" t="n">
        <v>23.5</v>
      </c>
      <c r="Q104" s="0" t="n">
        <v>23.5</v>
      </c>
      <c r="T104" s="0" t="s">
        <v>51</v>
      </c>
      <c r="U104" s="0" t="n">
        <v>4.05</v>
      </c>
      <c r="AA104" s="0" t="s">
        <v>72</v>
      </c>
      <c r="AE104" s="11" t="n">
        <v>3</v>
      </c>
      <c r="AF104" s="12"/>
    </row>
    <row r="105" customFormat="false" ht="14" hidden="false" customHeight="false" outlineLevel="0" collapsed="false">
      <c r="A105" s="0" t="s">
        <v>253</v>
      </c>
      <c r="B105" s="0" t="s">
        <v>271</v>
      </c>
      <c r="C105" s="0" t="s">
        <v>278</v>
      </c>
      <c r="D105" s="0" t="s">
        <v>279</v>
      </c>
      <c r="E105" s="0" t="s">
        <v>280</v>
      </c>
      <c r="J105" s="0" t="s">
        <v>65</v>
      </c>
      <c r="L105" s="0" t="n">
        <v>9.5</v>
      </c>
      <c r="M105" s="0" t="n">
        <v>9.5</v>
      </c>
      <c r="N105" s="0" t="n">
        <v>9.5</v>
      </c>
      <c r="O105" s="0" t="n">
        <v>11.5</v>
      </c>
      <c r="P105" s="0" t="n">
        <v>11.5</v>
      </c>
      <c r="Q105" s="0" t="n">
        <v>11.5</v>
      </c>
      <c r="T105" s="0" t="s">
        <v>51</v>
      </c>
      <c r="U105" s="0" t="n">
        <v>1.7</v>
      </c>
      <c r="AE105" s="11" t="n">
        <v>3</v>
      </c>
      <c r="AF105" s="12"/>
    </row>
    <row r="106" customFormat="false" ht="14" hidden="false" customHeight="false" outlineLevel="0" collapsed="false">
      <c r="A106" s="0" t="s">
        <v>253</v>
      </c>
      <c r="B106" s="0" t="s">
        <v>271</v>
      </c>
      <c r="C106" s="0" t="s">
        <v>281</v>
      </c>
      <c r="D106" s="0" t="s">
        <v>282</v>
      </c>
      <c r="E106" s="0" t="s">
        <v>283</v>
      </c>
      <c r="J106" s="0" t="s">
        <v>65</v>
      </c>
      <c r="L106" s="0" t="n">
        <v>15.5</v>
      </c>
      <c r="M106" s="0" t="n">
        <v>15.5</v>
      </c>
      <c r="N106" s="0" t="n">
        <v>15.5</v>
      </c>
      <c r="O106" s="0" t="n">
        <v>17.5</v>
      </c>
      <c r="P106" s="0" t="n">
        <v>17.5</v>
      </c>
      <c r="Q106" s="0" t="n">
        <v>17.5</v>
      </c>
      <c r="T106" s="0" t="s">
        <v>51</v>
      </c>
      <c r="U106" s="0" t="n">
        <v>2.05</v>
      </c>
      <c r="AE106" s="11" t="n">
        <v>3</v>
      </c>
      <c r="AF106" s="12"/>
    </row>
    <row r="107" customFormat="false" ht="14" hidden="false" customHeight="false" outlineLevel="0" collapsed="false">
      <c r="A107" s="0" t="s">
        <v>253</v>
      </c>
      <c r="B107" s="0" t="s">
        <v>271</v>
      </c>
      <c r="C107" s="0" t="s">
        <v>284</v>
      </c>
      <c r="D107" s="0" t="s">
        <v>285</v>
      </c>
      <c r="E107" s="0" t="s">
        <v>286</v>
      </c>
      <c r="F107" s="0" t="n">
        <v>457</v>
      </c>
      <c r="G107" s="0" t="n">
        <v>4</v>
      </c>
      <c r="H107" s="0" t="n">
        <v>3</v>
      </c>
      <c r="I107" s="0" t="n">
        <v>5</v>
      </c>
      <c r="J107" s="0" t="s">
        <v>65</v>
      </c>
      <c r="L107" s="0" t="n">
        <v>22.5</v>
      </c>
      <c r="M107" s="0" t="n">
        <v>16.4</v>
      </c>
      <c r="N107" s="0" t="n">
        <v>23</v>
      </c>
      <c r="O107" s="0" t="n">
        <v>22</v>
      </c>
      <c r="P107" s="0" t="n">
        <v>15</v>
      </c>
      <c r="Q107" s="0" t="n">
        <v>29</v>
      </c>
      <c r="T107" s="0" t="s">
        <v>51</v>
      </c>
      <c r="U107" s="0" t="n">
        <v>1.35</v>
      </c>
      <c r="V107" s="0" t="n">
        <v>1</v>
      </c>
      <c r="W107" s="0" t="n">
        <v>1.7</v>
      </c>
      <c r="AE107" s="11" t="n">
        <v>1</v>
      </c>
    </row>
    <row r="108" customFormat="false" ht="14" hidden="false" customHeight="false" outlineLevel="0" collapsed="false">
      <c r="A108" s="0" t="s">
        <v>253</v>
      </c>
      <c r="B108" s="0" t="s">
        <v>271</v>
      </c>
      <c r="C108" s="0" t="s">
        <v>284</v>
      </c>
      <c r="D108" s="0" t="s">
        <v>287</v>
      </c>
      <c r="E108" s="0" t="s">
        <v>288</v>
      </c>
      <c r="J108" s="0" t="s">
        <v>65</v>
      </c>
      <c r="L108" s="0" t="n">
        <v>20</v>
      </c>
      <c r="M108" s="0" t="n">
        <v>20</v>
      </c>
      <c r="N108" s="0" t="n">
        <v>20</v>
      </c>
      <c r="O108" s="0" t="n">
        <v>21.5</v>
      </c>
      <c r="P108" s="0" t="n">
        <v>21.5</v>
      </c>
      <c r="Q108" s="0" t="n">
        <v>21.5</v>
      </c>
      <c r="T108" s="0" t="s">
        <v>51</v>
      </c>
      <c r="U108" s="0" t="n">
        <v>1.35</v>
      </c>
      <c r="AE108" s="11" t="n">
        <v>3</v>
      </c>
      <c r="AF108" s="12"/>
    </row>
    <row r="109" customFormat="false" ht="14" hidden="false" customHeight="false" outlineLevel="0" collapsed="false">
      <c r="A109" s="0" t="s">
        <v>253</v>
      </c>
      <c r="B109" s="0" t="s">
        <v>271</v>
      </c>
      <c r="C109" s="0" t="s">
        <v>289</v>
      </c>
      <c r="D109" s="0" t="s">
        <v>290</v>
      </c>
      <c r="E109" s="0" t="s">
        <v>291</v>
      </c>
      <c r="J109" s="0" t="s">
        <v>65</v>
      </c>
      <c r="L109" s="0" t="n">
        <v>10.5</v>
      </c>
      <c r="M109" s="0" t="n">
        <v>10.5</v>
      </c>
      <c r="N109" s="0" t="n">
        <v>10.5</v>
      </c>
      <c r="O109" s="0" t="n">
        <v>13</v>
      </c>
      <c r="P109" s="0" t="n">
        <v>13</v>
      </c>
      <c r="Q109" s="0" t="n">
        <v>13</v>
      </c>
      <c r="T109" s="0" t="s">
        <v>51</v>
      </c>
      <c r="U109" s="0" t="n">
        <v>1.55</v>
      </c>
      <c r="AE109" s="11" t="n">
        <v>3</v>
      </c>
      <c r="AF109" s="12"/>
    </row>
    <row r="110" customFormat="false" ht="14" hidden="false" customHeight="false" outlineLevel="0" collapsed="false">
      <c r="A110" s="0" t="s">
        <v>253</v>
      </c>
      <c r="B110" s="0" t="s">
        <v>271</v>
      </c>
      <c r="C110" s="0" t="s">
        <v>292</v>
      </c>
      <c r="D110" s="0" t="s">
        <v>293</v>
      </c>
      <c r="E110" s="0" t="s">
        <v>294</v>
      </c>
      <c r="J110" s="0" t="s">
        <v>65</v>
      </c>
      <c r="L110" s="0" t="n">
        <v>22.5</v>
      </c>
      <c r="M110" s="0" t="n">
        <v>22.5</v>
      </c>
      <c r="N110" s="0" t="n">
        <v>22.5</v>
      </c>
      <c r="O110" s="0" t="n">
        <v>22.5</v>
      </c>
      <c r="P110" s="0" t="n">
        <v>22.5</v>
      </c>
      <c r="Q110" s="0" t="n">
        <v>22.5</v>
      </c>
      <c r="T110" s="0" t="s">
        <v>51</v>
      </c>
      <c r="U110" s="0" t="n">
        <v>4.05</v>
      </c>
      <c r="AA110" s="0" t="s">
        <v>72</v>
      </c>
      <c r="AE110" s="11" t="n">
        <v>3</v>
      </c>
      <c r="AF110" s="12"/>
    </row>
    <row r="111" customFormat="false" ht="14" hidden="false" customHeight="false" outlineLevel="0" collapsed="false">
      <c r="A111" s="0" t="s">
        <v>253</v>
      </c>
      <c r="B111" s="0" t="s">
        <v>271</v>
      </c>
      <c r="C111" s="0" t="s">
        <v>295</v>
      </c>
      <c r="D111" s="0" t="s">
        <v>296</v>
      </c>
      <c r="E111" s="0" t="s">
        <v>297</v>
      </c>
      <c r="F111" s="0" t="n">
        <v>1219</v>
      </c>
      <c r="G111" s="0" t="n">
        <v>4.845</v>
      </c>
      <c r="H111" s="0" t="n">
        <v>3</v>
      </c>
      <c r="I111" s="0" t="n">
        <v>6.69</v>
      </c>
      <c r="J111" s="0" t="s">
        <v>65</v>
      </c>
      <c r="L111" s="0" t="n">
        <v>20.5</v>
      </c>
      <c r="M111" s="0" t="n">
        <v>9</v>
      </c>
      <c r="N111" s="0" t="n">
        <v>28</v>
      </c>
      <c r="O111" s="0" t="n">
        <v>18.5</v>
      </c>
      <c r="P111" s="0" t="n">
        <v>12</v>
      </c>
      <c r="Q111" s="0" t="n">
        <v>25</v>
      </c>
      <c r="T111" s="0" t="s">
        <v>51</v>
      </c>
      <c r="U111" s="0" t="n">
        <v>1.52</v>
      </c>
      <c r="V111" s="0" t="n">
        <v>1</v>
      </c>
      <c r="W111" s="0" t="n">
        <v>2.04</v>
      </c>
      <c r="AA111" s="0" t="s">
        <v>72</v>
      </c>
      <c r="AB111" s="0" t="n">
        <v>0.25</v>
      </c>
      <c r="AC111" s="0" t="n">
        <v>0.25</v>
      </c>
      <c r="AE111" s="11" t="n">
        <v>1</v>
      </c>
    </row>
    <row r="112" customFormat="false" ht="14" hidden="false" customHeight="false" outlineLevel="0" collapsed="false">
      <c r="A112" s="0" t="s">
        <v>253</v>
      </c>
      <c r="B112" s="0" t="s">
        <v>271</v>
      </c>
      <c r="C112" s="0" t="s">
        <v>298</v>
      </c>
      <c r="D112" s="0" t="s">
        <v>299</v>
      </c>
      <c r="E112" s="0" t="s">
        <v>300</v>
      </c>
      <c r="J112" s="0" t="s">
        <v>65</v>
      </c>
      <c r="L112" s="0" t="n">
        <v>16.5</v>
      </c>
      <c r="M112" s="0" t="n">
        <v>16.5</v>
      </c>
      <c r="N112" s="0" t="n">
        <v>16.5</v>
      </c>
      <c r="O112" s="0" t="n">
        <v>18.5</v>
      </c>
      <c r="P112" s="0" t="n">
        <v>18.5</v>
      </c>
      <c r="Q112" s="0" t="n">
        <v>18.5</v>
      </c>
      <c r="T112" s="0" t="s">
        <v>51</v>
      </c>
      <c r="U112" s="0" t="n">
        <v>1.25</v>
      </c>
      <c r="AE112" s="11" t="n">
        <v>3</v>
      </c>
      <c r="AF112" s="12"/>
    </row>
    <row r="113" customFormat="false" ht="14" hidden="false" customHeight="false" outlineLevel="0" collapsed="false">
      <c r="A113" s="0" t="s">
        <v>253</v>
      </c>
      <c r="B113" s="0" t="s">
        <v>271</v>
      </c>
      <c r="C113" s="0" t="s">
        <v>301</v>
      </c>
      <c r="D113" s="0" t="s">
        <v>302</v>
      </c>
      <c r="E113" s="0" t="s">
        <v>303</v>
      </c>
      <c r="F113" s="0" t="n">
        <v>159</v>
      </c>
      <c r="G113" s="0" t="n">
        <v>6</v>
      </c>
      <c r="H113" s="0" t="n">
        <v>6</v>
      </c>
      <c r="J113" s="0" t="s">
        <v>65</v>
      </c>
      <c r="L113" s="0" t="n">
        <v>14.75</v>
      </c>
      <c r="M113" s="0" t="n">
        <v>9</v>
      </c>
      <c r="N113" s="0" t="n">
        <v>20.5</v>
      </c>
      <c r="O113" s="0" t="n">
        <v>16.75</v>
      </c>
      <c r="P113" s="0" t="n">
        <v>13</v>
      </c>
      <c r="Q113" s="0" t="n">
        <v>20.5</v>
      </c>
      <c r="T113" s="0" t="s">
        <v>51</v>
      </c>
      <c r="U113" s="0" t="n">
        <v>1</v>
      </c>
      <c r="AE113" s="11" t="n">
        <v>1</v>
      </c>
    </row>
    <row r="114" customFormat="false" ht="14" hidden="false" customHeight="false" outlineLevel="0" collapsed="false">
      <c r="A114" s="0" t="s">
        <v>253</v>
      </c>
      <c r="B114" s="0" t="s">
        <v>271</v>
      </c>
      <c r="C114" s="0" t="s">
        <v>304</v>
      </c>
      <c r="D114" s="0" t="s">
        <v>305</v>
      </c>
      <c r="E114" s="0" t="s">
        <v>306</v>
      </c>
      <c r="J114" s="0" t="s">
        <v>65</v>
      </c>
      <c r="L114" s="0" t="n">
        <v>23.5</v>
      </c>
      <c r="M114" s="0" t="n">
        <v>23.5</v>
      </c>
      <c r="N114" s="0" t="n">
        <v>23.5</v>
      </c>
      <c r="O114" s="0" t="n">
        <v>22.5</v>
      </c>
      <c r="P114" s="0" t="n">
        <v>22.5</v>
      </c>
      <c r="Q114" s="0" t="n">
        <v>22.5</v>
      </c>
      <c r="T114" s="0" t="s">
        <v>51</v>
      </c>
      <c r="U114" s="0" t="n">
        <v>3.75</v>
      </c>
      <c r="AA114" s="0" t="s">
        <v>72</v>
      </c>
      <c r="AE114" s="11" t="n">
        <v>3</v>
      </c>
      <c r="AF114" s="12"/>
    </row>
    <row r="115" customFormat="false" ht="14" hidden="false" customHeight="false" outlineLevel="0" collapsed="false">
      <c r="A115" s="0" t="s">
        <v>253</v>
      </c>
      <c r="B115" s="0" t="s">
        <v>271</v>
      </c>
      <c r="C115" s="0" t="s">
        <v>307</v>
      </c>
      <c r="D115" s="0" t="s">
        <v>308</v>
      </c>
      <c r="E115" s="0" t="s">
        <v>309</v>
      </c>
      <c r="J115" s="0" t="s">
        <v>65</v>
      </c>
      <c r="L115" s="0" t="n">
        <v>18.5</v>
      </c>
      <c r="M115" s="0" t="n">
        <v>18.5</v>
      </c>
      <c r="N115" s="0" t="n">
        <v>18.5</v>
      </c>
      <c r="O115" s="0" t="n">
        <v>21</v>
      </c>
      <c r="P115" s="0" t="n">
        <v>21</v>
      </c>
      <c r="Q115" s="0" t="n">
        <v>21</v>
      </c>
      <c r="T115" s="0" t="s">
        <v>51</v>
      </c>
      <c r="U115" s="0" t="n">
        <v>1.25</v>
      </c>
      <c r="AE115" s="11" t="n">
        <v>3</v>
      </c>
      <c r="AF115" s="12"/>
    </row>
    <row r="116" customFormat="false" ht="14" hidden="false" customHeight="false" outlineLevel="0" collapsed="false">
      <c r="A116" s="0" t="s">
        <v>253</v>
      </c>
      <c r="B116" s="0" t="s">
        <v>271</v>
      </c>
      <c r="C116" s="0" t="s">
        <v>310</v>
      </c>
      <c r="D116" s="0" t="s">
        <v>311</v>
      </c>
      <c r="E116" s="0" t="s">
        <v>312</v>
      </c>
      <c r="J116" s="0" t="s">
        <v>65</v>
      </c>
      <c r="L116" s="0" t="n">
        <v>16.5</v>
      </c>
      <c r="M116" s="0" t="n">
        <v>16.5</v>
      </c>
      <c r="N116" s="0" t="n">
        <v>16.5</v>
      </c>
      <c r="O116" s="0" t="n">
        <v>17.5</v>
      </c>
      <c r="P116" s="0" t="n">
        <v>17.5</v>
      </c>
      <c r="Q116" s="0" t="n">
        <v>17.5</v>
      </c>
      <c r="T116" s="0" t="s">
        <v>51</v>
      </c>
      <c r="U116" s="0" t="n">
        <v>1.35</v>
      </c>
      <c r="AE116" s="11" t="n">
        <v>3</v>
      </c>
      <c r="AF116" s="12"/>
    </row>
    <row r="117" customFormat="false" ht="14" hidden="false" customHeight="false" outlineLevel="0" collapsed="false">
      <c r="A117" s="0" t="s">
        <v>253</v>
      </c>
      <c r="B117" s="0" t="s">
        <v>271</v>
      </c>
      <c r="C117" s="0" t="s">
        <v>310</v>
      </c>
      <c r="D117" s="0" t="s">
        <v>313</v>
      </c>
      <c r="E117" s="0" t="s">
        <v>314</v>
      </c>
      <c r="J117" s="0" t="s">
        <v>65</v>
      </c>
      <c r="L117" s="0" t="n">
        <v>9.5</v>
      </c>
      <c r="M117" s="0" t="n">
        <v>9.5</v>
      </c>
      <c r="N117" s="0" t="n">
        <v>9.5</v>
      </c>
      <c r="O117" s="0" t="n">
        <v>11.5</v>
      </c>
      <c r="P117" s="0" t="n">
        <v>11.5</v>
      </c>
      <c r="Q117" s="0" t="n">
        <v>11.5</v>
      </c>
      <c r="T117" s="0" t="s">
        <v>51</v>
      </c>
      <c r="U117" s="0" t="n">
        <v>1.35</v>
      </c>
      <c r="AE117" s="11" t="n">
        <v>3</v>
      </c>
      <c r="AF117" s="12"/>
    </row>
    <row r="118" customFormat="false" ht="14" hidden="false" customHeight="false" outlineLevel="0" collapsed="false">
      <c r="A118" s="0" t="s">
        <v>253</v>
      </c>
      <c r="B118" s="0" t="s">
        <v>271</v>
      </c>
      <c r="C118" s="0" t="s">
        <v>315</v>
      </c>
      <c r="D118" s="0" t="s">
        <v>316</v>
      </c>
      <c r="E118" s="0" t="s">
        <v>317</v>
      </c>
      <c r="F118" s="0" t="n">
        <v>305</v>
      </c>
      <c r="G118" s="0" t="n">
        <v>3.7</v>
      </c>
      <c r="H118" s="0" t="n">
        <v>2.7</v>
      </c>
      <c r="I118" s="0" t="n">
        <v>4.7</v>
      </c>
      <c r="J118" s="0" t="s">
        <v>65</v>
      </c>
      <c r="L118" s="0" t="n">
        <v>23.5</v>
      </c>
      <c r="M118" s="0" t="n">
        <v>20</v>
      </c>
      <c r="N118" s="0" t="n">
        <v>27</v>
      </c>
      <c r="O118" s="0" t="n">
        <v>24</v>
      </c>
      <c r="P118" s="0" t="n">
        <v>21</v>
      </c>
      <c r="Q118" s="0" t="n">
        <v>27</v>
      </c>
      <c r="T118" s="0" t="s">
        <v>51</v>
      </c>
      <c r="U118" s="0" t="n">
        <v>1.2</v>
      </c>
      <c r="V118" s="0" t="n">
        <v>1</v>
      </c>
      <c r="W118" s="0" t="n">
        <v>1.4</v>
      </c>
      <c r="AE118" s="11" t="n">
        <v>1</v>
      </c>
    </row>
    <row r="119" customFormat="false" ht="14" hidden="false" customHeight="false" outlineLevel="0" collapsed="false">
      <c r="A119" s="0" t="s">
        <v>253</v>
      </c>
      <c r="B119" s="0" t="s">
        <v>271</v>
      </c>
      <c r="C119" s="0" t="s">
        <v>318</v>
      </c>
      <c r="D119" s="0" t="s">
        <v>319</v>
      </c>
      <c r="E119" s="0" t="s">
        <v>320</v>
      </c>
      <c r="F119" s="0" t="n">
        <v>102</v>
      </c>
      <c r="G119" s="0" t="n">
        <v>5.05</v>
      </c>
      <c r="H119" s="0" t="n">
        <v>4.9</v>
      </c>
      <c r="I119" s="0" t="n">
        <v>5.2</v>
      </c>
      <c r="J119" s="0" t="s">
        <v>65</v>
      </c>
      <c r="T119" s="0" t="s">
        <v>51</v>
      </c>
      <c r="U119" s="0" t="n">
        <v>3.2</v>
      </c>
      <c r="AA119" s="0" t="s">
        <v>72</v>
      </c>
      <c r="AB119" s="13" t="n">
        <v>0.666666666666667</v>
      </c>
      <c r="AC119" s="13" t="n">
        <v>0.666666666666667</v>
      </c>
      <c r="AE119" s="11" t="n">
        <v>1</v>
      </c>
    </row>
    <row r="120" customFormat="false" ht="14" hidden="false" customHeight="false" outlineLevel="0" collapsed="false">
      <c r="A120" s="0" t="s">
        <v>253</v>
      </c>
      <c r="B120" s="0" t="s">
        <v>271</v>
      </c>
      <c r="C120" s="0" t="s">
        <v>318</v>
      </c>
      <c r="D120" s="0" t="s">
        <v>321</v>
      </c>
      <c r="E120" s="0" t="s">
        <v>322</v>
      </c>
      <c r="F120" s="0" t="n">
        <v>102</v>
      </c>
      <c r="G120" s="0" t="n">
        <v>5</v>
      </c>
      <c r="H120" s="0" t="n">
        <v>5</v>
      </c>
      <c r="J120" s="0" t="s">
        <v>65</v>
      </c>
      <c r="L120" s="0" t="n">
        <v>24.15</v>
      </c>
      <c r="M120" s="0" t="n">
        <v>18.3</v>
      </c>
      <c r="N120" s="0" t="n">
        <v>30</v>
      </c>
      <c r="O120" s="0" t="n">
        <v>19.85</v>
      </c>
      <c r="P120" s="0" t="n">
        <v>19.4</v>
      </c>
      <c r="Q120" s="0" t="n">
        <v>20.3</v>
      </c>
      <c r="T120" s="0" t="s">
        <v>51</v>
      </c>
      <c r="U120" s="0" t="n">
        <v>1.5</v>
      </c>
      <c r="AA120" s="0" t="s">
        <v>72</v>
      </c>
      <c r="AB120" s="13" t="n">
        <v>0.333333333333333</v>
      </c>
      <c r="AC120" s="13" t="n">
        <v>0.333333333333333</v>
      </c>
      <c r="AE120" s="11" t="n">
        <v>1</v>
      </c>
    </row>
    <row r="121" customFormat="false" ht="14" hidden="false" customHeight="false" outlineLevel="0" collapsed="false">
      <c r="A121" s="0" t="s">
        <v>253</v>
      </c>
      <c r="B121" s="0" t="s">
        <v>271</v>
      </c>
      <c r="C121" s="0" t="s">
        <v>318</v>
      </c>
      <c r="D121" s="0" t="s">
        <v>323</v>
      </c>
      <c r="E121" s="0" t="s">
        <v>324</v>
      </c>
      <c r="F121" s="0" t="n">
        <v>62</v>
      </c>
      <c r="G121" s="0" t="n">
        <v>4.1</v>
      </c>
      <c r="H121" s="0" t="n">
        <v>4.1</v>
      </c>
      <c r="J121" s="0" t="s">
        <v>65</v>
      </c>
      <c r="K121" s="0" t="s">
        <v>113</v>
      </c>
      <c r="L121" s="0" t="n">
        <v>20.55</v>
      </c>
      <c r="M121" s="0" t="n">
        <v>14.4</v>
      </c>
      <c r="N121" s="0" t="n">
        <v>26.7</v>
      </c>
      <c r="O121" s="0" t="n">
        <v>23.9</v>
      </c>
      <c r="P121" s="0" t="n">
        <v>23.9</v>
      </c>
      <c r="Q121" s="0" t="n">
        <v>23.9</v>
      </c>
      <c r="T121" s="0" t="s">
        <v>51</v>
      </c>
      <c r="U121" s="0" t="n">
        <v>1.5</v>
      </c>
      <c r="AA121" s="0" t="s">
        <v>72</v>
      </c>
      <c r="AB121" s="13" t="n">
        <v>0.333333333333333</v>
      </c>
      <c r="AC121" s="13" t="n">
        <v>0.333333333333333</v>
      </c>
      <c r="AE121" s="11" t="n">
        <v>1</v>
      </c>
    </row>
    <row r="122" customFormat="false" ht="14" hidden="false" customHeight="false" outlineLevel="0" collapsed="false">
      <c r="A122" s="0" t="s">
        <v>253</v>
      </c>
      <c r="B122" s="0" t="s">
        <v>271</v>
      </c>
      <c r="C122" s="0" t="s">
        <v>318</v>
      </c>
      <c r="D122" s="0" t="s">
        <v>325</v>
      </c>
      <c r="E122" s="0" t="s">
        <v>326</v>
      </c>
      <c r="F122" s="0" t="n">
        <v>51</v>
      </c>
      <c r="G122" s="0" t="n">
        <v>2.3</v>
      </c>
      <c r="H122" s="0" t="n">
        <v>2.3</v>
      </c>
      <c r="J122" s="0" t="s">
        <v>65</v>
      </c>
      <c r="K122" s="0" t="s">
        <v>113</v>
      </c>
      <c r="O122" s="0" t="n">
        <v>16.7</v>
      </c>
      <c r="P122" s="0" t="n">
        <v>16.7</v>
      </c>
      <c r="Q122" s="0" t="n">
        <v>16.7</v>
      </c>
      <c r="T122" s="0" t="s">
        <v>51</v>
      </c>
      <c r="U122" s="0" t="n">
        <v>0.85</v>
      </c>
      <c r="V122" s="0" t="n">
        <v>0.8</v>
      </c>
      <c r="W122" s="0" t="n">
        <v>0.9</v>
      </c>
      <c r="AE122" s="11" t="n">
        <v>1</v>
      </c>
    </row>
    <row r="123" customFormat="false" ht="14" hidden="false" customHeight="false" outlineLevel="0" collapsed="false">
      <c r="A123" s="0" t="s">
        <v>253</v>
      </c>
      <c r="B123" s="0" t="s">
        <v>271</v>
      </c>
      <c r="C123" s="0" t="s">
        <v>318</v>
      </c>
      <c r="D123" s="0" t="s">
        <v>327</v>
      </c>
      <c r="E123" s="0" t="s">
        <v>328</v>
      </c>
      <c r="F123" s="0" t="n">
        <v>147</v>
      </c>
      <c r="J123" s="0" t="s">
        <v>65</v>
      </c>
      <c r="L123" s="0" t="n">
        <v>14.9</v>
      </c>
      <c r="M123" s="0" t="n">
        <v>11.5</v>
      </c>
      <c r="N123" s="0" t="n">
        <v>18.3</v>
      </c>
      <c r="T123" s="0" t="s">
        <v>51</v>
      </c>
      <c r="U123" s="0" t="n">
        <v>1.2</v>
      </c>
      <c r="V123" s="0" t="n">
        <v>1</v>
      </c>
      <c r="W123" s="0" t="n">
        <v>1.4</v>
      </c>
      <c r="AE123" s="11" t="n">
        <v>1</v>
      </c>
    </row>
    <row r="124" customFormat="false" ht="14" hidden="false" customHeight="false" outlineLevel="0" collapsed="false">
      <c r="A124" s="0" t="s">
        <v>253</v>
      </c>
      <c r="B124" s="0" t="s">
        <v>271</v>
      </c>
      <c r="C124" s="0" t="s">
        <v>329</v>
      </c>
      <c r="D124" s="0" t="s">
        <v>330</v>
      </c>
      <c r="E124" s="0" t="s">
        <v>331</v>
      </c>
      <c r="J124" s="0" t="s">
        <v>65</v>
      </c>
      <c r="L124" s="0" t="n">
        <v>13.5</v>
      </c>
      <c r="M124" s="0" t="n">
        <v>13.5</v>
      </c>
      <c r="N124" s="0" t="n">
        <v>13.5</v>
      </c>
      <c r="O124" s="0" t="n">
        <v>14.5</v>
      </c>
      <c r="P124" s="0" t="n">
        <v>14.5</v>
      </c>
      <c r="Q124" s="0" t="n">
        <v>14.5</v>
      </c>
      <c r="T124" s="0" t="s">
        <v>51</v>
      </c>
      <c r="U124" s="0" t="n">
        <v>1.35</v>
      </c>
      <c r="AE124" s="11" t="n">
        <v>3</v>
      </c>
      <c r="AF124" s="12"/>
    </row>
    <row r="125" customFormat="false" ht="14" hidden="false" customHeight="false" outlineLevel="0" collapsed="false">
      <c r="A125" s="0" t="s">
        <v>253</v>
      </c>
      <c r="B125" s="0" t="s">
        <v>271</v>
      </c>
      <c r="C125" s="0" t="s">
        <v>332</v>
      </c>
      <c r="D125" s="0" t="s">
        <v>333</v>
      </c>
      <c r="J125" s="0" t="s">
        <v>65</v>
      </c>
      <c r="K125" s="0" t="s">
        <v>113</v>
      </c>
      <c r="O125" s="0" t="n">
        <v>20.5</v>
      </c>
      <c r="R125" s="0" t="n">
        <v>14</v>
      </c>
      <c r="S125" s="0" t="n">
        <v>27</v>
      </c>
      <c r="T125" s="0" t="s">
        <v>51</v>
      </c>
      <c r="U125" s="0" t="n">
        <v>1.25</v>
      </c>
      <c r="V125" s="0" t="n">
        <v>1</v>
      </c>
      <c r="W125" s="0" t="n">
        <v>1.5</v>
      </c>
      <c r="AE125" s="11" t="n">
        <v>10</v>
      </c>
    </row>
    <row r="126" customFormat="false" ht="14" hidden="false" customHeight="false" outlineLevel="0" collapsed="false">
      <c r="A126" s="0" t="s">
        <v>253</v>
      </c>
      <c r="B126" s="0" t="s">
        <v>271</v>
      </c>
      <c r="C126" s="0" t="s">
        <v>334</v>
      </c>
      <c r="D126" s="0" t="s">
        <v>335</v>
      </c>
      <c r="E126" s="0" t="s">
        <v>336</v>
      </c>
      <c r="J126" s="0" t="s">
        <v>65</v>
      </c>
      <c r="L126" s="0" t="n">
        <v>19.5</v>
      </c>
      <c r="M126" s="0" t="n">
        <v>19.5</v>
      </c>
      <c r="N126" s="0" t="n">
        <v>19.5</v>
      </c>
      <c r="O126" s="0" t="n">
        <v>21.5</v>
      </c>
      <c r="P126" s="0" t="n">
        <v>21.5</v>
      </c>
      <c r="Q126" s="0" t="n">
        <v>21.5</v>
      </c>
      <c r="T126" s="0" t="s">
        <v>51</v>
      </c>
      <c r="U126" s="0" t="n">
        <v>1.15</v>
      </c>
      <c r="AE126" s="11" t="n">
        <v>3</v>
      </c>
      <c r="AF126" s="12"/>
    </row>
    <row r="127" customFormat="false" ht="14" hidden="false" customHeight="false" outlineLevel="0" collapsed="false">
      <c r="A127" s="0" t="s">
        <v>253</v>
      </c>
      <c r="B127" s="0" t="s">
        <v>271</v>
      </c>
      <c r="C127" s="0" t="s">
        <v>337</v>
      </c>
      <c r="D127" s="0" t="s">
        <v>338</v>
      </c>
      <c r="E127" s="0" t="s">
        <v>339</v>
      </c>
      <c r="J127" s="0" t="s">
        <v>65</v>
      </c>
      <c r="L127" s="0" t="n">
        <v>14.5</v>
      </c>
      <c r="M127" s="0" t="n">
        <v>14.5</v>
      </c>
      <c r="N127" s="0" t="n">
        <v>14.5</v>
      </c>
      <c r="O127" s="0" t="n">
        <v>15.5</v>
      </c>
      <c r="P127" s="0" t="n">
        <v>15.5</v>
      </c>
      <c r="Q127" s="0" t="n">
        <v>15.5</v>
      </c>
      <c r="T127" s="0" t="s">
        <v>51</v>
      </c>
      <c r="U127" s="0" t="n">
        <v>1.35</v>
      </c>
      <c r="AE127" s="11" t="n">
        <v>3</v>
      </c>
      <c r="AF127" s="12"/>
    </row>
    <row r="128" customFormat="false" ht="14" hidden="false" customHeight="false" outlineLevel="0" collapsed="false">
      <c r="A128" s="0" t="s">
        <v>253</v>
      </c>
      <c r="B128" s="0" t="s">
        <v>271</v>
      </c>
      <c r="C128" s="0" t="s">
        <v>340</v>
      </c>
      <c r="D128" s="0" t="s">
        <v>341</v>
      </c>
      <c r="E128" s="0" t="s">
        <v>342</v>
      </c>
      <c r="J128" s="0" t="s">
        <v>65</v>
      </c>
      <c r="L128" s="0" t="n">
        <v>18.5</v>
      </c>
      <c r="M128" s="0" t="n">
        <v>18.5</v>
      </c>
      <c r="N128" s="0" t="n">
        <v>18.5</v>
      </c>
      <c r="O128" s="0" t="n">
        <v>18.5</v>
      </c>
      <c r="P128" s="0" t="n">
        <v>18.5</v>
      </c>
      <c r="Q128" s="0" t="n">
        <v>18.5</v>
      </c>
      <c r="T128" s="0" t="s">
        <v>51</v>
      </c>
      <c r="U128" s="0" t="n">
        <v>1.15</v>
      </c>
      <c r="AE128" s="11" t="n">
        <v>3</v>
      </c>
      <c r="AF128" s="12"/>
    </row>
    <row r="129" customFormat="false" ht="14" hidden="false" customHeight="false" outlineLevel="0" collapsed="false">
      <c r="A129" s="0" t="s">
        <v>253</v>
      </c>
      <c r="B129" s="0" t="s">
        <v>271</v>
      </c>
      <c r="C129" s="0" t="s">
        <v>343</v>
      </c>
      <c r="D129" s="0" t="s">
        <v>344</v>
      </c>
      <c r="E129" s="0" t="s">
        <v>345</v>
      </c>
      <c r="F129" s="0" t="n">
        <v>508</v>
      </c>
      <c r="G129" s="0" t="n">
        <v>6.82</v>
      </c>
      <c r="H129" s="0" t="n">
        <v>6.5</v>
      </c>
      <c r="I129" s="0" t="n">
        <v>7.14</v>
      </c>
      <c r="J129" s="0" t="s">
        <v>65</v>
      </c>
      <c r="O129" s="0" t="n">
        <v>16.25</v>
      </c>
      <c r="P129" s="0" t="n">
        <v>15.5</v>
      </c>
      <c r="Q129" s="0" t="n">
        <v>17</v>
      </c>
      <c r="T129" s="0" t="s">
        <v>51</v>
      </c>
      <c r="U129" s="0" t="n">
        <v>2.7</v>
      </c>
      <c r="V129" s="0" t="n">
        <v>2.63</v>
      </c>
      <c r="W129" s="0" t="n">
        <v>2.77</v>
      </c>
      <c r="AE129" s="11" t="n">
        <v>1</v>
      </c>
    </row>
    <row r="130" customFormat="false" ht="14" hidden="false" customHeight="false" outlineLevel="0" collapsed="false">
      <c r="A130" s="0" t="s">
        <v>253</v>
      </c>
      <c r="B130" s="0" t="s">
        <v>271</v>
      </c>
      <c r="C130" s="0" t="s">
        <v>346</v>
      </c>
      <c r="D130" s="0" t="s">
        <v>347</v>
      </c>
      <c r="E130" s="0" t="s">
        <v>348</v>
      </c>
      <c r="J130" s="0" t="s">
        <v>65</v>
      </c>
      <c r="L130" s="0" t="n">
        <v>21.5</v>
      </c>
      <c r="M130" s="0" t="n">
        <v>21.5</v>
      </c>
      <c r="N130" s="0" t="n">
        <v>21.5</v>
      </c>
      <c r="O130" s="0" t="n">
        <v>22.5</v>
      </c>
      <c r="P130" s="0" t="n">
        <v>22.5</v>
      </c>
      <c r="Q130" s="0" t="n">
        <v>22.5</v>
      </c>
      <c r="T130" s="0" t="s">
        <v>51</v>
      </c>
      <c r="U130" s="0" t="n">
        <v>0.85</v>
      </c>
      <c r="AE130" s="11" t="n">
        <v>3</v>
      </c>
      <c r="AF130" s="12"/>
    </row>
    <row r="131" customFormat="false" ht="14" hidden="false" customHeight="false" outlineLevel="0" collapsed="false">
      <c r="A131" s="0" t="s">
        <v>253</v>
      </c>
      <c r="B131" s="0" t="s">
        <v>271</v>
      </c>
      <c r="C131" s="0" t="s">
        <v>349</v>
      </c>
      <c r="D131" s="0" t="s">
        <v>350</v>
      </c>
      <c r="E131" s="0" t="s">
        <v>351</v>
      </c>
      <c r="J131" s="0" t="s">
        <v>65</v>
      </c>
      <c r="L131" s="0" t="n">
        <v>18.5</v>
      </c>
      <c r="M131" s="0" t="n">
        <v>18.5</v>
      </c>
      <c r="N131" s="0" t="n">
        <v>18.5</v>
      </c>
      <c r="O131" s="0" t="n">
        <v>18.5</v>
      </c>
      <c r="P131" s="0" t="n">
        <v>18.5</v>
      </c>
      <c r="Q131" s="0" t="n">
        <v>18.5</v>
      </c>
      <c r="T131" s="0" t="s">
        <v>51</v>
      </c>
      <c r="U131" s="0" t="n">
        <v>1.35</v>
      </c>
      <c r="AE131" s="11" t="n">
        <v>3</v>
      </c>
      <c r="AF131" s="12"/>
    </row>
    <row r="132" customFormat="false" ht="14" hidden="false" customHeight="false" outlineLevel="0" collapsed="false">
      <c r="A132" s="0" t="s">
        <v>253</v>
      </c>
      <c r="B132" s="0" t="s">
        <v>352</v>
      </c>
      <c r="C132" s="0" t="s">
        <v>353</v>
      </c>
      <c r="D132" s="0" t="s">
        <v>354</v>
      </c>
      <c r="E132" s="0" t="s">
        <v>355</v>
      </c>
      <c r="J132" s="0" t="s">
        <v>65</v>
      </c>
      <c r="L132" s="0" t="n">
        <v>9.5</v>
      </c>
      <c r="M132" s="0" t="n">
        <v>9.5</v>
      </c>
      <c r="N132" s="0" t="n">
        <v>9.5</v>
      </c>
      <c r="O132" s="0" t="n">
        <v>12.5</v>
      </c>
      <c r="P132" s="0" t="n">
        <v>12.5</v>
      </c>
      <c r="Q132" s="0" t="n">
        <v>12.5</v>
      </c>
      <c r="T132" s="0" t="s">
        <v>51</v>
      </c>
      <c r="U132" s="0" t="n">
        <v>0.95</v>
      </c>
      <c r="AE132" s="11" t="n">
        <v>3</v>
      </c>
      <c r="AF132" s="12"/>
    </row>
    <row r="133" customFormat="false" ht="14" hidden="false" customHeight="false" outlineLevel="0" collapsed="false">
      <c r="A133" s="0" t="s">
        <v>356</v>
      </c>
      <c r="B133" s="0" t="s">
        <v>357</v>
      </c>
      <c r="C133" s="0" t="s">
        <v>358</v>
      </c>
      <c r="D133" s="0" t="s">
        <v>359</v>
      </c>
      <c r="E133" s="0" t="s">
        <v>360</v>
      </c>
      <c r="G133" s="0" t="n">
        <v>4.45</v>
      </c>
      <c r="H133" s="0" t="n">
        <v>3.65</v>
      </c>
      <c r="I133" s="0" t="n">
        <v>5.25</v>
      </c>
      <c r="J133" s="0" t="s">
        <v>361</v>
      </c>
      <c r="O133" s="0" t="n">
        <v>24.5</v>
      </c>
      <c r="R133" s="0" t="n">
        <v>16</v>
      </c>
      <c r="S133" s="0" t="n">
        <v>34</v>
      </c>
      <c r="T133" s="0" t="s">
        <v>51</v>
      </c>
      <c r="AE133" s="11" t="n">
        <v>11</v>
      </c>
    </row>
    <row r="134" customFormat="false" ht="14" hidden="false" customHeight="false" outlineLevel="0" collapsed="false">
      <c r="A134" s="0" t="s">
        <v>356</v>
      </c>
      <c r="B134" s="0" t="s">
        <v>357</v>
      </c>
      <c r="C134" s="0" t="s">
        <v>358</v>
      </c>
      <c r="D134" s="0" t="s">
        <v>362</v>
      </c>
      <c r="J134" s="0" t="s">
        <v>65</v>
      </c>
      <c r="O134" s="0" t="n">
        <v>28</v>
      </c>
      <c r="R134" s="0" t="n">
        <v>20</v>
      </c>
      <c r="S134" s="0" t="n">
        <v>36</v>
      </c>
      <c r="T134" s="0" t="s">
        <v>51</v>
      </c>
      <c r="AE134" s="11" t="n">
        <v>12</v>
      </c>
    </row>
    <row r="135" customFormat="false" ht="14" hidden="false" customHeight="false" outlineLevel="0" collapsed="false">
      <c r="A135" s="0" t="s">
        <v>356</v>
      </c>
      <c r="B135" s="0" t="s">
        <v>357</v>
      </c>
      <c r="C135" s="0" t="s">
        <v>358</v>
      </c>
      <c r="D135" s="0" t="s">
        <v>363</v>
      </c>
      <c r="E135" s="0" t="s">
        <v>364</v>
      </c>
      <c r="J135" s="0" t="s">
        <v>65</v>
      </c>
      <c r="O135" s="0" t="n">
        <v>28</v>
      </c>
      <c r="R135" s="0" t="n">
        <v>20</v>
      </c>
      <c r="S135" s="0" t="n">
        <v>36</v>
      </c>
      <c r="T135" s="0" t="s">
        <v>51</v>
      </c>
      <c r="U135" s="0" t="n">
        <v>1</v>
      </c>
      <c r="AE135" s="11" t="n">
        <v>13</v>
      </c>
    </row>
    <row r="136" customFormat="false" ht="14" hidden="false" customHeight="false" outlineLevel="0" collapsed="false">
      <c r="A136" s="0" t="s">
        <v>356</v>
      </c>
      <c r="B136" s="0" t="s">
        <v>357</v>
      </c>
      <c r="C136" s="0" t="s">
        <v>358</v>
      </c>
      <c r="D136" s="0" t="s">
        <v>133</v>
      </c>
      <c r="E136" s="0" t="s">
        <v>365</v>
      </c>
      <c r="F136" s="0" t="n">
        <v>93</v>
      </c>
      <c r="G136" s="0" t="n">
        <v>4</v>
      </c>
      <c r="H136" s="0" t="n">
        <v>3.7</v>
      </c>
      <c r="I136" s="0" t="n">
        <v>4.3</v>
      </c>
      <c r="J136" s="0" t="s">
        <v>59</v>
      </c>
      <c r="K136" s="0" t="s">
        <v>155</v>
      </c>
      <c r="L136" s="0" t="n">
        <v>25.85</v>
      </c>
      <c r="M136" s="0" t="n">
        <v>22.8</v>
      </c>
      <c r="N136" s="0" t="n">
        <v>28.9</v>
      </c>
      <c r="O136" s="0" t="n">
        <v>25.5</v>
      </c>
      <c r="P136" s="0" t="n">
        <v>23</v>
      </c>
      <c r="Q136" s="0" t="n">
        <v>28</v>
      </c>
      <c r="T136" s="0" t="s">
        <v>51</v>
      </c>
      <c r="U136" s="0" t="n">
        <v>1.365</v>
      </c>
      <c r="V136" s="0" t="n">
        <v>1</v>
      </c>
      <c r="W136" s="0" t="n">
        <v>1.73</v>
      </c>
      <c r="AA136" s="0" t="s">
        <v>366</v>
      </c>
      <c r="AE136" s="11" t="n">
        <v>6</v>
      </c>
    </row>
    <row r="137" customFormat="false" ht="14" hidden="false" customHeight="false" outlineLevel="0" collapsed="false">
      <c r="A137" s="0" t="s">
        <v>356</v>
      </c>
      <c r="B137" s="0" t="s">
        <v>357</v>
      </c>
      <c r="C137" s="0" t="s">
        <v>367</v>
      </c>
      <c r="D137" s="0" t="s">
        <v>368</v>
      </c>
      <c r="E137" s="0" t="s">
        <v>369</v>
      </c>
      <c r="F137" s="0" t="n">
        <v>81</v>
      </c>
      <c r="G137" s="0" t="n">
        <v>4.8</v>
      </c>
      <c r="H137" s="0" t="n">
        <v>4</v>
      </c>
      <c r="I137" s="0" t="n">
        <v>5.6</v>
      </c>
      <c r="J137" s="0" t="s">
        <v>54</v>
      </c>
      <c r="K137" s="0" t="s">
        <v>155</v>
      </c>
      <c r="L137" s="0" t="n">
        <v>25.25</v>
      </c>
      <c r="M137" s="0" t="n">
        <v>23.3</v>
      </c>
      <c r="N137" s="0" t="n">
        <v>27.2</v>
      </c>
      <c r="O137" s="0" t="n">
        <v>28.85</v>
      </c>
      <c r="P137" s="0" t="n">
        <v>28.2</v>
      </c>
      <c r="Q137" s="0" t="n">
        <v>29.5</v>
      </c>
      <c r="T137" s="0" t="s">
        <v>51</v>
      </c>
      <c r="U137" s="0" t="n">
        <v>1.7</v>
      </c>
      <c r="V137" s="0" t="n">
        <v>1.6</v>
      </c>
      <c r="W137" s="0" t="n">
        <v>1.8</v>
      </c>
      <c r="AE137" s="11" t="n">
        <v>6</v>
      </c>
    </row>
    <row r="138" customFormat="false" ht="14" hidden="false" customHeight="false" outlineLevel="0" collapsed="false">
      <c r="A138" s="0" t="s">
        <v>356</v>
      </c>
      <c r="B138" s="0" t="s">
        <v>357</v>
      </c>
      <c r="C138" s="0" t="s">
        <v>367</v>
      </c>
      <c r="D138" s="0" t="s">
        <v>370</v>
      </c>
      <c r="E138" s="0" t="s">
        <v>371</v>
      </c>
      <c r="F138" s="0" t="n">
        <v>112</v>
      </c>
      <c r="G138" s="0" t="n">
        <v>5.85</v>
      </c>
      <c r="H138" s="0" t="n">
        <v>5.3</v>
      </c>
      <c r="I138" s="0" t="n">
        <v>6.4</v>
      </c>
      <c r="J138" s="0" t="s">
        <v>54</v>
      </c>
      <c r="K138" s="0" t="s">
        <v>155</v>
      </c>
      <c r="L138" s="0" t="n">
        <v>27.1</v>
      </c>
      <c r="M138" s="0" t="n">
        <v>22</v>
      </c>
      <c r="N138" s="0" t="n">
        <v>32.2</v>
      </c>
      <c r="O138" s="0" t="n">
        <v>19.25</v>
      </c>
      <c r="P138" s="0" t="n">
        <v>12</v>
      </c>
      <c r="Q138" s="0" t="n">
        <v>26.5</v>
      </c>
      <c r="T138" s="0" t="s">
        <v>51</v>
      </c>
      <c r="U138" s="0" t="n">
        <v>2</v>
      </c>
      <c r="V138" s="0" t="n">
        <v>1.7</v>
      </c>
      <c r="W138" s="0" t="n">
        <v>2.3</v>
      </c>
      <c r="AE138" s="11" t="n">
        <v>6</v>
      </c>
    </row>
    <row r="139" customFormat="false" ht="14" hidden="false" customHeight="false" outlineLevel="0" collapsed="false">
      <c r="A139" s="0" t="s">
        <v>356</v>
      </c>
      <c r="B139" s="0" t="s">
        <v>357</v>
      </c>
      <c r="C139" s="0" t="s">
        <v>367</v>
      </c>
      <c r="D139" s="0" t="s">
        <v>372</v>
      </c>
      <c r="E139" s="0" t="s">
        <v>373</v>
      </c>
      <c r="F139" s="0" t="n">
        <v>122</v>
      </c>
      <c r="G139" s="0" t="n">
        <v>5.85</v>
      </c>
      <c r="H139" s="0" t="n">
        <v>4</v>
      </c>
      <c r="I139" s="0" t="n">
        <v>7.7</v>
      </c>
      <c r="J139" s="0" t="s">
        <v>374</v>
      </c>
      <c r="K139" s="0" t="s">
        <v>155</v>
      </c>
      <c r="L139" s="0" t="n">
        <v>20.75</v>
      </c>
      <c r="M139" s="0" t="n">
        <v>16.5</v>
      </c>
      <c r="N139" s="0" t="n">
        <v>25</v>
      </c>
      <c r="O139" s="0" t="n">
        <v>21.4</v>
      </c>
      <c r="P139" s="0" t="n">
        <v>12.8</v>
      </c>
      <c r="Q139" s="0" t="n">
        <v>30</v>
      </c>
      <c r="T139" s="0" t="s">
        <v>51</v>
      </c>
      <c r="U139" s="0" t="n">
        <v>2</v>
      </c>
      <c r="V139" s="0" t="n">
        <v>1.5</v>
      </c>
      <c r="W139" s="0" t="n">
        <v>2.5</v>
      </c>
      <c r="AE139" s="11" t="n">
        <v>6</v>
      </c>
    </row>
    <row r="140" customFormat="false" ht="14" hidden="false" customHeight="false" outlineLevel="0" collapsed="false">
      <c r="A140" s="0" t="s">
        <v>356</v>
      </c>
      <c r="B140" s="0" t="s">
        <v>357</v>
      </c>
      <c r="C140" s="0" t="s">
        <v>367</v>
      </c>
      <c r="D140" s="0" t="s">
        <v>375</v>
      </c>
      <c r="E140" s="0" t="s">
        <v>376</v>
      </c>
      <c r="F140" s="0" t="n">
        <v>56</v>
      </c>
      <c r="G140" s="0" t="n">
        <v>4.8</v>
      </c>
      <c r="H140" s="0" t="n">
        <v>4.8</v>
      </c>
      <c r="J140" s="0" t="s">
        <v>374</v>
      </c>
      <c r="K140" s="0" t="s">
        <v>155</v>
      </c>
      <c r="L140" s="0" t="n">
        <v>25.3</v>
      </c>
      <c r="M140" s="0" t="n">
        <v>20</v>
      </c>
      <c r="N140" s="0" t="n">
        <v>30.6</v>
      </c>
      <c r="O140" s="0" t="n">
        <v>22.5</v>
      </c>
      <c r="P140" s="0" t="n">
        <v>20</v>
      </c>
      <c r="Q140" s="0" t="n">
        <v>25</v>
      </c>
      <c r="T140" s="0" t="s">
        <v>51</v>
      </c>
      <c r="U140" s="0" t="n">
        <v>1.96</v>
      </c>
      <c r="V140" s="0" t="n">
        <v>1.76</v>
      </c>
      <c r="W140" s="0" t="n">
        <v>2.18</v>
      </c>
      <c r="AE140" s="11" t="n">
        <v>6</v>
      </c>
    </row>
    <row r="141" customFormat="false" ht="14" hidden="false" customHeight="false" outlineLevel="0" collapsed="false">
      <c r="A141" s="0" t="s">
        <v>356</v>
      </c>
      <c r="B141" s="0" t="s">
        <v>357</v>
      </c>
      <c r="C141" s="0" t="s">
        <v>367</v>
      </c>
      <c r="D141" s="0" t="s">
        <v>377</v>
      </c>
      <c r="E141" s="0" t="s">
        <v>378</v>
      </c>
      <c r="F141" s="0" t="n">
        <v>200</v>
      </c>
      <c r="G141" s="0" t="n">
        <v>9</v>
      </c>
      <c r="H141" s="0" t="n">
        <v>7</v>
      </c>
      <c r="I141" s="0" t="n">
        <v>11</v>
      </c>
      <c r="J141" s="0" t="s">
        <v>374</v>
      </c>
      <c r="K141" s="0" t="s">
        <v>155</v>
      </c>
      <c r="O141" s="0" t="n">
        <v>24</v>
      </c>
      <c r="P141" s="0" t="n">
        <v>16</v>
      </c>
      <c r="Q141" s="0" t="n">
        <v>32</v>
      </c>
      <c r="T141" s="0" t="s">
        <v>51</v>
      </c>
      <c r="U141" s="0" t="n">
        <v>2.5</v>
      </c>
      <c r="V141" s="0" t="n">
        <v>2</v>
      </c>
      <c r="W141" s="0" t="n">
        <v>3</v>
      </c>
      <c r="AE141" s="11" t="n">
        <v>6</v>
      </c>
    </row>
    <row r="142" customFormat="false" ht="14" hidden="false" customHeight="false" outlineLevel="0" collapsed="false">
      <c r="A142" s="0" t="s">
        <v>356</v>
      </c>
      <c r="B142" s="0" t="s">
        <v>357</v>
      </c>
      <c r="C142" s="0" t="s">
        <v>379</v>
      </c>
      <c r="D142" s="0" t="s">
        <v>335</v>
      </c>
      <c r="E142" s="0" t="s">
        <v>380</v>
      </c>
      <c r="F142" s="0" t="n">
        <v>62</v>
      </c>
      <c r="G142" s="0" t="n">
        <v>4.5</v>
      </c>
      <c r="H142" s="0" t="n">
        <v>4</v>
      </c>
      <c r="I142" s="0" t="n">
        <v>5</v>
      </c>
      <c r="J142" s="0" t="s">
        <v>381</v>
      </c>
      <c r="K142" s="0" t="s">
        <v>113</v>
      </c>
      <c r="L142" s="0" t="n">
        <v>17.8</v>
      </c>
      <c r="M142" s="0" t="n">
        <v>17.8</v>
      </c>
      <c r="N142" s="0" t="n">
        <v>17.8</v>
      </c>
      <c r="O142" s="0" t="n">
        <v>23.9</v>
      </c>
      <c r="P142" s="0" t="n">
        <v>23.9</v>
      </c>
      <c r="Q142" s="0" t="n">
        <v>23.9</v>
      </c>
      <c r="T142" s="0" t="s">
        <v>51</v>
      </c>
      <c r="U142" s="0" t="n">
        <v>1.23</v>
      </c>
      <c r="V142" s="0" t="n">
        <v>1</v>
      </c>
      <c r="W142" s="0" t="n">
        <v>1.3</v>
      </c>
      <c r="AE142" s="11" t="n">
        <v>6</v>
      </c>
    </row>
    <row r="143" customFormat="false" ht="14" hidden="false" customHeight="false" outlineLevel="0" collapsed="false">
      <c r="A143" s="0" t="s">
        <v>356</v>
      </c>
      <c r="B143" s="0" t="s">
        <v>382</v>
      </c>
      <c r="C143" s="0" t="s">
        <v>383</v>
      </c>
      <c r="D143" s="0" t="s">
        <v>384</v>
      </c>
      <c r="E143" s="0" t="s">
        <v>385</v>
      </c>
      <c r="F143" s="0" t="n">
        <v>80</v>
      </c>
      <c r="G143" s="0" t="n">
        <v>5.5</v>
      </c>
      <c r="H143" s="0" t="n">
        <v>5.1</v>
      </c>
      <c r="I143" s="0" t="n">
        <v>6.2</v>
      </c>
      <c r="J143" s="0" t="s">
        <v>54</v>
      </c>
      <c r="K143" s="0" t="s">
        <v>386</v>
      </c>
      <c r="L143" s="0" t="n">
        <v>22.75</v>
      </c>
      <c r="M143" s="0" t="n">
        <v>15.5</v>
      </c>
      <c r="N143" s="0" t="n">
        <v>30</v>
      </c>
      <c r="T143" s="0" t="s">
        <v>51</v>
      </c>
      <c r="U143" s="0" t="n">
        <v>1.75</v>
      </c>
      <c r="V143" s="0" t="n">
        <v>1.6</v>
      </c>
      <c r="W143" s="0" t="n">
        <v>1.9</v>
      </c>
      <c r="AE143" s="11" t="n">
        <v>6</v>
      </c>
    </row>
    <row r="144" customFormat="false" ht="14" hidden="false" customHeight="false" outlineLevel="0" collapsed="false">
      <c r="A144" s="0" t="s">
        <v>387</v>
      </c>
      <c r="B144" s="0" t="s">
        <v>388</v>
      </c>
      <c r="C144" s="0" t="s">
        <v>389</v>
      </c>
      <c r="D144" s="0" t="s">
        <v>390</v>
      </c>
      <c r="E144" s="0" t="s">
        <v>391</v>
      </c>
      <c r="F144" s="0" t="n">
        <v>376</v>
      </c>
      <c r="G144" s="0" t="n">
        <v>5.95</v>
      </c>
      <c r="H144" s="0" t="n">
        <v>5.8</v>
      </c>
      <c r="I144" s="0" t="n">
        <v>6.1</v>
      </c>
      <c r="J144" s="0" t="s">
        <v>65</v>
      </c>
      <c r="L144" s="0" t="n">
        <v>6.35</v>
      </c>
      <c r="M144" s="0" t="n">
        <v>1</v>
      </c>
      <c r="N144" s="0" t="n">
        <v>11.7</v>
      </c>
      <c r="O144" s="0" t="n">
        <v>8.35</v>
      </c>
      <c r="P144" s="0" t="n">
        <v>7.8</v>
      </c>
      <c r="Q144" s="0" t="n">
        <v>8.9</v>
      </c>
      <c r="T144" s="0" t="s">
        <v>51</v>
      </c>
      <c r="U144" s="0" t="n">
        <v>1.9</v>
      </c>
      <c r="AE144" s="11" t="n">
        <v>1</v>
      </c>
    </row>
    <row r="145" customFormat="false" ht="14" hidden="false" customHeight="false" outlineLevel="0" collapsed="false">
      <c r="A145" s="0" t="s">
        <v>387</v>
      </c>
      <c r="B145" s="0" t="s">
        <v>388</v>
      </c>
      <c r="C145" s="0" t="s">
        <v>389</v>
      </c>
      <c r="D145" s="0" t="s">
        <v>392</v>
      </c>
      <c r="E145" s="0" t="s">
        <v>393</v>
      </c>
      <c r="J145" s="0" t="s">
        <v>65</v>
      </c>
      <c r="L145" s="0" t="n">
        <v>11.5</v>
      </c>
      <c r="M145" s="0" t="n">
        <v>11.5</v>
      </c>
      <c r="N145" s="0" t="n">
        <v>11.5</v>
      </c>
      <c r="O145" s="0" t="n">
        <v>11.5</v>
      </c>
      <c r="P145" s="0" t="n">
        <v>11.5</v>
      </c>
      <c r="Q145" s="0" t="n">
        <v>11.5</v>
      </c>
      <c r="T145" s="0" t="s">
        <v>51</v>
      </c>
      <c r="U145" s="0" t="n">
        <v>2.05</v>
      </c>
      <c r="AE145" s="11" t="n">
        <v>3</v>
      </c>
      <c r="AF145" s="12"/>
    </row>
    <row r="146" customFormat="false" ht="14" hidden="false" customHeight="false" outlineLevel="0" collapsed="false">
      <c r="A146" s="0" t="s">
        <v>387</v>
      </c>
      <c r="B146" s="0" t="s">
        <v>388</v>
      </c>
      <c r="C146" s="0" t="s">
        <v>389</v>
      </c>
      <c r="D146" s="0" t="s">
        <v>394</v>
      </c>
      <c r="E146" s="0" t="s">
        <v>395</v>
      </c>
      <c r="F146" s="0" t="n">
        <v>787</v>
      </c>
      <c r="G146" s="0" t="n">
        <v>6.45</v>
      </c>
      <c r="H146" s="0" t="n">
        <v>5</v>
      </c>
      <c r="I146" s="0" t="n">
        <v>7.9</v>
      </c>
      <c r="J146" s="0" t="s">
        <v>65</v>
      </c>
      <c r="L146" s="0" t="n">
        <v>12.4</v>
      </c>
      <c r="M146" s="0" t="n">
        <v>5.8</v>
      </c>
      <c r="N146" s="0" t="n">
        <v>18.3</v>
      </c>
      <c r="O146" s="0" t="n">
        <v>13.6</v>
      </c>
      <c r="P146" s="0" t="n">
        <v>10</v>
      </c>
      <c r="Q146" s="0" t="n">
        <v>17.2</v>
      </c>
      <c r="T146" s="0" t="s">
        <v>51</v>
      </c>
      <c r="U146" s="0" t="n">
        <v>2.6</v>
      </c>
      <c r="V146" s="0" t="n">
        <v>2.25</v>
      </c>
      <c r="W146" s="0" t="n">
        <v>2.95</v>
      </c>
      <c r="AE146" s="11" t="n">
        <v>1</v>
      </c>
    </row>
    <row r="147" customFormat="false" ht="14" hidden="false" customHeight="false" outlineLevel="0" collapsed="false">
      <c r="A147" s="0" t="s">
        <v>387</v>
      </c>
      <c r="B147" s="0" t="s">
        <v>388</v>
      </c>
      <c r="C147" s="0" t="s">
        <v>396</v>
      </c>
      <c r="D147" s="0" t="s">
        <v>397</v>
      </c>
      <c r="E147" s="0" t="s">
        <v>398</v>
      </c>
      <c r="J147" s="0" t="s">
        <v>65</v>
      </c>
      <c r="L147" s="0" t="n">
        <v>9.5</v>
      </c>
      <c r="M147" s="0" t="n">
        <v>9.5</v>
      </c>
      <c r="N147" s="0" t="n">
        <v>9.5</v>
      </c>
      <c r="O147" s="0" t="n">
        <v>11.5</v>
      </c>
      <c r="P147" s="0" t="n">
        <v>11.5</v>
      </c>
      <c r="Q147" s="0" t="n">
        <v>11.5</v>
      </c>
      <c r="T147" s="0" t="s">
        <v>51</v>
      </c>
      <c r="U147" s="0" t="n">
        <v>2.35</v>
      </c>
      <c r="AE147" s="11" t="n">
        <v>3</v>
      </c>
      <c r="AF147" s="12"/>
    </row>
    <row r="148" customFormat="false" ht="14" hidden="false" customHeight="false" outlineLevel="0" collapsed="false">
      <c r="A148" s="0" t="s">
        <v>399</v>
      </c>
      <c r="G148" s="0" t="n">
        <v>2.42</v>
      </c>
      <c r="H148" s="0" t="n">
        <v>2.42</v>
      </c>
      <c r="J148" s="0" t="s">
        <v>59</v>
      </c>
      <c r="K148" s="0" t="s">
        <v>71</v>
      </c>
      <c r="L148" s="0" t="n">
        <v>17.8</v>
      </c>
      <c r="M148" s="0" t="n">
        <v>17.8</v>
      </c>
      <c r="N148" s="0" t="n">
        <v>17.8</v>
      </c>
      <c r="T148" s="0" t="s">
        <v>51</v>
      </c>
      <c r="U148" s="0" t="n">
        <v>0.885</v>
      </c>
      <c r="V148" s="0" t="n">
        <v>0.86</v>
      </c>
      <c r="W148" s="0" t="n">
        <v>0.91</v>
      </c>
      <c r="AE148" s="11" t="s">
        <v>400</v>
      </c>
    </row>
    <row r="149" customFormat="false" ht="14" hidden="false" customHeight="false" outlineLevel="0" collapsed="false">
      <c r="A149" s="0" t="s">
        <v>399</v>
      </c>
      <c r="G149" s="0" t="n">
        <v>2.02</v>
      </c>
      <c r="H149" s="0" t="n">
        <v>2.02</v>
      </c>
      <c r="J149" s="0" t="s">
        <v>59</v>
      </c>
      <c r="K149" s="0" t="s">
        <v>71</v>
      </c>
      <c r="L149" s="0" t="n">
        <v>14.6</v>
      </c>
      <c r="M149" s="0" t="n">
        <v>13</v>
      </c>
      <c r="N149" s="0" t="n">
        <v>16.2</v>
      </c>
      <c r="O149" s="0" t="n">
        <v>13.5</v>
      </c>
      <c r="P149" s="0" t="n">
        <v>13</v>
      </c>
      <c r="Q149" s="0" t="n">
        <v>14</v>
      </c>
      <c r="T149" s="0" t="s">
        <v>51</v>
      </c>
      <c r="U149" s="0" t="n">
        <v>0.735</v>
      </c>
      <c r="V149" s="0" t="n">
        <v>0.66</v>
      </c>
      <c r="W149" s="0" t="n">
        <v>0.81</v>
      </c>
      <c r="AE149" s="11" t="n">
        <v>2</v>
      </c>
    </row>
    <row r="150" customFormat="false" ht="14" hidden="false" customHeight="false" outlineLevel="0" collapsed="false">
      <c r="A150" s="0" t="s">
        <v>399</v>
      </c>
      <c r="G150" s="0" t="n">
        <v>1.92</v>
      </c>
      <c r="H150" s="0" t="n">
        <v>1.92</v>
      </c>
      <c r="J150" s="0" t="s">
        <v>59</v>
      </c>
      <c r="K150" s="0" t="s">
        <v>71</v>
      </c>
      <c r="L150" s="0" t="n">
        <v>18.7</v>
      </c>
      <c r="M150" s="0" t="n">
        <v>17.2</v>
      </c>
      <c r="N150" s="0" t="n">
        <v>20.2</v>
      </c>
      <c r="O150" s="0" t="n">
        <v>17</v>
      </c>
      <c r="P150" s="0" t="n">
        <v>16</v>
      </c>
      <c r="Q150" s="0" t="n">
        <v>18</v>
      </c>
      <c r="T150" s="0" t="s">
        <v>51</v>
      </c>
      <c r="U150" s="0" t="n">
        <v>0.715</v>
      </c>
      <c r="V150" s="0" t="n">
        <v>0.68</v>
      </c>
      <c r="W150" s="0" t="n">
        <v>0.75</v>
      </c>
      <c r="AE150" s="11" t="n">
        <v>2</v>
      </c>
    </row>
    <row r="151" customFormat="false" ht="14" hidden="false" customHeight="false" outlineLevel="0" collapsed="false">
      <c r="A151" s="0" t="s">
        <v>399</v>
      </c>
      <c r="B151" s="0" t="s">
        <v>401</v>
      </c>
      <c r="C151" s="0" t="s">
        <v>402</v>
      </c>
      <c r="D151" s="0" t="s">
        <v>403</v>
      </c>
      <c r="E151" s="0" t="s">
        <v>404</v>
      </c>
      <c r="F151" s="0" t="n">
        <v>380</v>
      </c>
      <c r="G151" s="0" t="n">
        <v>2.025</v>
      </c>
      <c r="H151" s="0" t="n">
        <v>1.63</v>
      </c>
      <c r="I151" s="0" t="n">
        <v>2.42</v>
      </c>
      <c r="J151" s="0" t="s">
        <v>59</v>
      </c>
      <c r="K151" s="0" t="s">
        <v>71</v>
      </c>
      <c r="L151" s="0" t="n">
        <v>9.5</v>
      </c>
      <c r="M151" s="0" t="n">
        <v>1.15</v>
      </c>
      <c r="N151" s="0" t="n">
        <v>19</v>
      </c>
      <c r="O151" s="0" t="n">
        <v>16</v>
      </c>
      <c r="P151" s="0" t="n">
        <v>13</v>
      </c>
      <c r="Q151" s="0" t="n">
        <v>19</v>
      </c>
      <c r="T151" s="0" t="s">
        <v>51</v>
      </c>
      <c r="U151" s="0" t="n">
        <v>0.955</v>
      </c>
      <c r="V151" s="0" t="n">
        <v>0.65</v>
      </c>
      <c r="W151" s="0" t="n">
        <v>1.26</v>
      </c>
      <c r="AA151" s="0" t="s">
        <v>366</v>
      </c>
      <c r="AE151" s="11" t="n">
        <v>6</v>
      </c>
    </row>
    <row r="152" customFormat="false" ht="14" hidden="false" customHeight="false" outlineLevel="0" collapsed="false">
      <c r="A152" s="0" t="s">
        <v>399</v>
      </c>
      <c r="B152" s="0" t="s">
        <v>401</v>
      </c>
      <c r="C152" s="0" t="s">
        <v>405</v>
      </c>
      <c r="D152" s="0" t="s">
        <v>406</v>
      </c>
      <c r="J152" s="0" t="s">
        <v>59</v>
      </c>
      <c r="K152" s="0" t="s">
        <v>71</v>
      </c>
      <c r="T152" s="0" t="s">
        <v>51</v>
      </c>
      <c r="AE152" s="11" t="n">
        <v>4</v>
      </c>
    </row>
    <row r="153" customFormat="false" ht="14" hidden="false" customHeight="false" outlineLevel="0" collapsed="false">
      <c r="A153" s="0" t="s">
        <v>399</v>
      </c>
      <c r="B153" s="0" t="s">
        <v>401</v>
      </c>
      <c r="C153" s="0" t="s">
        <v>405</v>
      </c>
      <c r="D153" s="0" t="s">
        <v>407</v>
      </c>
      <c r="E153" s="0" t="s">
        <v>408</v>
      </c>
      <c r="F153" s="0" t="n">
        <v>1800</v>
      </c>
      <c r="G153" s="0" t="n">
        <v>4</v>
      </c>
      <c r="H153" s="0" t="n">
        <v>3</v>
      </c>
      <c r="I153" s="0" t="n">
        <v>5</v>
      </c>
      <c r="J153" s="0" t="s">
        <v>59</v>
      </c>
      <c r="K153" s="0" t="s">
        <v>113</v>
      </c>
      <c r="L153" s="0" t="n">
        <v>4.75</v>
      </c>
      <c r="M153" s="0" t="n">
        <v>-1.1</v>
      </c>
      <c r="N153" s="0" t="n">
        <v>12</v>
      </c>
      <c r="O153" s="0" t="n">
        <v>6.75</v>
      </c>
      <c r="P153" s="0" t="n">
        <v>-1.5</v>
      </c>
      <c r="Q153" s="0" t="n">
        <v>15</v>
      </c>
      <c r="T153" s="0" t="s">
        <v>51</v>
      </c>
      <c r="U153" s="0" t="n">
        <v>1.495</v>
      </c>
      <c r="V153" s="0" t="n">
        <v>1.1</v>
      </c>
      <c r="W153" s="0" t="n">
        <v>1.89</v>
      </c>
      <c r="AE153" s="11" t="n">
        <v>6</v>
      </c>
    </row>
    <row r="154" customFormat="false" ht="14" hidden="false" customHeight="false" outlineLevel="0" collapsed="false">
      <c r="A154" s="0" t="s">
        <v>399</v>
      </c>
      <c r="B154" s="0" t="s">
        <v>401</v>
      </c>
      <c r="C154" s="0" t="s">
        <v>409</v>
      </c>
      <c r="D154" s="0" t="s">
        <v>410</v>
      </c>
      <c r="E154" s="0" t="s">
        <v>411</v>
      </c>
      <c r="F154" s="0" t="n">
        <v>1118</v>
      </c>
      <c r="G154" s="0" t="n">
        <v>3.04</v>
      </c>
      <c r="H154" s="0" t="n">
        <v>2</v>
      </c>
      <c r="I154" s="0" t="n">
        <v>4.08</v>
      </c>
      <c r="J154" s="0" t="s">
        <v>59</v>
      </c>
      <c r="K154" s="0" t="s">
        <v>113</v>
      </c>
      <c r="L154" s="0" t="n">
        <v>6.25</v>
      </c>
      <c r="M154" s="0" t="n">
        <v>2.5</v>
      </c>
      <c r="N154" s="0" t="n">
        <v>10</v>
      </c>
      <c r="O154" s="0" t="n">
        <v>6.5</v>
      </c>
      <c r="P154" s="0" t="n">
        <v>-1</v>
      </c>
      <c r="Q154" s="0" t="n">
        <v>14</v>
      </c>
      <c r="T154" s="0" t="s">
        <v>51</v>
      </c>
      <c r="U154" s="0" t="n">
        <v>1.46</v>
      </c>
      <c r="V154" s="0" t="n">
        <v>1.1</v>
      </c>
      <c r="W154" s="0" t="n">
        <v>1.72</v>
      </c>
      <c r="AE154" s="11" t="n">
        <v>6</v>
      </c>
    </row>
    <row r="155" customFormat="false" ht="14" hidden="false" customHeight="false" outlineLevel="0" collapsed="false">
      <c r="A155" s="0" t="s">
        <v>399</v>
      </c>
      <c r="B155" s="0" t="s">
        <v>401</v>
      </c>
      <c r="C155" s="0" t="s">
        <v>412</v>
      </c>
      <c r="D155" s="0" t="s">
        <v>413</v>
      </c>
      <c r="E155" s="0" t="s">
        <v>414</v>
      </c>
      <c r="F155" s="0" t="n">
        <v>447</v>
      </c>
      <c r="G155" s="0" t="n">
        <v>5</v>
      </c>
      <c r="H155" s="0" t="n">
        <v>4.12</v>
      </c>
      <c r="I155" s="0" t="n">
        <v>6.45</v>
      </c>
      <c r="J155" s="0" t="s">
        <v>65</v>
      </c>
      <c r="K155" s="0" t="s">
        <v>113</v>
      </c>
      <c r="L155" s="0" t="n">
        <v>3</v>
      </c>
      <c r="M155" s="0" t="n">
        <v>1</v>
      </c>
      <c r="N155" s="0" t="n">
        <v>5</v>
      </c>
      <c r="O155" s="0" t="n">
        <v>3.4</v>
      </c>
      <c r="Q155" s="0" t="n">
        <v>4.5</v>
      </c>
      <c r="T155" s="0" t="s">
        <v>51</v>
      </c>
      <c r="U155" s="0" t="n">
        <v>1.565</v>
      </c>
      <c r="V155" s="0" t="n">
        <v>1.39</v>
      </c>
      <c r="W155" s="0" t="n">
        <v>1.7</v>
      </c>
      <c r="AE155" s="11" t="n">
        <v>6</v>
      </c>
    </row>
    <row r="156" customFormat="false" ht="14" hidden="false" customHeight="false" outlineLevel="0" collapsed="false">
      <c r="A156" s="0" t="s">
        <v>399</v>
      </c>
      <c r="B156" s="0" t="s">
        <v>401</v>
      </c>
      <c r="C156" s="0" t="s">
        <v>415</v>
      </c>
      <c r="D156" s="0" t="s">
        <v>416</v>
      </c>
      <c r="E156" s="0" t="s">
        <v>417</v>
      </c>
      <c r="F156" s="0" t="n">
        <v>382</v>
      </c>
      <c r="J156" s="0" t="s">
        <v>59</v>
      </c>
      <c r="AE156" s="11" t="n">
        <v>6</v>
      </c>
    </row>
    <row r="157" customFormat="false" ht="14" hidden="false" customHeight="false" outlineLevel="0" collapsed="false">
      <c r="A157" s="0" t="s">
        <v>399</v>
      </c>
      <c r="B157" s="0" t="s">
        <v>401</v>
      </c>
      <c r="C157" s="0" t="s">
        <v>418</v>
      </c>
      <c r="D157" s="0" t="s">
        <v>419</v>
      </c>
      <c r="E157" s="0" t="s">
        <v>420</v>
      </c>
      <c r="F157" s="0" t="n">
        <v>1118</v>
      </c>
      <c r="G157" s="0" t="n">
        <v>4</v>
      </c>
      <c r="H157" s="0" t="n">
        <v>3.2</v>
      </c>
      <c r="I157" s="0" t="n">
        <v>4.2</v>
      </c>
      <c r="J157" s="0" t="s">
        <v>59</v>
      </c>
      <c r="K157" s="0" t="s">
        <v>71</v>
      </c>
      <c r="L157" s="0" t="n">
        <v>6.75</v>
      </c>
      <c r="M157" s="0" t="n">
        <v>3.5</v>
      </c>
      <c r="N157" s="0" t="n">
        <v>10</v>
      </c>
      <c r="O157" s="0" t="n">
        <v>6.1</v>
      </c>
      <c r="P157" s="0" t="n">
        <v>3.3</v>
      </c>
      <c r="Q157" s="0" t="n">
        <v>9.4</v>
      </c>
      <c r="T157" s="0" t="s">
        <v>421</v>
      </c>
      <c r="U157" s="0" t="n">
        <v>1.15</v>
      </c>
      <c r="V157" s="0" t="n">
        <v>1</v>
      </c>
      <c r="W157" s="0" t="n">
        <v>1.22</v>
      </c>
      <c r="AA157" s="0" t="s">
        <v>366</v>
      </c>
      <c r="AE157" s="11" t="n">
        <v>6</v>
      </c>
    </row>
    <row r="158" customFormat="false" ht="14" hidden="false" customHeight="false" outlineLevel="0" collapsed="false">
      <c r="A158" s="0" t="s">
        <v>399</v>
      </c>
      <c r="B158" s="0" t="s">
        <v>401</v>
      </c>
      <c r="C158" s="0" t="s">
        <v>422</v>
      </c>
      <c r="D158" s="0" t="s">
        <v>423</v>
      </c>
      <c r="G158" s="0" t="n">
        <v>3.9</v>
      </c>
      <c r="H158" s="0" t="n">
        <v>3.5</v>
      </c>
      <c r="I158" s="0" t="n">
        <v>4.3</v>
      </c>
      <c r="J158" s="0" t="s">
        <v>59</v>
      </c>
      <c r="K158" s="0" t="s">
        <v>71</v>
      </c>
      <c r="O158" s="0" t="n">
        <v>8.25</v>
      </c>
      <c r="P158" s="0" t="n">
        <v>6</v>
      </c>
      <c r="Q158" s="0" t="n">
        <v>11</v>
      </c>
      <c r="T158" s="0" t="s">
        <v>51</v>
      </c>
      <c r="U158" s="0" t="n">
        <v>1.47</v>
      </c>
      <c r="V158" s="0" t="n">
        <v>1.24</v>
      </c>
      <c r="W158" s="0" t="n">
        <v>1.7</v>
      </c>
      <c r="AE158" s="11" t="n">
        <v>2</v>
      </c>
    </row>
    <row r="159" customFormat="false" ht="14" hidden="false" customHeight="false" outlineLevel="0" collapsed="false">
      <c r="A159" s="0" t="s">
        <v>399</v>
      </c>
      <c r="B159" s="0" t="s">
        <v>401</v>
      </c>
      <c r="C159" s="0" t="s">
        <v>424</v>
      </c>
      <c r="D159" s="0" t="s">
        <v>425</v>
      </c>
      <c r="E159" s="0" t="s">
        <v>426</v>
      </c>
      <c r="F159" s="0" t="n">
        <v>760</v>
      </c>
      <c r="G159" s="0" t="n">
        <v>1.87</v>
      </c>
      <c r="H159" s="0" t="n">
        <v>1.76</v>
      </c>
      <c r="I159" s="0" t="n">
        <v>1.98</v>
      </c>
      <c r="J159" s="0" t="s">
        <v>59</v>
      </c>
      <c r="K159" s="0" t="s">
        <v>113</v>
      </c>
      <c r="L159" s="0" t="n">
        <v>7.5</v>
      </c>
      <c r="M159" s="0" t="n">
        <v>5</v>
      </c>
      <c r="N159" s="0" t="n">
        <v>10</v>
      </c>
      <c r="O159" s="0" t="n">
        <v>18.4</v>
      </c>
      <c r="P159" s="0" t="n">
        <v>15.6</v>
      </c>
      <c r="Q159" s="0" t="n">
        <v>21.2</v>
      </c>
      <c r="T159" s="0" t="s">
        <v>421</v>
      </c>
      <c r="U159" s="0" t="n">
        <v>0.7225</v>
      </c>
      <c r="AE159" s="11" t="n">
        <v>6</v>
      </c>
    </row>
    <row r="160" customFormat="false" ht="14" hidden="false" customHeight="false" outlineLevel="0" collapsed="false">
      <c r="A160" s="0" t="s">
        <v>399</v>
      </c>
      <c r="B160" s="0" t="s">
        <v>401</v>
      </c>
      <c r="C160" s="0" t="s">
        <v>424</v>
      </c>
      <c r="D160" s="0" t="s">
        <v>427</v>
      </c>
      <c r="E160" s="0" t="s">
        <v>428</v>
      </c>
      <c r="F160" s="0" t="n">
        <v>457</v>
      </c>
      <c r="J160" s="0" t="s">
        <v>59</v>
      </c>
      <c r="AE160" s="11" t="n">
        <v>6</v>
      </c>
    </row>
    <row r="161" customFormat="false" ht="14" hidden="false" customHeight="false" outlineLevel="0" collapsed="false">
      <c r="A161" s="0" t="s">
        <v>399</v>
      </c>
      <c r="B161" s="0" t="s">
        <v>401</v>
      </c>
      <c r="C161" s="0" t="s">
        <v>424</v>
      </c>
      <c r="D161" s="0" t="s">
        <v>429</v>
      </c>
      <c r="E161" s="0" t="s">
        <v>430</v>
      </c>
      <c r="F161" s="0" t="n">
        <v>417</v>
      </c>
      <c r="G161" s="0" t="n">
        <v>1.81</v>
      </c>
      <c r="H161" s="0" t="n">
        <v>1.57</v>
      </c>
      <c r="I161" s="0" t="n">
        <v>2.05</v>
      </c>
      <c r="J161" s="0" t="s">
        <v>59</v>
      </c>
      <c r="K161" s="0" t="s">
        <v>71</v>
      </c>
      <c r="O161" s="0" t="n">
        <v>22.5</v>
      </c>
      <c r="P161" s="0" t="n">
        <v>22</v>
      </c>
      <c r="Q161" s="0" t="n">
        <v>23</v>
      </c>
      <c r="T161" s="0" t="s">
        <v>51</v>
      </c>
      <c r="U161" s="0" t="n">
        <v>0.73</v>
      </c>
      <c r="V161" s="0" t="n">
        <v>0.67</v>
      </c>
      <c r="W161" s="0" t="n">
        <v>0.81</v>
      </c>
      <c r="AB161" s="13" t="n">
        <v>0.0684931506849315</v>
      </c>
      <c r="AC161" s="13" t="n">
        <v>0.0684931506849315</v>
      </c>
      <c r="AD161" s="13"/>
      <c r="AE161" s="11" t="n">
        <v>6</v>
      </c>
    </row>
    <row r="162" customFormat="false" ht="14" hidden="false" customHeight="false" outlineLevel="0" collapsed="false">
      <c r="A162" s="0" t="s">
        <v>399</v>
      </c>
      <c r="B162" s="0" t="s">
        <v>401</v>
      </c>
      <c r="C162" s="0" t="s">
        <v>424</v>
      </c>
      <c r="D162" s="0" t="s">
        <v>431</v>
      </c>
      <c r="E162" s="0" t="s">
        <v>432</v>
      </c>
      <c r="F162" s="0" t="n">
        <v>1220</v>
      </c>
      <c r="J162" s="0" t="s">
        <v>59</v>
      </c>
      <c r="K162" s="0" t="s">
        <v>71</v>
      </c>
      <c r="AB162" s="13"/>
      <c r="AC162" s="13"/>
      <c r="AD162" s="13"/>
      <c r="AE162" s="11" t="n">
        <v>6</v>
      </c>
    </row>
    <row r="163" customFormat="false" ht="14" hidden="false" customHeight="false" outlineLevel="0" collapsed="false">
      <c r="A163" s="0" t="s">
        <v>399</v>
      </c>
      <c r="B163" s="0" t="s">
        <v>433</v>
      </c>
      <c r="C163" s="0" t="s">
        <v>434</v>
      </c>
      <c r="D163" s="0" t="s">
        <v>435</v>
      </c>
      <c r="E163" s="0" t="s">
        <v>436</v>
      </c>
      <c r="J163" s="0" t="s">
        <v>65</v>
      </c>
      <c r="L163" s="0" t="n">
        <v>2.5</v>
      </c>
      <c r="M163" s="0" t="n">
        <v>2.5</v>
      </c>
      <c r="N163" s="0" t="n">
        <v>2.5</v>
      </c>
      <c r="O163" s="0" t="n">
        <v>3</v>
      </c>
      <c r="P163" s="0" t="n">
        <v>3</v>
      </c>
      <c r="Q163" s="0" t="n">
        <v>3</v>
      </c>
      <c r="T163" s="0" t="s">
        <v>51</v>
      </c>
      <c r="U163" s="0" t="n">
        <v>1.05</v>
      </c>
      <c r="AB163" s="13"/>
      <c r="AC163" s="13"/>
      <c r="AD163" s="13"/>
      <c r="AE163" s="11" t="n">
        <v>3</v>
      </c>
      <c r="AF163" s="12"/>
    </row>
    <row r="164" customFormat="false" ht="14" hidden="false" customHeight="false" outlineLevel="0" collapsed="false">
      <c r="A164" s="0" t="s">
        <v>399</v>
      </c>
      <c r="B164" s="0" t="s">
        <v>437</v>
      </c>
      <c r="C164" s="0" t="s">
        <v>438</v>
      </c>
      <c r="D164" s="0" t="s">
        <v>439</v>
      </c>
      <c r="E164" s="0" t="s">
        <v>440</v>
      </c>
      <c r="F164" s="0" t="n">
        <v>691</v>
      </c>
      <c r="G164" s="0" t="n">
        <v>3.54</v>
      </c>
      <c r="H164" s="0" t="n">
        <v>3.05</v>
      </c>
      <c r="I164" s="0" t="n">
        <v>3.75</v>
      </c>
      <c r="J164" s="0" t="s">
        <v>59</v>
      </c>
      <c r="K164" s="0" t="s">
        <v>71</v>
      </c>
      <c r="O164" s="0" t="n">
        <v>9.75</v>
      </c>
      <c r="P164" s="0" t="n">
        <v>8.9</v>
      </c>
      <c r="Q164" s="0" t="n">
        <v>10.6</v>
      </c>
      <c r="T164" s="0" t="s">
        <v>51</v>
      </c>
      <c r="U164" s="0" t="n">
        <v>1.1</v>
      </c>
      <c r="V164" s="0" t="n">
        <v>0.99</v>
      </c>
      <c r="W164" s="0" t="n">
        <v>1.18</v>
      </c>
      <c r="AA164" s="0" t="s">
        <v>366</v>
      </c>
      <c r="AB164" s="13"/>
      <c r="AC164" s="13"/>
      <c r="AD164" s="13"/>
      <c r="AE164" s="11" t="n">
        <v>6</v>
      </c>
    </row>
    <row r="165" customFormat="false" ht="14" hidden="false" customHeight="false" outlineLevel="0" collapsed="false">
      <c r="A165" s="0" t="s">
        <v>399</v>
      </c>
      <c r="B165" s="0" t="s">
        <v>437</v>
      </c>
      <c r="C165" s="0" t="s">
        <v>438</v>
      </c>
      <c r="D165" s="0" t="s">
        <v>441</v>
      </c>
      <c r="E165" s="0" t="s">
        <v>442</v>
      </c>
      <c r="F165" s="0" t="n">
        <v>760</v>
      </c>
      <c r="G165" s="0" t="n">
        <v>3.02</v>
      </c>
      <c r="H165" s="0" t="n">
        <v>2.63</v>
      </c>
      <c r="I165" s="0" t="n">
        <v>3.52</v>
      </c>
      <c r="J165" s="0" t="s">
        <v>59</v>
      </c>
      <c r="K165" s="0" t="s">
        <v>71</v>
      </c>
      <c r="L165" s="0" t="n">
        <v>11</v>
      </c>
      <c r="M165" s="0" t="n">
        <v>7</v>
      </c>
      <c r="N165" s="0" t="n">
        <v>15</v>
      </c>
      <c r="O165" s="0" t="n">
        <v>13.9</v>
      </c>
      <c r="P165" s="0" t="n">
        <v>12.2</v>
      </c>
      <c r="Q165" s="0" t="n">
        <v>15.6</v>
      </c>
      <c r="T165" s="0" t="s">
        <v>51</v>
      </c>
      <c r="U165" s="0" t="n">
        <v>0.88</v>
      </c>
      <c r="V165" s="0" t="n">
        <v>0.7</v>
      </c>
      <c r="W165" s="0" t="n">
        <v>1.11</v>
      </c>
      <c r="AB165" s="13" t="n">
        <v>0.119318181818182</v>
      </c>
      <c r="AC165" s="13" t="n">
        <v>0.102272727272727</v>
      </c>
      <c r="AD165" s="13" t="n">
        <v>0.136363636363636</v>
      </c>
      <c r="AE165" s="11" t="n">
        <v>6</v>
      </c>
    </row>
    <row r="166" customFormat="false" ht="14" hidden="false" customHeight="false" outlineLevel="0" collapsed="false">
      <c r="A166" s="0" t="s">
        <v>443</v>
      </c>
      <c r="B166" s="0" t="s">
        <v>444</v>
      </c>
      <c r="C166" s="0" t="s">
        <v>445</v>
      </c>
      <c r="D166" s="0" t="s">
        <v>446</v>
      </c>
      <c r="E166" s="0" t="s">
        <v>447</v>
      </c>
      <c r="F166" s="0" t="n">
        <v>65</v>
      </c>
      <c r="G166" s="0" t="n">
        <v>4.35</v>
      </c>
      <c r="H166" s="0" t="n">
        <v>4.2</v>
      </c>
      <c r="I166" s="0" t="n">
        <v>4.5</v>
      </c>
      <c r="J166" s="0" t="s">
        <v>381</v>
      </c>
      <c r="K166" s="0" t="s">
        <v>113</v>
      </c>
      <c r="L166" s="0" t="n">
        <v>23.5</v>
      </c>
      <c r="M166" s="0" t="n">
        <v>23</v>
      </c>
      <c r="N166" s="0" t="n">
        <v>24</v>
      </c>
      <c r="O166" s="0" t="n">
        <v>22</v>
      </c>
      <c r="P166" s="0" t="n">
        <v>22</v>
      </c>
      <c r="Q166" s="0" t="n">
        <v>22</v>
      </c>
      <c r="T166" s="0" t="s">
        <v>51</v>
      </c>
      <c r="U166" s="0" t="n">
        <v>1.75</v>
      </c>
      <c r="V166" s="0" t="n">
        <v>1.5</v>
      </c>
      <c r="W166" s="0" t="n">
        <v>2</v>
      </c>
      <c r="AE166" s="11" t="n">
        <v>6</v>
      </c>
    </row>
    <row r="167" customFormat="false" ht="14" hidden="false" customHeight="false" outlineLevel="0" collapsed="false">
      <c r="A167" s="0" t="s">
        <v>443</v>
      </c>
      <c r="B167" s="0" t="s">
        <v>444</v>
      </c>
      <c r="C167" s="0" t="s">
        <v>448</v>
      </c>
      <c r="D167" s="0" t="s">
        <v>449</v>
      </c>
      <c r="E167" s="0" t="s">
        <v>450</v>
      </c>
      <c r="F167" s="0" t="n">
        <v>110</v>
      </c>
      <c r="G167" s="0" t="n">
        <v>5</v>
      </c>
      <c r="H167" s="0" t="n">
        <v>3</v>
      </c>
      <c r="I167" s="0" t="n">
        <v>7</v>
      </c>
      <c r="J167" s="0" t="s">
        <v>54</v>
      </c>
      <c r="K167" s="0" t="s">
        <v>113</v>
      </c>
      <c r="L167" s="0" t="n">
        <v>18.5</v>
      </c>
      <c r="M167" s="0" t="n">
        <v>17</v>
      </c>
      <c r="N167" s="0" t="n">
        <v>20</v>
      </c>
      <c r="O167" s="0" t="n">
        <v>17</v>
      </c>
      <c r="P167" s="0" t="n">
        <v>6</v>
      </c>
      <c r="Q167" s="0" t="n">
        <v>26</v>
      </c>
      <c r="T167" s="0" t="s">
        <v>51</v>
      </c>
      <c r="U167" s="0" t="n">
        <v>1.69</v>
      </c>
      <c r="V167" s="0" t="n">
        <v>1</v>
      </c>
      <c r="W167" s="0" t="n">
        <v>1.9</v>
      </c>
      <c r="AE167" s="11" t="n">
        <v>6</v>
      </c>
    </row>
    <row r="168" customFormat="false" ht="14" hidden="false" customHeight="false" outlineLevel="0" collapsed="false">
      <c r="A168" s="0" t="s">
        <v>443</v>
      </c>
      <c r="B168" s="0" t="s">
        <v>444</v>
      </c>
      <c r="C168" s="0" t="s">
        <v>451</v>
      </c>
      <c r="D168" s="0" t="s">
        <v>452</v>
      </c>
      <c r="E168" s="0" t="s">
        <v>453</v>
      </c>
      <c r="J168" s="0" t="s">
        <v>65</v>
      </c>
      <c r="L168" s="0" t="n">
        <v>16.5</v>
      </c>
      <c r="M168" s="0" t="n">
        <v>16.5</v>
      </c>
      <c r="N168" s="0" t="n">
        <v>16.5</v>
      </c>
      <c r="O168" s="0" t="n">
        <v>17.5</v>
      </c>
      <c r="P168" s="0" t="n">
        <v>17.5</v>
      </c>
      <c r="Q168" s="0" t="n">
        <v>17.5</v>
      </c>
      <c r="T168" s="0" t="s">
        <v>51</v>
      </c>
      <c r="U168" s="0" t="n">
        <v>1.45</v>
      </c>
      <c r="AE168" s="11" t="n">
        <v>3</v>
      </c>
      <c r="AF168" s="12"/>
    </row>
    <row r="169" customFormat="false" ht="14" hidden="false" customHeight="false" outlineLevel="0" collapsed="false">
      <c r="A169" s="0" t="s">
        <v>454</v>
      </c>
      <c r="B169" s="0" t="s">
        <v>455</v>
      </c>
      <c r="C169" s="0" t="s">
        <v>456</v>
      </c>
      <c r="D169" s="0" t="s">
        <v>457</v>
      </c>
      <c r="E169" s="0" t="s">
        <v>458</v>
      </c>
      <c r="F169" s="0" t="n">
        <v>102</v>
      </c>
      <c r="G169" s="0" t="n">
        <v>2.6</v>
      </c>
      <c r="H169" s="0" t="n">
        <v>2.4</v>
      </c>
      <c r="I169" s="0" t="n">
        <v>2.8</v>
      </c>
      <c r="J169" s="0" t="s">
        <v>59</v>
      </c>
      <c r="K169" s="0" t="s">
        <v>113</v>
      </c>
      <c r="L169" s="0" t="n">
        <v>23.15</v>
      </c>
      <c r="M169" s="0" t="n">
        <v>18</v>
      </c>
      <c r="N169" s="0" t="n">
        <v>28.3</v>
      </c>
      <c r="O169" s="0" t="n">
        <v>23.475</v>
      </c>
      <c r="P169" s="0" t="n">
        <v>18.9</v>
      </c>
      <c r="Q169" s="0" t="n">
        <v>25.3</v>
      </c>
      <c r="T169" s="0" t="s">
        <v>51</v>
      </c>
      <c r="U169" s="0" t="n">
        <v>0.845</v>
      </c>
      <c r="V169" s="0" t="n">
        <v>0.75</v>
      </c>
      <c r="W169" s="0" t="n">
        <v>0.94</v>
      </c>
      <c r="AE169" s="11" t="n">
        <v>9</v>
      </c>
    </row>
    <row r="170" customFormat="false" ht="14" hidden="false" customHeight="false" outlineLevel="0" collapsed="false">
      <c r="A170" s="0" t="s">
        <v>459</v>
      </c>
      <c r="B170" s="0" t="s">
        <v>460</v>
      </c>
      <c r="C170" s="0" t="s">
        <v>461</v>
      </c>
      <c r="D170" s="0" t="s">
        <v>462</v>
      </c>
      <c r="J170" s="0" t="s">
        <v>59</v>
      </c>
      <c r="K170" s="0" t="s">
        <v>71</v>
      </c>
      <c r="T170" s="0" t="s">
        <v>51</v>
      </c>
      <c r="U170" s="0" t="n">
        <v>1.2</v>
      </c>
      <c r="V170" s="0" t="n">
        <v>1.2</v>
      </c>
      <c r="AE170" s="11" t="n">
        <v>2</v>
      </c>
    </row>
    <row r="171" customFormat="false" ht="14" hidden="false" customHeight="false" outlineLevel="0" collapsed="false">
      <c r="A171" s="0" t="s">
        <v>463</v>
      </c>
      <c r="B171" s="0" t="s">
        <v>464</v>
      </c>
      <c r="C171" s="0" t="s">
        <v>465</v>
      </c>
      <c r="D171" s="0" t="s">
        <v>466</v>
      </c>
      <c r="G171" s="0" t="n">
        <v>7.12</v>
      </c>
      <c r="H171" s="0" t="n">
        <v>7.12</v>
      </c>
      <c r="J171" s="0" t="s">
        <v>59</v>
      </c>
      <c r="K171" s="0" t="s">
        <v>71</v>
      </c>
      <c r="L171" s="0" t="n">
        <v>24.3</v>
      </c>
      <c r="M171" s="0" t="n">
        <v>18.8</v>
      </c>
      <c r="N171" s="0" t="n">
        <v>29.8</v>
      </c>
      <c r="O171" s="0" t="n">
        <v>23</v>
      </c>
      <c r="P171" s="0" t="n">
        <v>22</v>
      </c>
      <c r="Q171" s="0" t="n">
        <v>24</v>
      </c>
      <c r="T171" s="0" t="s">
        <v>51</v>
      </c>
      <c r="U171" s="0" t="n">
        <v>2.13</v>
      </c>
      <c r="V171" s="0" t="n">
        <v>1.98</v>
      </c>
      <c r="W171" s="0" t="n">
        <v>2.28</v>
      </c>
      <c r="AE171" s="11" t="n">
        <v>15</v>
      </c>
    </row>
    <row r="172" customFormat="false" ht="14" hidden="false" customHeight="false" outlineLevel="0" collapsed="false">
      <c r="A172" s="0" t="s">
        <v>467</v>
      </c>
      <c r="J172" s="0" t="s">
        <v>59</v>
      </c>
      <c r="K172" s="0" t="s">
        <v>71</v>
      </c>
      <c r="L172" s="0" t="n">
        <v>20.6</v>
      </c>
      <c r="M172" s="0" t="n">
        <v>19.2</v>
      </c>
      <c r="N172" s="0" t="n">
        <v>22</v>
      </c>
      <c r="T172" s="0" t="s">
        <v>51</v>
      </c>
      <c r="U172" s="0" t="n">
        <v>0.72</v>
      </c>
      <c r="V172" s="0" t="n">
        <v>0.7</v>
      </c>
      <c r="W172" s="0" t="n">
        <v>0.74</v>
      </c>
      <c r="AE172" s="11" t="n">
        <v>2</v>
      </c>
    </row>
    <row r="173" customFormat="false" ht="14" hidden="false" customHeight="false" outlineLevel="0" collapsed="false">
      <c r="A173" s="0" t="s">
        <v>467</v>
      </c>
      <c r="B173" s="0" t="s">
        <v>468</v>
      </c>
      <c r="C173" s="0" t="s">
        <v>469</v>
      </c>
      <c r="D173" s="0" t="s">
        <v>466</v>
      </c>
      <c r="G173" s="0" t="n">
        <v>1.55</v>
      </c>
      <c r="H173" s="0" t="n">
        <v>1.54</v>
      </c>
      <c r="I173" s="0" t="n">
        <v>1.56</v>
      </c>
      <c r="J173" s="0" t="s">
        <v>59</v>
      </c>
      <c r="K173" s="0" t="s">
        <v>71</v>
      </c>
      <c r="L173" s="0" t="n">
        <v>26.8</v>
      </c>
      <c r="M173" s="0" t="n">
        <v>26.8</v>
      </c>
      <c r="N173" s="0" t="n">
        <v>26.8</v>
      </c>
      <c r="O173" s="0" t="n">
        <v>28</v>
      </c>
      <c r="P173" s="0" t="n">
        <v>27</v>
      </c>
      <c r="Q173" s="0" t="n">
        <v>29</v>
      </c>
      <c r="T173" s="0" t="s">
        <v>60</v>
      </c>
      <c r="U173" s="0" t="n">
        <v>0.85</v>
      </c>
      <c r="V173" s="0" t="n">
        <v>0.72</v>
      </c>
      <c r="W173" s="0" t="n">
        <v>0.98</v>
      </c>
      <c r="X173" s="0" t="n">
        <v>0.69</v>
      </c>
      <c r="Y173" s="0" t="n">
        <v>0.66</v>
      </c>
      <c r="Z173" s="0" t="n">
        <v>0.72</v>
      </c>
      <c r="AE173" s="11" t="n">
        <v>2</v>
      </c>
    </row>
    <row r="174" customFormat="false" ht="14" hidden="false" customHeight="false" outlineLevel="0" collapsed="false">
      <c r="A174" s="0" t="s">
        <v>467</v>
      </c>
      <c r="B174" s="0" t="s">
        <v>468</v>
      </c>
      <c r="C174" s="0" t="s">
        <v>470</v>
      </c>
      <c r="D174" s="0" t="s">
        <v>471</v>
      </c>
      <c r="E174" s="0" t="s">
        <v>472</v>
      </c>
      <c r="F174" s="0" t="n">
        <v>140</v>
      </c>
      <c r="G174" s="0" t="n">
        <v>0.94</v>
      </c>
      <c r="H174" s="0" t="n">
        <v>0.88</v>
      </c>
      <c r="I174" s="0" t="n">
        <v>1</v>
      </c>
      <c r="J174" s="0" t="s">
        <v>59</v>
      </c>
      <c r="L174" s="0" t="n">
        <v>27</v>
      </c>
      <c r="M174" s="0" t="n">
        <v>24</v>
      </c>
      <c r="N174" s="0" t="n">
        <v>30</v>
      </c>
      <c r="O174" s="0" t="n">
        <v>25.25</v>
      </c>
      <c r="P174" s="0" t="n">
        <v>21</v>
      </c>
      <c r="Q174" s="0" t="n">
        <v>30</v>
      </c>
      <c r="T174" s="0" t="s">
        <v>60</v>
      </c>
      <c r="U174" s="0" t="n">
        <v>0.635</v>
      </c>
      <c r="V174" s="0" t="n">
        <v>0.62</v>
      </c>
      <c r="W174" s="0" t="n">
        <v>0.65</v>
      </c>
      <c r="X174" s="0" t="n">
        <v>0.55</v>
      </c>
      <c r="Y174" s="0" t="n">
        <v>0.53</v>
      </c>
      <c r="Z174" s="0" t="n">
        <v>0.57</v>
      </c>
      <c r="AE174" s="11" t="n">
        <v>9</v>
      </c>
    </row>
    <row r="175" customFormat="false" ht="14" hidden="false" customHeight="false" outlineLevel="0" collapsed="false">
      <c r="A175" s="0" t="s">
        <v>467</v>
      </c>
      <c r="B175" s="0" t="s">
        <v>468</v>
      </c>
      <c r="C175" s="0" t="s">
        <v>473</v>
      </c>
      <c r="D175" s="0" t="s">
        <v>474</v>
      </c>
      <c r="E175" s="0" t="s">
        <v>475</v>
      </c>
      <c r="F175" s="0" t="n">
        <v>150</v>
      </c>
      <c r="G175" s="0" t="n">
        <v>0.94</v>
      </c>
      <c r="H175" s="0" t="n">
        <v>0.9</v>
      </c>
      <c r="I175" s="0" t="n">
        <v>0.98</v>
      </c>
      <c r="J175" s="0" t="s">
        <v>59</v>
      </c>
      <c r="L175" s="0" t="n">
        <v>27</v>
      </c>
      <c r="M175" s="0" t="n">
        <v>27</v>
      </c>
      <c r="N175" s="0" t="n">
        <v>27</v>
      </c>
      <c r="T175" s="0" t="s">
        <v>60</v>
      </c>
      <c r="U175" s="0" t="n">
        <v>0.7</v>
      </c>
      <c r="X175" s="0" t="n">
        <v>0.65</v>
      </c>
      <c r="Y175" s="0" t="n">
        <v>0.65</v>
      </c>
      <c r="AE175" s="11" t="n">
        <v>9</v>
      </c>
    </row>
    <row r="176" customFormat="false" ht="14" hidden="false" customHeight="false" outlineLevel="0" collapsed="false">
      <c r="A176" s="0" t="s">
        <v>467</v>
      </c>
      <c r="B176" s="0" t="s">
        <v>476</v>
      </c>
      <c r="C176" s="0" t="s">
        <v>477</v>
      </c>
      <c r="D176" s="0" t="s">
        <v>478</v>
      </c>
      <c r="E176" s="0" t="s">
        <v>479</v>
      </c>
      <c r="F176" s="0" t="n">
        <v>200</v>
      </c>
      <c r="J176" s="0" t="s">
        <v>59</v>
      </c>
      <c r="AE176" s="11" t="n">
        <v>9</v>
      </c>
    </row>
    <row r="177" customFormat="false" ht="14" hidden="false" customHeight="false" outlineLevel="0" collapsed="false">
      <c r="A177" s="0" t="s">
        <v>467</v>
      </c>
      <c r="B177" s="0" t="s">
        <v>480</v>
      </c>
      <c r="G177" s="0" t="n">
        <v>3.55</v>
      </c>
      <c r="H177" s="0" t="n">
        <v>3.55</v>
      </c>
      <c r="J177" s="0" t="s">
        <v>59</v>
      </c>
      <c r="K177" s="0" t="s">
        <v>71</v>
      </c>
      <c r="O177" s="0" t="n">
        <v>19</v>
      </c>
      <c r="P177" s="0" t="n">
        <v>18</v>
      </c>
      <c r="Q177" s="0" t="n">
        <v>20</v>
      </c>
      <c r="T177" s="0" t="s">
        <v>51</v>
      </c>
      <c r="U177" s="0" t="n">
        <v>1</v>
      </c>
      <c r="V177" s="0" t="n">
        <v>1</v>
      </c>
      <c r="AE177" s="11" t="n">
        <v>2</v>
      </c>
    </row>
    <row r="178" customFormat="false" ht="14" hidden="false" customHeight="false" outlineLevel="0" collapsed="false">
      <c r="A178" s="0" t="s">
        <v>467</v>
      </c>
      <c r="B178" s="0" t="s">
        <v>480</v>
      </c>
      <c r="C178" s="0" t="s">
        <v>481</v>
      </c>
      <c r="D178" s="0" t="s">
        <v>390</v>
      </c>
      <c r="E178" s="0" t="s">
        <v>482</v>
      </c>
      <c r="F178" s="0" t="n">
        <v>1200</v>
      </c>
      <c r="G178" s="0" t="n">
        <v>3.7</v>
      </c>
      <c r="H178" s="0" t="n">
        <v>2.5</v>
      </c>
      <c r="I178" s="0" t="n">
        <v>4.9</v>
      </c>
      <c r="J178" s="0" t="s">
        <v>59</v>
      </c>
      <c r="L178" s="0" t="n">
        <v>11</v>
      </c>
      <c r="M178" s="0" t="n">
        <v>8</v>
      </c>
      <c r="N178" s="0" t="n">
        <v>14</v>
      </c>
      <c r="O178" s="0" t="n">
        <v>14.5</v>
      </c>
      <c r="P178" s="0" t="n">
        <v>14</v>
      </c>
      <c r="Q178" s="0" t="n">
        <v>15</v>
      </c>
      <c r="T178" s="0" t="s">
        <v>51</v>
      </c>
      <c r="U178" s="0" t="n">
        <v>1.49</v>
      </c>
      <c r="V178" s="0" t="n">
        <v>1.45</v>
      </c>
      <c r="W178" s="0" t="n">
        <v>1.53</v>
      </c>
      <c r="AE178" s="11" t="n">
        <v>9</v>
      </c>
    </row>
    <row r="179" customFormat="false" ht="14" hidden="false" customHeight="false" outlineLevel="0" collapsed="false">
      <c r="A179" s="0" t="s">
        <v>467</v>
      </c>
      <c r="B179" s="0" t="s">
        <v>480</v>
      </c>
      <c r="C179" s="0" t="s">
        <v>481</v>
      </c>
      <c r="D179" s="0" t="s">
        <v>483</v>
      </c>
      <c r="J179" s="0" t="s">
        <v>59</v>
      </c>
      <c r="K179" s="0" t="s">
        <v>71</v>
      </c>
      <c r="L179" s="0" t="n">
        <v>15.9</v>
      </c>
      <c r="M179" s="0" t="n">
        <v>15.9</v>
      </c>
      <c r="N179" s="0" t="n">
        <v>15.9</v>
      </c>
      <c r="O179" s="0" t="n">
        <v>17.6</v>
      </c>
      <c r="P179" s="0" t="n">
        <v>17.2</v>
      </c>
      <c r="Q179" s="0" t="n">
        <v>18</v>
      </c>
      <c r="T179" s="0" t="s">
        <v>51</v>
      </c>
      <c r="U179" s="0" t="n">
        <v>1.3</v>
      </c>
      <c r="V179" s="0" t="n">
        <v>1.3</v>
      </c>
      <c r="AE179" s="11" t="n">
        <v>2</v>
      </c>
    </row>
    <row r="180" customFormat="false" ht="14" hidden="false" customHeight="false" outlineLevel="0" collapsed="false">
      <c r="A180" s="0" t="s">
        <v>467</v>
      </c>
      <c r="B180" s="0" t="s">
        <v>484</v>
      </c>
      <c r="C180" s="0" t="s">
        <v>485</v>
      </c>
      <c r="D180" s="0" t="s">
        <v>486</v>
      </c>
      <c r="E180" s="0" t="s">
        <v>487</v>
      </c>
      <c r="F180" s="0" t="n">
        <v>305</v>
      </c>
      <c r="J180" s="0" t="s">
        <v>59</v>
      </c>
      <c r="AE180" s="11" t="n">
        <v>9</v>
      </c>
    </row>
    <row r="181" customFormat="false" ht="14" hidden="false" customHeight="false" outlineLevel="0" collapsed="false">
      <c r="A181" s="0" t="s">
        <v>488</v>
      </c>
      <c r="B181" s="0" t="s">
        <v>489</v>
      </c>
      <c r="C181" s="0" t="s">
        <v>490</v>
      </c>
      <c r="D181" s="0" t="s">
        <v>311</v>
      </c>
      <c r="E181" s="0" t="s">
        <v>491</v>
      </c>
      <c r="F181" s="0" t="n">
        <v>914</v>
      </c>
      <c r="G181" s="0" t="n">
        <v>2.35</v>
      </c>
      <c r="H181" s="0" t="n">
        <v>2.2</v>
      </c>
      <c r="I181" s="0" t="n">
        <v>2.5</v>
      </c>
      <c r="J181" s="0" t="s">
        <v>59</v>
      </c>
      <c r="L181" s="0" t="n">
        <v>23</v>
      </c>
      <c r="M181" s="0" t="n">
        <v>21</v>
      </c>
      <c r="N181" s="0" t="n">
        <v>25</v>
      </c>
      <c r="O181" s="0" t="n">
        <v>23</v>
      </c>
      <c r="P181" s="0" t="n">
        <v>20</v>
      </c>
      <c r="Q181" s="0" t="n">
        <v>30.6</v>
      </c>
      <c r="T181" s="0" t="s">
        <v>51</v>
      </c>
      <c r="U181" s="0" t="n">
        <v>0.66</v>
      </c>
      <c r="V181" s="0" t="n">
        <v>0.6</v>
      </c>
      <c r="W181" s="0" t="n">
        <v>0.72</v>
      </c>
      <c r="AE181" s="11" t="n">
        <v>9</v>
      </c>
    </row>
    <row r="182" customFormat="false" ht="14" hidden="false" customHeight="false" outlineLevel="0" collapsed="false">
      <c r="A182" s="0" t="s">
        <v>488</v>
      </c>
      <c r="B182" s="0" t="s">
        <v>489</v>
      </c>
      <c r="C182" s="0" t="s">
        <v>490</v>
      </c>
      <c r="D182" s="0" t="s">
        <v>492</v>
      </c>
      <c r="E182" s="0" t="s">
        <v>493</v>
      </c>
      <c r="F182" s="0" t="n">
        <v>360</v>
      </c>
      <c r="G182" s="0" t="n">
        <v>1.695</v>
      </c>
      <c r="H182" s="0" t="n">
        <v>1.63</v>
      </c>
      <c r="I182" s="0" t="n">
        <v>1.76</v>
      </c>
      <c r="J182" s="0" t="s">
        <v>59</v>
      </c>
      <c r="L182" s="0" t="n">
        <v>20</v>
      </c>
      <c r="M182" s="0" t="n">
        <v>20</v>
      </c>
      <c r="N182" s="0" t="n">
        <v>20</v>
      </c>
      <c r="T182" s="0" t="s">
        <v>51</v>
      </c>
      <c r="U182" s="0" t="n">
        <v>0.89</v>
      </c>
      <c r="V182" s="0" t="n">
        <v>0.86</v>
      </c>
      <c r="W182" s="0" t="n">
        <v>0.92</v>
      </c>
      <c r="AE182" s="11" t="n">
        <v>9</v>
      </c>
    </row>
    <row r="183" customFormat="false" ht="14" hidden="false" customHeight="false" outlineLevel="0" collapsed="false">
      <c r="A183" s="0" t="s">
        <v>488</v>
      </c>
      <c r="B183" s="0" t="s">
        <v>489</v>
      </c>
      <c r="C183" s="0" t="s">
        <v>494</v>
      </c>
      <c r="D183" s="0" t="s">
        <v>495</v>
      </c>
      <c r="J183" s="0" t="s">
        <v>59</v>
      </c>
      <c r="K183" s="0" t="s">
        <v>71</v>
      </c>
      <c r="T183" s="0" t="s">
        <v>51</v>
      </c>
      <c r="AE183" s="11" t="n">
        <v>4</v>
      </c>
    </row>
    <row r="184" customFormat="false" ht="14" hidden="false" customHeight="false" outlineLevel="0" collapsed="false">
      <c r="A184" s="0" t="s">
        <v>488</v>
      </c>
      <c r="B184" s="0" t="s">
        <v>489</v>
      </c>
      <c r="C184" s="0" t="s">
        <v>490</v>
      </c>
      <c r="D184" s="0" t="s">
        <v>311</v>
      </c>
      <c r="G184" s="0" t="n">
        <v>1.1</v>
      </c>
      <c r="H184" s="0" t="n">
        <v>1.1</v>
      </c>
      <c r="J184" s="0" t="s">
        <v>59</v>
      </c>
      <c r="K184" s="0" t="s">
        <v>71</v>
      </c>
      <c r="T184" s="0" t="s">
        <v>51</v>
      </c>
      <c r="U184" s="0" t="n">
        <v>0.9</v>
      </c>
      <c r="V184" s="0" t="n">
        <v>0.72</v>
      </c>
      <c r="W184" s="0" t="n">
        <v>1.08</v>
      </c>
      <c r="AE184" s="11" t="n">
        <v>15</v>
      </c>
    </row>
    <row r="185" customFormat="false" ht="14" hidden="false" customHeight="false" outlineLevel="0" collapsed="false">
      <c r="A185" s="0" t="s">
        <v>496</v>
      </c>
      <c r="G185" s="0" t="n">
        <v>4.98</v>
      </c>
      <c r="H185" s="0" t="n">
        <v>4.98</v>
      </c>
      <c r="J185" s="0" t="s">
        <v>59</v>
      </c>
      <c r="K185" s="0" t="s">
        <v>497</v>
      </c>
      <c r="L185" s="0" t="n">
        <v>19.8</v>
      </c>
      <c r="M185" s="0" t="n">
        <v>19.6</v>
      </c>
      <c r="N185" s="0" t="n">
        <v>20</v>
      </c>
      <c r="O185" s="0" t="n">
        <v>22.6</v>
      </c>
      <c r="P185" s="0" t="n">
        <v>22</v>
      </c>
      <c r="Q185" s="0" t="n">
        <v>23.2</v>
      </c>
      <c r="T185" s="0" t="s">
        <v>51</v>
      </c>
      <c r="U185" s="0" t="n">
        <v>1.335</v>
      </c>
      <c r="V185" s="0" t="n">
        <v>1.3</v>
      </c>
      <c r="W185" s="0" t="n">
        <v>1.37</v>
      </c>
      <c r="AE185" s="11" t="n">
        <v>2</v>
      </c>
    </row>
    <row r="186" customFormat="false" ht="14" hidden="false" customHeight="false" outlineLevel="0" collapsed="false">
      <c r="A186" s="0" t="s">
        <v>496</v>
      </c>
      <c r="G186" s="0" t="n">
        <v>4.485</v>
      </c>
      <c r="H186" s="0" t="n">
        <v>4.15</v>
      </c>
      <c r="I186" s="0" t="n">
        <v>4.82</v>
      </c>
      <c r="J186" s="0" t="s">
        <v>59</v>
      </c>
      <c r="K186" s="0" t="s">
        <v>497</v>
      </c>
      <c r="L186" s="0" t="n">
        <v>23.5</v>
      </c>
      <c r="M186" s="0" t="n">
        <v>18</v>
      </c>
      <c r="N186" s="0" t="n">
        <v>29</v>
      </c>
      <c r="O186" s="0" t="n">
        <v>20.25</v>
      </c>
      <c r="P186" s="0" t="n">
        <v>13</v>
      </c>
      <c r="Q186" s="0" t="n">
        <v>27</v>
      </c>
      <c r="T186" s="0" t="s">
        <v>51</v>
      </c>
      <c r="U186" s="0" t="n">
        <v>1.225</v>
      </c>
      <c r="V186" s="0" t="n">
        <v>1.12</v>
      </c>
      <c r="W186" s="0" t="n">
        <v>1.33</v>
      </c>
      <c r="AE186" s="11" t="n">
        <v>2</v>
      </c>
    </row>
    <row r="187" customFormat="false" ht="14" hidden="false" customHeight="false" outlineLevel="0" collapsed="false">
      <c r="A187" s="0" t="s">
        <v>498</v>
      </c>
      <c r="B187" s="0" t="s">
        <v>499</v>
      </c>
      <c r="G187" s="0" t="n">
        <v>3.3</v>
      </c>
      <c r="H187" s="0" t="n">
        <v>3.3</v>
      </c>
      <c r="J187" s="0" t="s">
        <v>59</v>
      </c>
      <c r="K187" s="0" t="s">
        <v>71</v>
      </c>
      <c r="T187" s="0" t="s">
        <v>60</v>
      </c>
      <c r="U187" s="0" t="n">
        <v>0.93</v>
      </c>
      <c r="V187" s="0" t="n">
        <v>0.93</v>
      </c>
      <c r="X187" s="0" t="n">
        <v>0.72</v>
      </c>
      <c r="Y187" s="0" t="n">
        <v>0.72</v>
      </c>
      <c r="AE187" s="11" t="n">
        <v>16</v>
      </c>
    </row>
    <row r="188" customFormat="false" ht="14" hidden="false" customHeight="false" outlineLevel="0" collapsed="false">
      <c r="A188" s="0" t="s">
        <v>498</v>
      </c>
      <c r="B188" s="0" t="s">
        <v>500</v>
      </c>
      <c r="C188" s="0" t="s">
        <v>501</v>
      </c>
      <c r="D188" s="0" t="s">
        <v>502</v>
      </c>
      <c r="G188" s="0" t="n">
        <v>2.4</v>
      </c>
      <c r="H188" s="0" t="n">
        <v>2.24</v>
      </c>
      <c r="I188" s="0" t="n">
        <v>2.56</v>
      </c>
      <c r="J188" s="0" t="s">
        <v>59</v>
      </c>
      <c r="K188" s="0" t="s">
        <v>71</v>
      </c>
      <c r="L188" s="0" t="n">
        <v>25.55</v>
      </c>
      <c r="M188" s="0" t="n">
        <v>23.7</v>
      </c>
      <c r="N188" s="0" t="n">
        <v>27.4</v>
      </c>
      <c r="O188" s="0" t="n">
        <v>28</v>
      </c>
      <c r="P188" s="0" t="n">
        <v>26</v>
      </c>
      <c r="Q188" s="0" t="n">
        <v>30</v>
      </c>
      <c r="T188" s="0" t="s">
        <v>51</v>
      </c>
      <c r="U188" s="0" t="n">
        <v>0.95</v>
      </c>
      <c r="V188" s="0" t="n">
        <v>0.8</v>
      </c>
      <c r="W188" s="0" t="n">
        <v>1.1</v>
      </c>
      <c r="AE188" s="11" t="n">
        <v>16</v>
      </c>
    </row>
    <row r="189" customFormat="false" ht="14" hidden="false" customHeight="false" outlineLevel="0" collapsed="false">
      <c r="A189" s="0" t="s">
        <v>498</v>
      </c>
      <c r="B189" s="0" t="s">
        <v>503</v>
      </c>
      <c r="C189" s="0" t="s">
        <v>504</v>
      </c>
      <c r="D189" s="0" t="s">
        <v>505</v>
      </c>
      <c r="E189" s="0" t="s">
        <v>506</v>
      </c>
      <c r="F189" s="0" t="n">
        <v>262</v>
      </c>
      <c r="J189" s="0" t="s">
        <v>59</v>
      </c>
      <c r="AE189" s="11" t="n">
        <v>17</v>
      </c>
    </row>
    <row r="190" customFormat="false" ht="14" hidden="false" customHeight="false" outlineLevel="0" collapsed="false">
      <c r="A190" s="0" t="s">
        <v>498</v>
      </c>
      <c r="B190" s="0" t="s">
        <v>503</v>
      </c>
      <c r="C190" s="0" t="s">
        <v>507</v>
      </c>
      <c r="D190" s="0" t="s">
        <v>508</v>
      </c>
      <c r="E190" s="0" t="s">
        <v>509</v>
      </c>
      <c r="F190" s="0" t="n">
        <v>199</v>
      </c>
      <c r="J190" s="0" t="s">
        <v>59</v>
      </c>
      <c r="AE190" s="11" t="n">
        <v>17</v>
      </c>
    </row>
    <row r="191" customFormat="false" ht="14" hidden="false" customHeight="false" outlineLevel="0" collapsed="false">
      <c r="A191" s="0" t="s">
        <v>498</v>
      </c>
      <c r="B191" s="0" t="s">
        <v>503</v>
      </c>
      <c r="C191" s="0" t="s">
        <v>510</v>
      </c>
      <c r="D191" s="0" t="s">
        <v>511</v>
      </c>
      <c r="E191" s="0" t="s">
        <v>512</v>
      </c>
      <c r="F191" s="0" t="n">
        <v>230</v>
      </c>
      <c r="J191" s="0" t="s">
        <v>59</v>
      </c>
      <c r="AE191" s="11" t="n">
        <v>17</v>
      </c>
    </row>
    <row r="192" customFormat="false" ht="14" hidden="false" customHeight="false" outlineLevel="0" collapsed="false">
      <c r="A192" s="0" t="s">
        <v>513</v>
      </c>
      <c r="B192" s="0" t="s">
        <v>514</v>
      </c>
      <c r="C192" s="0" t="s">
        <v>515</v>
      </c>
      <c r="D192" s="0" t="s">
        <v>516</v>
      </c>
      <c r="E192" s="0" t="s">
        <v>517</v>
      </c>
      <c r="J192" s="0" t="s">
        <v>65</v>
      </c>
      <c r="L192" s="0" t="n">
        <v>7.5</v>
      </c>
      <c r="M192" s="0" t="n">
        <v>7.5</v>
      </c>
      <c r="N192" s="0" t="n">
        <v>7.5</v>
      </c>
      <c r="O192" s="0" t="n">
        <v>9.5</v>
      </c>
      <c r="P192" s="0" t="n">
        <v>9.5</v>
      </c>
      <c r="Q192" s="0" t="n">
        <v>9.5</v>
      </c>
      <c r="T192" s="0" t="s">
        <v>51</v>
      </c>
      <c r="U192" s="0" t="n">
        <v>0.85</v>
      </c>
      <c r="AE192" s="11" t="n">
        <v>3</v>
      </c>
      <c r="AF192" s="12"/>
    </row>
    <row r="193" customFormat="false" ht="14" hidden="false" customHeight="false" outlineLevel="0" collapsed="false">
      <c r="A193" s="0" t="s">
        <v>518</v>
      </c>
      <c r="B193" s="0" t="s">
        <v>514</v>
      </c>
      <c r="C193" s="0" t="s">
        <v>519</v>
      </c>
      <c r="D193" s="0" t="s">
        <v>520</v>
      </c>
      <c r="E193" s="0" t="s">
        <v>521</v>
      </c>
      <c r="J193" s="0" t="s">
        <v>65</v>
      </c>
      <c r="O193" s="0" t="n">
        <v>10</v>
      </c>
      <c r="R193" s="0" t="n">
        <v>1.6</v>
      </c>
      <c r="S193" s="0" t="n">
        <v>19</v>
      </c>
      <c r="T193" s="0" t="s">
        <v>51</v>
      </c>
      <c r="U193" s="0" t="n">
        <v>1.25</v>
      </c>
      <c r="V193" s="0" t="n">
        <v>1</v>
      </c>
      <c r="W193" s="0" t="n">
        <v>1.5</v>
      </c>
      <c r="AE193" s="11" t="n">
        <v>18</v>
      </c>
    </row>
    <row r="194" customFormat="false" ht="14" hidden="false" customHeight="false" outlineLevel="0" collapsed="false">
      <c r="A194" s="0" t="s">
        <v>518</v>
      </c>
      <c r="B194" s="0" t="s">
        <v>522</v>
      </c>
      <c r="C194" s="0" t="s">
        <v>523</v>
      </c>
      <c r="D194" s="0" t="s">
        <v>524</v>
      </c>
      <c r="J194" s="0" t="s">
        <v>65</v>
      </c>
      <c r="O194" s="0" t="n">
        <v>19</v>
      </c>
      <c r="R194" s="0" t="n">
        <v>10</v>
      </c>
      <c r="S194" s="0" t="n">
        <v>27</v>
      </c>
      <c r="T194" s="0" t="s">
        <v>51</v>
      </c>
      <c r="U194" s="0" t="n">
        <v>0.9</v>
      </c>
      <c r="V194" s="0" t="n">
        <v>0.8</v>
      </c>
      <c r="W194" s="0" t="n">
        <v>1</v>
      </c>
      <c r="AE194" s="11" t="s">
        <v>525</v>
      </c>
    </row>
    <row r="195" customFormat="false" ht="14" hidden="false" customHeight="false" outlineLevel="0" collapsed="false">
      <c r="A195" s="0" t="s">
        <v>518</v>
      </c>
      <c r="B195" s="0" t="s">
        <v>526</v>
      </c>
      <c r="C195" s="0" t="s">
        <v>527</v>
      </c>
      <c r="D195" s="0" t="s">
        <v>528</v>
      </c>
      <c r="J195" s="0" t="s">
        <v>65</v>
      </c>
      <c r="T195" s="0" t="s">
        <v>51</v>
      </c>
      <c r="AE195" s="11" t="n">
        <v>4</v>
      </c>
    </row>
    <row r="196" customFormat="false" ht="14" hidden="false" customHeight="false" outlineLevel="0" collapsed="false">
      <c r="A196" s="0" t="s">
        <v>518</v>
      </c>
      <c r="B196" s="0" t="s">
        <v>526</v>
      </c>
      <c r="C196" s="0" t="s">
        <v>527</v>
      </c>
      <c r="D196" s="0" t="s">
        <v>529</v>
      </c>
      <c r="J196" s="0" t="s">
        <v>65</v>
      </c>
      <c r="T196" s="0" t="s">
        <v>51</v>
      </c>
      <c r="AE196" s="11" t="n">
        <v>4</v>
      </c>
    </row>
    <row r="197" customFormat="false" ht="14" hidden="false" customHeight="false" outlineLevel="0" collapsed="false">
      <c r="A197" s="0" t="s">
        <v>530</v>
      </c>
      <c r="B197" s="0" t="s">
        <v>531</v>
      </c>
      <c r="C197" s="0" t="s">
        <v>532</v>
      </c>
      <c r="D197" s="0" t="s">
        <v>533</v>
      </c>
      <c r="G197" s="0" t="n">
        <v>1.7</v>
      </c>
      <c r="H197" s="0" t="n">
        <v>1.7</v>
      </c>
      <c r="J197" s="0" t="s">
        <v>59</v>
      </c>
      <c r="K197" s="0" t="s">
        <v>71</v>
      </c>
      <c r="O197" s="0" t="n">
        <v>24</v>
      </c>
      <c r="P197" s="0" t="n">
        <v>24</v>
      </c>
      <c r="Q197" s="0" t="n">
        <v>24</v>
      </c>
      <c r="T197" s="0" t="s">
        <v>51</v>
      </c>
      <c r="U197" s="0" t="n">
        <v>0.68</v>
      </c>
      <c r="V197" s="0" t="n">
        <v>0.66</v>
      </c>
      <c r="W197" s="0" t="n">
        <v>0.7</v>
      </c>
      <c r="AE197" s="11" t="n">
        <v>20</v>
      </c>
    </row>
    <row r="198" customFormat="false" ht="14" hidden="false" customHeight="false" outlineLevel="0" collapsed="false">
      <c r="A198" s="0" t="s">
        <v>530</v>
      </c>
      <c r="B198" s="0" t="s">
        <v>534</v>
      </c>
      <c r="C198" s="0" t="s">
        <v>535</v>
      </c>
      <c r="D198" s="0" t="s">
        <v>536</v>
      </c>
      <c r="J198" s="0" t="s">
        <v>59</v>
      </c>
      <c r="K198" s="0" t="s">
        <v>71</v>
      </c>
      <c r="T198" s="0" t="s">
        <v>51</v>
      </c>
      <c r="U198" s="0" t="n">
        <v>0.75</v>
      </c>
      <c r="V198" s="0" t="n">
        <v>0.7</v>
      </c>
      <c r="W198" s="0" t="n">
        <v>0.8</v>
      </c>
      <c r="AE198" s="11" t="n">
        <v>21</v>
      </c>
    </row>
    <row r="199" customFormat="false" ht="14" hidden="false" customHeight="false" outlineLevel="0" collapsed="false">
      <c r="A199" s="0" t="s">
        <v>530</v>
      </c>
      <c r="B199" s="0" t="s">
        <v>537</v>
      </c>
      <c r="C199" s="0" t="s">
        <v>538</v>
      </c>
      <c r="D199" s="0" t="s">
        <v>539</v>
      </c>
      <c r="J199" s="0" t="s">
        <v>59</v>
      </c>
      <c r="K199" s="0" t="s">
        <v>71</v>
      </c>
      <c r="T199" s="0" t="s">
        <v>51</v>
      </c>
      <c r="AE199" s="11" t="n">
        <v>4</v>
      </c>
    </row>
    <row r="200" customFormat="false" ht="14" hidden="false" customHeight="false" outlineLevel="0" collapsed="false">
      <c r="A200" s="0" t="s">
        <v>530</v>
      </c>
      <c r="B200" s="0" t="s">
        <v>537</v>
      </c>
      <c r="C200" s="0" t="s">
        <v>538</v>
      </c>
      <c r="D200" s="0" t="s">
        <v>466</v>
      </c>
      <c r="E200" s="0" t="s">
        <v>540</v>
      </c>
      <c r="F200" s="0" t="n">
        <v>216</v>
      </c>
      <c r="G200" s="0" t="n">
        <v>4.75</v>
      </c>
      <c r="H200" s="0" t="n">
        <v>3</v>
      </c>
      <c r="I200" s="0" t="n">
        <v>6.5</v>
      </c>
      <c r="J200" s="0" t="s">
        <v>59</v>
      </c>
      <c r="K200" s="0" t="s">
        <v>113</v>
      </c>
      <c r="L200" s="0" t="n">
        <v>3.15</v>
      </c>
      <c r="M200" s="0" t="n">
        <v>-1.7</v>
      </c>
      <c r="N200" s="0" t="n">
        <v>8</v>
      </c>
      <c r="T200" s="0" t="s">
        <v>541</v>
      </c>
      <c r="U200" s="0" t="n">
        <v>0.82</v>
      </c>
      <c r="V200" s="0" t="n">
        <v>0.67</v>
      </c>
      <c r="W200" s="0" t="n">
        <v>0.91</v>
      </c>
      <c r="AE200" s="11" t="n">
        <v>17</v>
      </c>
    </row>
    <row r="201" customFormat="false" ht="14" hidden="false" customHeight="false" outlineLevel="0" collapsed="false">
      <c r="A201" s="0" t="s">
        <v>530</v>
      </c>
      <c r="B201" s="0" t="s">
        <v>542</v>
      </c>
      <c r="C201" s="0" t="s">
        <v>543</v>
      </c>
      <c r="D201" s="0" t="s">
        <v>544</v>
      </c>
      <c r="J201" s="0" t="s">
        <v>59</v>
      </c>
      <c r="K201" s="0" t="s">
        <v>71</v>
      </c>
      <c r="T201" s="0" t="s">
        <v>51</v>
      </c>
      <c r="AE201" s="11" t="n">
        <v>4</v>
      </c>
    </row>
    <row r="202" customFormat="false" ht="14" hidden="false" customHeight="false" outlineLevel="0" collapsed="false">
      <c r="A202" s="0" t="s">
        <v>530</v>
      </c>
      <c r="B202" s="0" t="s">
        <v>545</v>
      </c>
      <c r="C202" s="0" t="s">
        <v>546</v>
      </c>
      <c r="D202" s="0" t="s">
        <v>547</v>
      </c>
      <c r="J202" s="0" t="s">
        <v>59</v>
      </c>
      <c r="K202" s="0" t="s">
        <v>71</v>
      </c>
      <c r="T202" s="0" t="s">
        <v>51</v>
      </c>
      <c r="AE202" s="11" t="n">
        <v>4</v>
      </c>
    </row>
    <row r="203" customFormat="false" ht="14" hidden="false" customHeight="false" outlineLevel="0" collapsed="false">
      <c r="A203" s="0" t="s">
        <v>530</v>
      </c>
      <c r="B203" s="0" t="s">
        <v>548</v>
      </c>
      <c r="C203" s="0" t="s">
        <v>549</v>
      </c>
      <c r="D203" s="0" t="s">
        <v>550</v>
      </c>
      <c r="E203" s="0" t="s">
        <v>551</v>
      </c>
      <c r="F203" s="0" t="n">
        <v>76</v>
      </c>
      <c r="J203" s="0" t="s">
        <v>59</v>
      </c>
      <c r="AE203" s="11" t="n">
        <v>17</v>
      </c>
    </row>
    <row r="204" customFormat="false" ht="14" hidden="false" customHeight="false" outlineLevel="0" collapsed="false">
      <c r="A204" s="0" t="s">
        <v>530</v>
      </c>
      <c r="B204" s="0" t="s">
        <v>548</v>
      </c>
      <c r="C204" s="0" t="s">
        <v>552</v>
      </c>
      <c r="D204" s="0" t="s">
        <v>553</v>
      </c>
      <c r="E204" s="0" t="s">
        <v>554</v>
      </c>
      <c r="F204" s="0" t="n">
        <v>100</v>
      </c>
      <c r="G204" s="0" t="n">
        <v>3.67</v>
      </c>
      <c r="H204" s="0" t="n">
        <v>3.56</v>
      </c>
      <c r="I204" s="0" t="n">
        <v>3.78</v>
      </c>
      <c r="J204" s="0" t="s">
        <v>59</v>
      </c>
      <c r="L204" s="0" t="n">
        <v>24.5</v>
      </c>
      <c r="M204" s="0" t="n">
        <v>18</v>
      </c>
      <c r="N204" s="0" t="n">
        <v>31</v>
      </c>
      <c r="O204" s="0" t="n">
        <v>25.75</v>
      </c>
      <c r="P204" s="0" t="n">
        <v>24.5</v>
      </c>
      <c r="Q204" s="0" t="n">
        <v>27</v>
      </c>
      <c r="T204" s="0" t="s">
        <v>60</v>
      </c>
      <c r="U204" s="0" t="n">
        <v>1.015</v>
      </c>
      <c r="V204" s="0" t="n">
        <v>0.93</v>
      </c>
      <c r="W204" s="0" t="n">
        <v>1.1</v>
      </c>
      <c r="X204" s="0" t="n">
        <v>0.85</v>
      </c>
      <c r="Y204" s="0" t="n">
        <v>0.8</v>
      </c>
      <c r="Z204" s="0" t="n">
        <v>0.9</v>
      </c>
      <c r="AE204" s="11" t="n">
        <v>17</v>
      </c>
    </row>
    <row r="205" customFormat="false" ht="14" hidden="false" customHeight="false" outlineLevel="0" collapsed="false">
      <c r="A205" s="0" t="s">
        <v>530</v>
      </c>
      <c r="B205" s="0" t="s">
        <v>548</v>
      </c>
      <c r="C205" s="0" t="s">
        <v>555</v>
      </c>
      <c r="D205" s="0" t="s">
        <v>556</v>
      </c>
      <c r="E205" s="0" t="s">
        <v>557</v>
      </c>
      <c r="F205" s="0" t="n">
        <v>104</v>
      </c>
      <c r="G205" s="0" t="n">
        <v>2.7</v>
      </c>
      <c r="H205" s="0" t="n">
        <v>2.6</v>
      </c>
      <c r="I205" s="0" t="n">
        <v>2.8</v>
      </c>
      <c r="J205" s="0" t="s">
        <v>59</v>
      </c>
      <c r="O205" s="0" t="n">
        <v>26</v>
      </c>
      <c r="P205" s="0" t="n">
        <v>25</v>
      </c>
      <c r="Q205" s="0" t="n">
        <v>27</v>
      </c>
      <c r="T205" s="0" t="s">
        <v>60</v>
      </c>
      <c r="U205" s="0" t="n">
        <v>0.76</v>
      </c>
      <c r="V205" s="0" t="n">
        <v>0.72</v>
      </c>
      <c r="W205" s="0" t="n">
        <v>0.8</v>
      </c>
      <c r="X205" s="0" t="n">
        <v>0.66</v>
      </c>
      <c r="Y205" s="0" t="n">
        <v>0.64</v>
      </c>
      <c r="Z205" s="0" t="n">
        <v>0.68</v>
      </c>
      <c r="AE205" s="11" t="n">
        <v>17</v>
      </c>
    </row>
    <row r="206" customFormat="false" ht="14" hidden="false" customHeight="false" outlineLevel="0" collapsed="false">
      <c r="A206" s="0" t="s">
        <v>530</v>
      </c>
      <c r="B206" s="0" t="s">
        <v>558</v>
      </c>
      <c r="C206" s="0" t="s">
        <v>559</v>
      </c>
      <c r="D206" s="0" t="s">
        <v>560</v>
      </c>
      <c r="E206" s="0" t="s">
        <v>561</v>
      </c>
      <c r="F206" s="0" t="n">
        <v>852</v>
      </c>
      <c r="J206" s="0" t="s">
        <v>59</v>
      </c>
      <c r="AE206" s="11" t="n">
        <v>22</v>
      </c>
    </row>
    <row r="207" customFormat="false" ht="14" hidden="false" customHeight="false" outlineLevel="0" collapsed="false">
      <c r="A207" s="0" t="s">
        <v>530</v>
      </c>
      <c r="B207" s="0" t="s">
        <v>562</v>
      </c>
      <c r="J207" s="0" t="s">
        <v>59</v>
      </c>
      <c r="K207" s="0" t="s">
        <v>71</v>
      </c>
      <c r="L207" s="0" t="n">
        <v>20.2</v>
      </c>
      <c r="M207" s="0" t="n">
        <v>19.2</v>
      </c>
      <c r="N207" s="0" t="n">
        <v>21.2</v>
      </c>
      <c r="T207" s="0" t="s">
        <v>51</v>
      </c>
      <c r="U207" s="0" t="n">
        <v>0.68</v>
      </c>
      <c r="V207" s="0" t="n">
        <v>0.65</v>
      </c>
      <c r="W207" s="0" t="n">
        <v>0.71</v>
      </c>
      <c r="AE207" s="11" t="n">
        <v>16</v>
      </c>
    </row>
    <row r="208" customFormat="false" ht="14" hidden="false" customHeight="false" outlineLevel="0" collapsed="false">
      <c r="A208" s="0" t="s">
        <v>530</v>
      </c>
      <c r="B208" s="0" t="s">
        <v>562</v>
      </c>
      <c r="J208" s="0" t="s">
        <v>59</v>
      </c>
      <c r="K208" s="0" t="s">
        <v>71</v>
      </c>
      <c r="L208" s="0" t="n">
        <v>23.5</v>
      </c>
      <c r="M208" s="0" t="n">
        <v>23</v>
      </c>
      <c r="N208" s="0" t="n">
        <v>24</v>
      </c>
      <c r="T208" s="0" t="s">
        <v>51</v>
      </c>
      <c r="U208" s="0" t="n">
        <v>0.7</v>
      </c>
      <c r="V208" s="0" t="n">
        <v>0.7</v>
      </c>
      <c r="AE208" s="11" t="n">
        <v>16</v>
      </c>
    </row>
    <row r="209" customFormat="false" ht="14" hidden="false" customHeight="false" outlineLevel="0" collapsed="false">
      <c r="A209" s="0" t="s">
        <v>530</v>
      </c>
      <c r="B209" s="0" t="s">
        <v>562</v>
      </c>
      <c r="C209" s="0" t="s">
        <v>563</v>
      </c>
      <c r="D209" s="0" t="s">
        <v>564</v>
      </c>
      <c r="G209" s="0" t="n">
        <v>1.18</v>
      </c>
      <c r="J209" s="0" t="s">
        <v>59</v>
      </c>
      <c r="K209" s="0" t="s">
        <v>71</v>
      </c>
      <c r="O209" s="0" t="n">
        <v>23.45</v>
      </c>
      <c r="P209" s="0" t="n">
        <v>23.3</v>
      </c>
      <c r="Q209" s="0" t="n">
        <v>23.6</v>
      </c>
      <c r="T209" s="0" t="s">
        <v>51</v>
      </c>
      <c r="U209" s="0" t="n">
        <v>0.67</v>
      </c>
      <c r="V209" s="0" t="n">
        <v>0.63</v>
      </c>
      <c r="W209" s="0" t="n">
        <v>0.72</v>
      </c>
      <c r="AE209" s="11" t="n">
        <v>23</v>
      </c>
    </row>
    <row r="210" customFormat="false" ht="14" hidden="false" customHeight="false" outlineLevel="0" collapsed="false">
      <c r="A210" s="0" t="s">
        <v>530</v>
      </c>
      <c r="B210" s="0" t="s">
        <v>562</v>
      </c>
      <c r="C210" s="0" t="s">
        <v>563</v>
      </c>
      <c r="D210" s="0" t="s">
        <v>565</v>
      </c>
      <c r="J210" s="0" t="s">
        <v>59</v>
      </c>
      <c r="K210" s="0" t="s">
        <v>71</v>
      </c>
      <c r="L210" s="0" t="n">
        <v>19.35</v>
      </c>
      <c r="M210" s="0" t="n">
        <v>17.5</v>
      </c>
      <c r="N210" s="0" t="n">
        <v>23.8</v>
      </c>
      <c r="O210" s="0" t="n">
        <v>16</v>
      </c>
      <c r="P210" s="0" t="n">
        <v>15</v>
      </c>
      <c r="Q210" s="0" t="n">
        <v>17</v>
      </c>
      <c r="T210" s="0" t="s">
        <v>51</v>
      </c>
      <c r="U210" s="0" t="n">
        <v>0.685</v>
      </c>
      <c r="V210" s="0" t="n">
        <v>0.64</v>
      </c>
      <c r="W210" s="0" t="n">
        <v>0.73</v>
      </c>
      <c r="AE210" s="11" t="n">
        <v>16</v>
      </c>
    </row>
    <row r="211" customFormat="false" ht="14" hidden="false" customHeight="false" outlineLevel="0" collapsed="false">
      <c r="A211" s="0" t="s">
        <v>530</v>
      </c>
      <c r="B211" s="0" t="s">
        <v>562</v>
      </c>
      <c r="C211" s="0" t="s">
        <v>563</v>
      </c>
      <c r="D211" s="0" t="s">
        <v>566</v>
      </c>
      <c r="J211" s="0" t="s">
        <v>59</v>
      </c>
      <c r="K211" s="0" t="s">
        <v>71</v>
      </c>
      <c r="T211" s="0" t="s">
        <v>51</v>
      </c>
      <c r="AE211" s="11" t="n">
        <v>4</v>
      </c>
    </row>
    <row r="212" customFormat="false" ht="14" hidden="false" customHeight="false" outlineLevel="0" collapsed="false">
      <c r="A212" s="0" t="s">
        <v>530</v>
      </c>
      <c r="B212" s="0" t="s">
        <v>567</v>
      </c>
      <c r="C212" s="0" t="s">
        <v>568</v>
      </c>
      <c r="D212" s="0" t="s">
        <v>569</v>
      </c>
      <c r="E212" s="0" t="s">
        <v>570</v>
      </c>
      <c r="F212" s="0" t="n">
        <v>305</v>
      </c>
      <c r="J212" s="0" t="s">
        <v>59</v>
      </c>
      <c r="AE212" s="11" t="n">
        <v>24</v>
      </c>
    </row>
    <row r="213" customFormat="false" ht="14" hidden="false" customHeight="false" outlineLevel="0" collapsed="false">
      <c r="A213" s="0" t="s">
        <v>530</v>
      </c>
      <c r="B213" s="0" t="s">
        <v>571</v>
      </c>
      <c r="C213" s="0" t="s">
        <v>572</v>
      </c>
      <c r="D213" s="0" t="s">
        <v>573</v>
      </c>
      <c r="E213" s="0" t="s">
        <v>574</v>
      </c>
      <c r="F213" s="0" t="n">
        <v>892</v>
      </c>
      <c r="J213" s="0" t="s">
        <v>59</v>
      </c>
      <c r="AE213" s="11" t="n">
        <v>22</v>
      </c>
    </row>
    <row r="214" customFormat="false" ht="14" hidden="false" customHeight="false" outlineLevel="0" collapsed="false">
      <c r="A214" s="0" t="s">
        <v>530</v>
      </c>
      <c r="B214" s="0" t="s">
        <v>571</v>
      </c>
      <c r="C214" s="0" t="s">
        <v>575</v>
      </c>
      <c r="D214" s="0" t="s">
        <v>576</v>
      </c>
      <c r="E214" s="0" t="s">
        <v>577</v>
      </c>
      <c r="F214" s="0" t="n">
        <v>955</v>
      </c>
      <c r="J214" s="0" t="s">
        <v>59</v>
      </c>
      <c r="AE214" s="11" t="n">
        <v>22</v>
      </c>
    </row>
    <row r="215" customFormat="false" ht="14" hidden="false" customHeight="false" outlineLevel="0" collapsed="false">
      <c r="A215" s="0" t="s">
        <v>530</v>
      </c>
      <c r="B215" s="0" t="s">
        <v>571</v>
      </c>
      <c r="C215" s="0" t="s">
        <v>575</v>
      </c>
      <c r="D215" s="0" t="s">
        <v>578</v>
      </c>
      <c r="E215" s="0" t="s">
        <v>579</v>
      </c>
      <c r="F215" s="0" t="n">
        <v>711</v>
      </c>
      <c r="J215" s="0" t="s">
        <v>59</v>
      </c>
      <c r="AE215" s="11" t="n">
        <v>22</v>
      </c>
    </row>
    <row r="216" customFormat="false" ht="14" hidden="false" customHeight="false" outlineLevel="0" collapsed="false">
      <c r="A216" s="0" t="s">
        <v>530</v>
      </c>
      <c r="B216" s="0" t="s">
        <v>571</v>
      </c>
      <c r="C216" s="0" t="s">
        <v>575</v>
      </c>
      <c r="D216" s="0" t="s">
        <v>580</v>
      </c>
      <c r="E216" s="0" t="s">
        <v>581</v>
      </c>
      <c r="F216" s="0" t="n">
        <v>980</v>
      </c>
      <c r="J216" s="0" t="s">
        <v>59</v>
      </c>
      <c r="AE216" s="11" t="n">
        <v>22</v>
      </c>
    </row>
    <row r="217" customFormat="false" ht="14" hidden="false" customHeight="false" outlineLevel="0" collapsed="false">
      <c r="A217" s="0" t="s">
        <v>530</v>
      </c>
      <c r="B217" s="0" t="s">
        <v>571</v>
      </c>
      <c r="C217" s="0" t="s">
        <v>575</v>
      </c>
      <c r="D217" s="0" t="s">
        <v>582</v>
      </c>
      <c r="E217" s="0" t="s">
        <v>583</v>
      </c>
      <c r="F217" s="0" t="n">
        <v>760</v>
      </c>
      <c r="J217" s="0" t="s">
        <v>59</v>
      </c>
      <c r="AE217" s="11" t="n">
        <v>22</v>
      </c>
    </row>
    <row r="218" customFormat="false" ht="14" hidden="false" customHeight="false" outlineLevel="0" collapsed="false">
      <c r="A218" s="0" t="s">
        <v>530</v>
      </c>
      <c r="B218" s="0" t="s">
        <v>571</v>
      </c>
      <c r="C218" s="0" t="s">
        <v>575</v>
      </c>
      <c r="D218" s="0" t="s">
        <v>584</v>
      </c>
      <c r="J218" s="0" t="s">
        <v>59</v>
      </c>
      <c r="K218" s="0" t="s">
        <v>71</v>
      </c>
      <c r="T218" s="0" t="s">
        <v>51</v>
      </c>
      <c r="AE218" s="11" t="n">
        <v>4</v>
      </c>
    </row>
    <row r="219" customFormat="false" ht="14" hidden="false" customHeight="false" outlineLevel="0" collapsed="false">
      <c r="A219" s="0" t="s">
        <v>530</v>
      </c>
      <c r="B219" s="0" t="s">
        <v>571</v>
      </c>
      <c r="C219" s="0" t="s">
        <v>585</v>
      </c>
      <c r="D219" s="0" t="s">
        <v>586</v>
      </c>
      <c r="E219" s="0" t="s">
        <v>587</v>
      </c>
      <c r="F219" s="0" t="n">
        <v>305</v>
      </c>
      <c r="J219" s="0" t="s">
        <v>59</v>
      </c>
      <c r="AE219" s="11" t="n">
        <v>22</v>
      </c>
    </row>
    <row r="220" customFormat="false" ht="14" hidden="false" customHeight="false" outlineLevel="0" collapsed="false">
      <c r="A220" s="0" t="s">
        <v>530</v>
      </c>
      <c r="B220" s="0" t="s">
        <v>571</v>
      </c>
      <c r="C220" s="0" t="s">
        <v>588</v>
      </c>
      <c r="D220" s="0" t="s">
        <v>589</v>
      </c>
      <c r="E220" s="0" t="s">
        <v>590</v>
      </c>
      <c r="F220" s="0" t="n">
        <v>295</v>
      </c>
      <c r="J220" s="0" t="s">
        <v>59</v>
      </c>
      <c r="AE220" s="11" t="n">
        <v>22</v>
      </c>
    </row>
    <row r="221" customFormat="false" ht="14" hidden="false" customHeight="false" outlineLevel="0" collapsed="false">
      <c r="A221" s="0" t="s">
        <v>530</v>
      </c>
      <c r="B221" s="0" t="s">
        <v>571</v>
      </c>
      <c r="C221" s="0" t="s">
        <v>588</v>
      </c>
      <c r="D221" s="0" t="s">
        <v>591</v>
      </c>
      <c r="J221" s="0" t="s">
        <v>59</v>
      </c>
      <c r="K221" s="0" t="s">
        <v>71</v>
      </c>
      <c r="T221" s="0" t="s">
        <v>51</v>
      </c>
      <c r="AE221" s="11" t="n">
        <v>4</v>
      </c>
    </row>
    <row r="222" customFormat="false" ht="14" hidden="false" customHeight="false" outlineLevel="0" collapsed="false">
      <c r="A222" s="0" t="s">
        <v>530</v>
      </c>
      <c r="B222" s="0" t="s">
        <v>571</v>
      </c>
      <c r="C222" s="0" t="s">
        <v>588</v>
      </c>
      <c r="D222" s="0" t="s">
        <v>224</v>
      </c>
      <c r="E222" s="0" t="s">
        <v>592</v>
      </c>
      <c r="F222" s="0" t="n">
        <v>205</v>
      </c>
      <c r="J222" s="0" t="s">
        <v>59</v>
      </c>
      <c r="AE222" s="11" t="n">
        <v>22</v>
      </c>
    </row>
    <row r="223" customFormat="false" ht="14" hidden="false" customHeight="false" outlineLevel="0" collapsed="false">
      <c r="A223" s="0" t="s">
        <v>530</v>
      </c>
      <c r="B223" s="0" t="s">
        <v>571</v>
      </c>
      <c r="C223" s="0" t="s">
        <v>588</v>
      </c>
      <c r="D223" s="0" t="s">
        <v>593</v>
      </c>
      <c r="G223" s="0" t="n">
        <v>1.87</v>
      </c>
      <c r="H223" s="0" t="n">
        <v>1.87</v>
      </c>
      <c r="J223" s="0" t="s">
        <v>59</v>
      </c>
      <c r="K223" s="0" t="s">
        <v>71</v>
      </c>
      <c r="T223" s="0" t="s">
        <v>51</v>
      </c>
      <c r="U223" s="0" t="n">
        <v>0.7</v>
      </c>
      <c r="V223" s="0" t="n">
        <v>0.7</v>
      </c>
      <c r="AE223" s="11" t="n">
        <v>15</v>
      </c>
    </row>
    <row r="224" customFormat="false" ht="14" hidden="false" customHeight="false" outlineLevel="0" collapsed="false">
      <c r="A224" s="0" t="s">
        <v>530</v>
      </c>
      <c r="B224" s="0" t="s">
        <v>571</v>
      </c>
      <c r="C224" s="0" t="s">
        <v>594</v>
      </c>
      <c r="D224" s="0" t="s">
        <v>595</v>
      </c>
      <c r="E224" s="0" t="s">
        <v>596</v>
      </c>
      <c r="F224" s="0" t="n">
        <v>1195</v>
      </c>
      <c r="J224" s="0" t="s">
        <v>59</v>
      </c>
      <c r="L224" s="0" t="n">
        <v>27</v>
      </c>
      <c r="M224" s="0" t="n">
        <v>27</v>
      </c>
      <c r="N224" s="0" t="n">
        <v>27</v>
      </c>
      <c r="AE224" s="11" t="n">
        <v>22</v>
      </c>
    </row>
    <row r="225" customFormat="false" ht="14" hidden="false" customHeight="false" outlineLevel="0" collapsed="false">
      <c r="A225" s="0" t="s">
        <v>530</v>
      </c>
      <c r="B225" s="0" t="s">
        <v>571</v>
      </c>
      <c r="C225" s="0" t="s">
        <v>597</v>
      </c>
      <c r="D225" s="0" t="s">
        <v>185</v>
      </c>
      <c r="E225" s="0" t="s">
        <v>598</v>
      </c>
      <c r="F225" s="0" t="n">
        <v>285</v>
      </c>
      <c r="G225" s="0" t="n">
        <v>1.92</v>
      </c>
      <c r="H225" s="0" t="n">
        <v>1.87</v>
      </c>
      <c r="I225" s="0" t="n">
        <v>1.97</v>
      </c>
      <c r="J225" s="0" t="s">
        <v>59</v>
      </c>
      <c r="K225" s="0" t="s">
        <v>71</v>
      </c>
      <c r="T225" s="0" t="s">
        <v>51</v>
      </c>
      <c r="U225" s="0" t="n">
        <v>0.875</v>
      </c>
      <c r="V225" s="0" t="n">
        <v>0.87</v>
      </c>
      <c r="W225" s="0" t="n">
        <v>0.88</v>
      </c>
      <c r="AE225" s="11" t="n">
        <v>22</v>
      </c>
    </row>
    <row r="226" customFormat="false" ht="14" hidden="false" customHeight="false" outlineLevel="0" collapsed="false">
      <c r="A226" s="0" t="s">
        <v>530</v>
      </c>
      <c r="B226" s="0" t="s">
        <v>571</v>
      </c>
      <c r="C226" s="0" t="s">
        <v>599</v>
      </c>
      <c r="D226" s="0" t="s">
        <v>600</v>
      </c>
      <c r="J226" s="0" t="s">
        <v>59</v>
      </c>
      <c r="K226" s="0" t="s">
        <v>71</v>
      </c>
      <c r="T226" s="0" t="s">
        <v>51</v>
      </c>
      <c r="AE226" s="11" t="n">
        <v>4</v>
      </c>
    </row>
    <row r="227" customFormat="false" ht="14" hidden="false" customHeight="false" outlineLevel="0" collapsed="false">
      <c r="A227" s="0" t="s">
        <v>530</v>
      </c>
      <c r="B227" s="0" t="s">
        <v>571</v>
      </c>
      <c r="C227" s="0" t="s">
        <v>601</v>
      </c>
      <c r="D227" s="0" t="s">
        <v>602</v>
      </c>
      <c r="E227" s="0" t="s">
        <v>603</v>
      </c>
      <c r="F227" s="0" t="n">
        <v>270</v>
      </c>
      <c r="G227" s="0" t="n">
        <v>1.3</v>
      </c>
      <c r="J227" s="0" t="s">
        <v>59</v>
      </c>
      <c r="T227" s="0" t="s">
        <v>51</v>
      </c>
      <c r="U227" s="0" t="n">
        <v>0.77</v>
      </c>
      <c r="AE227" s="11" t="n">
        <v>22</v>
      </c>
    </row>
    <row r="228" customFormat="false" ht="14" hidden="false" customHeight="false" outlineLevel="0" collapsed="false">
      <c r="A228" s="0" t="s">
        <v>530</v>
      </c>
      <c r="B228" s="0" t="s">
        <v>571</v>
      </c>
      <c r="C228" s="0" t="s">
        <v>604</v>
      </c>
      <c r="D228" s="0" t="s">
        <v>605</v>
      </c>
      <c r="E228" s="0" t="s">
        <v>606</v>
      </c>
      <c r="F228" s="0" t="n">
        <v>225</v>
      </c>
      <c r="J228" s="0" t="s">
        <v>59</v>
      </c>
      <c r="AE228" s="11" t="n">
        <v>22</v>
      </c>
    </row>
    <row r="229" customFormat="false" ht="14" hidden="false" customHeight="false" outlineLevel="0" collapsed="false">
      <c r="A229" s="0" t="s">
        <v>530</v>
      </c>
      <c r="B229" s="0" t="s">
        <v>571</v>
      </c>
      <c r="C229" s="0" t="s">
        <v>604</v>
      </c>
      <c r="D229" s="0" t="s">
        <v>607</v>
      </c>
      <c r="E229" s="0" t="s">
        <v>608</v>
      </c>
      <c r="F229" s="0" t="n">
        <v>483</v>
      </c>
      <c r="J229" s="0" t="s">
        <v>59</v>
      </c>
      <c r="AE229" s="11" t="n">
        <v>22</v>
      </c>
    </row>
    <row r="230" customFormat="false" ht="14" hidden="false" customHeight="false" outlineLevel="0" collapsed="false">
      <c r="A230" s="0" t="s">
        <v>530</v>
      </c>
      <c r="B230" s="0" t="s">
        <v>571</v>
      </c>
      <c r="C230" s="0" t="s">
        <v>609</v>
      </c>
      <c r="D230" s="0" t="s">
        <v>610</v>
      </c>
      <c r="E230" s="0" t="s">
        <v>611</v>
      </c>
      <c r="F230" s="0" t="n">
        <v>1803</v>
      </c>
      <c r="G230" s="0" t="n">
        <v>3.5</v>
      </c>
      <c r="J230" s="0" t="s">
        <v>59</v>
      </c>
      <c r="T230" s="0" t="s">
        <v>51</v>
      </c>
      <c r="U230" s="0" t="n">
        <v>1.08</v>
      </c>
      <c r="V230" s="0" t="n">
        <v>1.04</v>
      </c>
      <c r="W230" s="0" t="n">
        <v>1.12</v>
      </c>
      <c r="AE230" s="11" t="n">
        <v>22</v>
      </c>
    </row>
    <row r="231" customFormat="false" ht="14" hidden="false" customHeight="false" outlineLevel="0" collapsed="false">
      <c r="A231" s="0" t="s">
        <v>530</v>
      </c>
      <c r="B231" s="0" t="s">
        <v>571</v>
      </c>
      <c r="C231" s="0" t="s">
        <v>609</v>
      </c>
      <c r="D231" s="0" t="s">
        <v>612</v>
      </c>
      <c r="E231" s="0" t="s">
        <v>613</v>
      </c>
      <c r="F231" s="0" t="n">
        <v>675</v>
      </c>
      <c r="J231" s="0" t="s">
        <v>59</v>
      </c>
      <c r="AE231" s="11" t="n">
        <v>22</v>
      </c>
    </row>
    <row r="232" customFormat="false" ht="14" hidden="false" customHeight="false" outlineLevel="0" collapsed="false">
      <c r="A232" s="0" t="s">
        <v>530</v>
      </c>
      <c r="B232" s="0" t="s">
        <v>571</v>
      </c>
      <c r="C232" s="0" t="s">
        <v>609</v>
      </c>
      <c r="D232" s="0" t="s">
        <v>614</v>
      </c>
      <c r="E232" s="0" t="s">
        <v>615</v>
      </c>
      <c r="F232" s="0" t="n">
        <v>880</v>
      </c>
      <c r="J232" s="0" t="s">
        <v>59</v>
      </c>
      <c r="AE232" s="11" t="n">
        <v>22</v>
      </c>
    </row>
    <row r="233" customFormat="false" ht="14" hidden="false" customHeight="false" outlineLevel="0" collapsed="false">
      <c r="A233" s="0" t="s">
        <v>530</v>
      </c>
      <c r="B233" s="0" t="s">
        <v>571</v>
      </c>
      <c r="C233" s="0" t="s">
        <v>609</v>
      </c>
      <c r="D233" s="0" t="s">
        <v>616</v>
      </c>
      <c r="G233" s="0" t="n">
        <v>3.24</v>
      </c>
      <c r="H233" s="0" t="n">
        <v>3</v>
      </c>
      <c r="I233" s="0" t="n">
        <v>3.48</v>
      </c>
      <c r="J233" s="0" t="s">
        <v>59</v>
      </c>
      <c r="K233" s="0" t="s">
        <v>71</v>
      </c>
      <c r="O233" s="0" t="n">
        <v>21</v>
      </c>
      <c r="P233" s="0" t="n">
        <v>18</v>
      </c>
      <c r="Q233" s="0" t="n">
        <v>24</v>
      </c>
      <c r="T233" s="0" t="s">
        <v>51</v>
      </c>
      <c r="U233" s="0" t="n">
        <v>1.23</v>
      </c>
      <c r="V233" s="0" t="n">
        <v>1.19</v>
      </c>
      <c r="W233" s="0" t="n">
        <v>1.27</v>
      </c>
      <c r="AE233" s="11" t="n">
        <v>15</v>
      </c>
    </row>
    <row r="234" customFormat="false" ht="14" hidden="false" customHeight="false" outlineLevel="0" collapsed="false">
      <c r="A234" s="0" t="s">
        <v>530</v>
      </c>
      <c r="B234" s="0" t="s">
        <v>571</v>
      </c>
      <c r="C234" s="0" t="s">
        <v>609</v>
      </c>
      <c r="D234" s="0" t="s">
        <v>617</v>
      </c>
      <c r="E234" s="0" t="s">
        <v>618</v>
      </c>
      <c r="F234" s="0" t="n">
        <v>610</v>
      </c>
      <c r="J234" s="0" t="s">
        <v>59</v>
      </c>
      <c r="AE234" s="11" t="n">
        <v>22</v>
      </c>
    </row>
    <row r="235" customFormat="false" ht="14" hidden="false" customHeight="false" outlineLevel="0" collapsed="false">
      <c r="A235" s="0" t="s">
        <v>530</v>
      </c>
      <c r="B235" s="0" t="s">
        <v>571</v>
      </c>
      <c r="C235" s="0" t="s">
        <v>619</v>
      </c>
      <c r="D235" s="0" t="s">
        <v>620</v>
      </c>
      <c r="E235" s="0" t="s">
        <v>621</v>
      </c>
      <c r="F235" s="0" t="n">
        <v>612</v>
      </c>
      <c r="J235" s="0" t="s">
        <v>59</v>
      </c>
      <c r="AE235" s="11" t="n">
        <v>22</v>
      </c>
    </row>
    <row r="236" customFormat="false" ht="14" hidden="false" customHeight="false" outlineLevel="0" collapsed="false">
      <c r="A236" s="0" t="s">
        <v>530</v>
      </c>
      <c r="B236" s="0" t="s">
        <v>571</v>
      </c>
      <c r="C236" s="0" t="s">
        <v>619</v>
      </c>
      <c r="D236" s="0" t="s">
        <v>622</v>
      </c>
      <c r="E236" s="0" t="s">
        <v>623</v>
      </c>
      <c r="F236" s="0" t="n">
        <v>1092</v>
      </c>
      <c r="J236" s="0" t="s">
        <v>59</v>
      </c>
      <c r="AE236" s="11" t="n">
        <v>22</v>
      </c>
    </row>
    <row r="237" customFormat="false" ht="14" hidden="false" customHeight="false" outlineLevel="0" collapsed="false">
      <c r="A237" s="0" t="s">
        <v>530</v>
      </c>
      <c r="B237" s="0" t="s">
        <v>571</v>
      </c>
      <c r="C237" s="0" t="s">
        <v>619</v>
      </c>
      <c r="D237" s="0" t="s">
        <v>624</v>
      </c>
      <c r="E237" s="0" t="s">
        <v>625</v>
      </c>
      <c r="F237" s="0" t="n">
        <v>490</v>
      </c>
      <c r="J237" s="0" t="s">
        <v>59</v>
      </c>
      <c r="AE237" s="11" t="n">
        <v>22</v>
      </c>
    </row>
    <row r="238" customFormat="false" ht="14" hidden="false" customHeight="false" outlineLevel="0" collapsed="false">
      <c r="A238" s="0" t="s">
        <v>530</v>
      </c>
      <c r="B238" s="0" t="s">
        <v>571</v>
      </c>
      <c r="C238" s="0" t="s">
        <v>626</v>
      </c>
      <c r="D238" s="0" t="s">
        <v>246</v>
      </c>
      <c r="G238" s="0" t="n">
        <v>2.5</v>
      </c>
      <c r="H238" s="0" t="n">
        <v>2.5</v>
      </c>
      <c r="J238" s="0" t="s">
        <v>59</v>
      </c>
      <c r="K238" s="0" t="s">
        <v>71</v>
      </c>
      <c r="O238" s="0" t="n">
        <v>20</v>
      </c>
      <c r="P238" s="0" t="n">
        <v>20</v>
      </c>
      <c r="Q238" s="0" t="n">
        <v>20</v>
      </c>
      <c r="T238" s="0" t="s">
        <v>51</v>
      </c>
      <c r="U238" s="0" t="n">
        <v>0.88</v>
      </c>
      <c r="V238" s="0" t="n">
        <v>0.83</v>
      </c>
      <c r="W238" s="0" t="n">
        <v>0.93</v>
      </c>
      <c r="AE238" s="11" t="n">
        <v>15</v>
      </c>
    </row>
    <row r="239" customFormat="false" ht="14" hidden="false" customHeight="false" outlineLevel="0" collapsed="false">
      <c r="A239" s="0" t="s">
        <v>530</v>
      </c>
      <c r="B239" s="0" t="s">
        <v>571</v>
      </c>
      <c r="C239" s="0" t="s">
        <v>626</v>
      </c>
      <c r="D239" s="0" t="s">
        <v>627</v>
      </c>
      <c r="E239" s="0" t="s">
        <v>628</v>
      </c>
      <c r="F239" s="0" t="n">
        <v>305</v>
      </c>
      <c r="J239" s="0" t="s">
        <v>59</v>
      </c>
      <c r="AE239" s="11" t="n">
        <v>22</v>
      </c>
    </row>
    <row r="240" customFormat="false" ht="14" hidden="false" customHeight="false" outlineLevel="0" collapsed="false">
      <c r="A240" s="0" t="s">
        <v>530</v>
      </c>
      <c r="B240" s="0" t="s">
        <v>629</v>
      </c>
      <c r="C240" s="0" t="s">
        <v>630</v>
      </c>
      <c r="D240" s="0" t="s">
        <v>631</v>
      </c>
      <c r="E240" s="0" t="s">
        <v>632</v>
      </c>
      <c r="F240" s="0" t="n">
        <v>300</v>
      </c>
      <c r="J240" s="0" t="s">
        <v>65</v>
      </c>
      <c r="AE240" s="11" t="n">
        <v>24</v>
      </c>
    </row>
    <row r="241" customFormat="false" ht="14" hidden="false" customHeight="false" outlineLevel="0" collapsed="false">
      <c r="A241" s="0" t="s">
        <v>530</v>
      </c>
      <c r="B241" s="0" t="s">
        <v>629</v>
      </c>
      <c r="C241" s="0" t="s">
        <v>633</v>
      </c>
      <c r="D241" s="0" t="s">
        <v>634</v>
      </c>
      <c r="E241" s="0" t="s">
        <v>635</v>
      </c>
      <c r="F241" s="0" t="n">
        <v>346</v>
      </c>
      <c r="J241" s="0" t="s">
        <v>65</v>
      </c>
      <c r="K241" s="0" t="s">
        <v>113</v>
      </c>
      <c r="L241" s="0" t="n">
        <v>18.35</v>
      </c>
      <c r="M241" s="0" t="n">
        <v>15.6</v>
      </c>
      <c r="N241" s="0" t="n">
        <v>21.1</v>
      </c>
      <c r="T241" s="0" t="s">
        <v>51</v>
      </c>
      <c r="AE241" s="11" t="n">
        <v>24</v>
      </c>
    </row>
    <row r="242" customFormat="false" ht="14" hidden="false" customHeight="false" outlineLevel="0" collapsed="false">
      <c r="A242" s="0" t="s">
        <v>530</v>
      </c>
      <c r="B242" s="0" t="s">
        <v>629</v>
      </c>
      <c r="C242" s="0" t="s">
        <v>636</v>
      </c>
      <c r="D242" s="0" t="s">
        <v>637</v>
      </c>
      <c r="E242" s="0" t="s">
        <v>638</v>
      </c>
      <c r="F242" s="0" t="n">
        <v>180</v>
      </c>
      <c r="J242" s="0" t="s">
        <v>65</v>
      </c>
      <c r="AE242" s="11" t="n">
        <v>24</v>
      </c>
    </row>
    <row r="243" customFormat="false" ht="14" hidden="false" customHeight="false" outlineLevel="0" collapsed="false">
      <c r="A243" s="0" t="s">
        <v>530</v>
      </c>
      <c r="B243" s="0" t="s">
        <v>629</v>
      </c>
      <c r="C243" s="0" t="s">
        <v>639</v>
      </c>
      <c r="D243" s="0" t="s">
        <v>640</v>
      </c>
      <c r="E243" s="0" t="s">
        <v>641</v>
      </c>
      <c r="F243" s="0" t="n">
        <v>100</v>
      </c>
      <c r="G243" s="0" t="n">
        <v>3.2</v>
      </c>
      <c r="J243" s="0" t="s">
        <v>65</v>
      </c>
      <c r="L243" s="0" t="n">
        <v>18.9</v>
      </c>
      <c r="M243" s="0" t="n">
        <v>15</v>
      </c>
      <c r="N243" s="0" t="n">
        <v>25</v>
      </c>
      <c r="AE243" s="11" t="n">
        <v>24</v>
      </c>
    </row>
    <row r="244" customFormat="false" ht="14" hidden="false" customHeight="false" outlineLevel="0" collapsed="false">
      <c r="A244" s="0" t="s">
        <v>530</v>
      </c>
      <c r="B244" s="0" t="s">
        <v>629</v>
      </c>
      <c r="C244" s="0" t="s">
        <v>639</v>
      </c>
      <c r="D244" s="0" t="s">
        <v>642</v>
      </c>
      <c r="E244" s="0" t="s">
        <v>643</v>
      </c>
      <c r="F244" s="0" t="n">
        <v>80</v>
      </c>
      <c r="G244" s="0" t="n">
        <v>2.3</v>
      </c>
      <c r="J244" s="0" t="s">
        <v>65</v>
      </c>
      <c r="K244" s="0" t="s">
        <v>113</v>
      </c>
      <c r="L244" s="0" t="n">
        <v>20</v>
      </c>
      <c r="M244" s="0" t="n">
        <v>20</v>
      </c>
      <c r="N244" s="0" t="n">
        <v>20</v>
      </c>
      <c r="O244" s="0" t="n">
        <v>22.7</v>
      </c>
      <c r="P244" s="0" t="n">
        <v>22.7</v>
      </c>
      <c r="Q244" s="0" t="n">
        <v>22.7</v>
      </c>
      <c r="T244" s="0" t="s">
        <v>51</v>
      </c>
      <c r="U244" s="0" t="n">
        <v>0.9</v>
      </c>
      <c r="V244" s="0" t="n">
        <v>0.9</v>
      </c>
      <c r="AE244" s="11" t="n">
        <v>24</v>
      </c>
    </row>
    <row r="245" customFormat="false" ht="14" hidden="false" customHeight="false" outlineLevel="0" collapsed="false">
      <c r="A245" s="0" t="s">
        <v>530</v>
      </c>
      <c r="B245" s="0" t="s">
        <v>629</v>
      </c>
      <c r="C245" s="0" t="s">
        <v>639</v>
      </c>
      <c r="D245" s="0" t="s">
        <v>644</v>
      </c>
      <c r="E245" s="0" t="s">
        <v>645</v>
      </c>
      <c r="F245" s="0" t="n">
        <v>100</v>
      </c>
      <c r="J245" s="0" t="s">
        <v>65</v>
      </c>
      <c r="L245" s="0" t="n">
        <v>21.7</v>
      </c>
      <c r="M245" s="0" t="n">
        <v>21.7</v>
      </c>
      <c r="N245" s="0" t="n">
        <v>21.7</v>
      </c>
      <c r="O245" s="0" t="n">
        <v>21.7</v>
      </c>
      <c r="P245" s="0" t="n">
        <v>21.7</v>
      </c>
      <c r="Q245" s="0" t="n">
        <v>21.7</v>
      </c>
      <c r="T245" s="0" t="s">
        <v>51</v>
      </c>
      <c r="U245" s="0" t="n">
        <v>0.62</v>
      </c>
      <c r="V245" s="0" t="n">
        <v>0.5</v>
      </c>
      <c r="W245" s="0" t="n">
        <v>0.74</v>
      </c>
      <c r="AE245" s="11" t="n">
        <v>24</v>
      </c>
    </row>
    <row r="246" customFormat="false" ht="14" hidden="false" customHeight="false" outlineLevel="0" collapsed="false">
      <c r="A246" s="0" t="s">
        <v>530</v>
      </c>
      <c r="B246" s="0" t="s">
        <v>629</v>
      </c>
      <c r="C246" s="0" t="s">
        <v>646</v>
      </c>
      <c r="D246" s="0" t="s">
        <v>647</v>
      </c>
      <c r="E246" s="0" t="s">
        <v>648</v>
      </c>
      <c r="F246" s="0" t="n">
        <v>305</v>
      </c>
      <c r="J246" s="0" t="s">
        <v>65</v>
      </c>
      <c r="L246" s="0" t="n">
        <v>27.8</v>
      </c>
      <c r="M246" s="0" t="n">
        <v>27.8</v>
      </c>
      <c r="N246" s="0" t="n">
        <v>27.8</v>
      </c>
      <c r="T246" s="0" t="s">
        <v>51</v>
      </c>
      <c r="U246" s="0" t="n">
        <v>1.8</v>
      </c>
      <c r="AE246" s="11" t="n">
        <v>24</v>
      </c>
    </row>
    <row r="247" customFormat="false" ht="14" hidden="false" customHeight="false" outlineLevel="0" collapsed="false">
      <c r="A247" s="0" t="s">
        <v>530</v>
      </c>
      <c r="B247" s="0" t="s">
        <v>629</v>
      </c>
      <c r="C247" s="0" t="s">
        <v>646</v>
      </c>
      <c r="D247" s="0" t="s">
        <v>649</v>
      </c>
      <c r="E247" s="0" t="s">
        <v>650</v>
      </c>
      <c r="F247" s="0" t="n">
        <v>305</v>
      </c>
      <c r="G247" s="0" t="n">
        <v>3.65</v>
      </c>
      <c r="H247" s="0" t="n">
        <v>3.6</v>
      </c>
      <c r="I247" s="0" t="n">
        <v>3.7</v>
      </c>
      <c r="J247" s="0" t="s">
        <v>65</v>
      </c>
      <c r="L247" s="0" t="n">
        <v>24</v>
      </c>
      <c r="M247" s="0" t="n">
        <v>15.6</v>
      </c>
      <c r="N247" s="0" t="n">
        <v>28</v>
      </c>
      <c r="O247" s="0" t="n">
        <v>24.65</v>
      </c>
      <c r="P247" s="0" t="n">
        <v>21</v>
      </c>
      <c r="Q247" s="0" t="n">
        <v>28.3</v>
      </c>
      <c r="T247" s="0" t="s">
        <v>51</v>
      </c>
      <c r="U247" s="0" t="n">
        <v>1.25</v>
      </c>
      <c r="V247" s="0" t="n">
        <v>1</v>
      </c>
      <c r="W247" s="0" t="n">
        <v>1.4</v>
      </c>
      <c r="AE247" s="11" t="n">
        <v>24</v>
      </c>
    </row>
    <row r="248" customFormat="false" ht="14" hidden="false" customHeight="false" outlineLevel="0" collapsed="false">
      <c r="A248" s="0" t="s">
        <v>530</v>
      </c>
      <c r="B248" s="0" t="s">
        <v>629</v>
      </c>
      <c r="C248" s="0" t="s">
        <v>646</v>
      </c>
      <c r="D248" s="0" t="s">
        <v>651</v>
      </c>
      <c r="E248" s="0" t="s">
        <v>652</v>
      </c>
      <c r="F248" s="0" t="n">
        <v>300</v>
      </c>
      <c r="G248" s="0" t="n">
        <v>2.85</v>
      </c>
      <c r="H248" s="0" t="n">
        <v>2.6</v>
      </c>
      <c r="I248" s="0" t="n">
        <v>3.1</v>
      </c>
      <c r="J248" s="0" t="s">
        <v>65</v>
      </c>
      <c r="L248" s="0" t="n">
        <v>22.5</v>
      </c>
      <c r="M248" s="0" t="n">
        <v>13</v>
      </c>
      <c r="N248" s="0" t="n">
        <v>27.8</v>
      </c>
      <c r="O248" s="0" t="n">
        <v>23.5</v>
      </c>
      <c r="P248" s="0" t="n">
        <v>18</v>
      </c>
      <c r="Q248" s="0" t="n">
        <v>28</v>
      </c>
      <c r="T248" s="0" t="s">
        <v>51</v>
      </c>
      <c r="U248" s="0" t="n">
        <v>0.8</v>
      </c>
      <c r="V248" s="0" t="n">
        <v>0.6</v>
      </c>
      <c r="W248" s="0" t="n">
        <v>1</v>
      </c>
      <c r="AE248" s="11" t="n">
        <v>24</v>
      </c>
    </row>
    <row r="249" customFormat="false" ht="14" hidden="false" customHeight="false" outlineLevel="0" collapsed="false">
      <c r="A249" s="0" t="s">
        <v>530</v>
      </c>
      <c r="B249" s="0" t="s">
        <v>629</v>
      </c>
      <c r="C249" s="0" t="s">
        <v>646</v>
      </c>
      <c r="D249" s="0" t="s">
        <v>653</v>
      </c>
      <c r="E249" s="0" t="s">
        <v>654</v>
      </c>
      <c r="F249" s="0" t="n">
        <v>330</v>
      </c>
      <c r="G249" s="0" t="n">
        <v>2.575</v>
      </c>
      <c r="H249" s="0" t="n">
        <v>2.3</v>
      </c>
      <c r="I249" s="0" t="n">
        <v>2.85</v>
      </c>
      <c r="J249" s="0" t="s">
        <v>65</v>
      </c>
      <c r="L249" s="0" t="n">
        <v>21.1</v>
      </c>
      <c r="M249" s="0" t="n">
        <v>21.1</v>
      </c>
      <c r="N249" s="0" t="n">
        <v>21.1</v>
      </c>
      <c r="O249" s="0" t="n">
        <v>27.35</v>
      </c>
      <c r="P249" s="0" t="n">
        <v>25</v>
      </c>
      <c r="Q249" s="0" t="n">
        <v>29.6</v>
      </c>
      <c r="T249" s="0" t="s">
        <v>51</v>
      </c>
      <c r="U249" s="0" t="n">
        <v>0.975</v>
      </c>
      <c r="V249" s="0" t="n">
        <v>0.95</v>
      </c>
      <c r="W249" s="0" t="n">
        <v>1</v>
      </c>
      <c r="AE249" s="11" t="n">
        <v>24</v>
      </c>
    </row>
    <row r="250" customFormat="false" ht="14" hidden="false" customHeight="false" outlineLevel="0" collapsed="false">
      <c r="A250" s="0" t="s">
        <v>530</v>
      </c>
      <c r="B250" s="0" t="s">
        <v>629</v>
      </c>
      <c r="C250" s="0" t="s">
        <v>646</v>
      </c>
      <c r="D250" s="0" t="s">
        <v>655</v>
      </c>
      <c r="E250" s="0" t="s">
        <v>656</v>
      </c>
      <c r="F250" s="0" t="n">
        <v>381</v>
      </c>
      <c r="G250" s="0" t="n">
        <v>2.715</v>
      </c>
      <c r="H250" s="0" t="n">
        <v>2.2</v>
      </c>
      <c r="I250" s="0" t="n">
        <v>3.23</v>
      </c>
      <c r="J250" s="0" t="s">
        <v>65</v>
      </c>
      <c r="L250" s="0" t="n">
        <v>23.5</v>
      </c>
      <c r="M250" s="0" t="n">
        <v>17</v>
      </c>
      <c r="N250" s="0" t="n">
        <v>27</v>
      </c>
      <c r="O250" s="0" t="n">
        <v>23.5</v>
      </c>
      <c r="P250" s="0" t="n">
        <v>18.5</v>
      </c>
      <c r="Q250" s="0" t="n">
        <v>28.5</v>
      </c>
      <c r="T250" s="0" t="s">
        <v>51</v>
      </c>
      <c r="U250" s="0" t="n">
        <v>1.3</v>
      </c>
      <c r="V250" s="0" t="n">
        <v>1.2</v>
      </c>
      <c r="W250" s="0" t="n">
        <v>1.4</v>
      </c>
      <c r="AE250" s="11" t="n">
        <v>24</v>
      </c>
    </row>
    <row r="251" customFormat="false" ht="14" hidden="false" customHeight="false" outlineLevel="0" collapsed="false">
      <c r="A251" s="0" t="s">
        <v>530</v>
      </c>
      <c r="B251" s="0" t="s">
        <v>629</v>
      </c>
      <c r="C251" s="0" t="s">
        <v>646</v>
      </c>
      <c r="D251" s="0" t="s">
        <v>657</v>
      </c>
      <c r="E251" s="0" t="s">
        <v>658</v>
      </c>
      <c r="F251" s="0" t="n">
        <v>236.2</v>
      </c>
      <c r="G251" s="0" t="n">
        <v>2.75</v>
      </c>
      <c r="H251" s="0" t="n">
        <v>2.5</v>
      </c>
      <c r="I251" s="0" t="n">
        <v>3</v>
      </c>
      <c r="J251" s="0" t="s">
        <v>65</v>
      </c>
      <c r="L251" s="0" t="n">
        <v>24</v>
      </c>
      <c r="M251" s="0" t="n">
        <v>20</v>
      </c>
      <c r="N251" s="0" t="n">
        <v>25</v>
      </c>
      <c r="T251" s="0" t="s">
        <v>51</v>
      </c>
      <c r="U251" s="0" t="n">
        <v>1</v>
      </c>
      <c r="AE251" s="11" t="n">
        <v>24</v>
      </c>
    </row>
    <row r="252" customFormat="false" ht="14" hidden="false" customHeight="false" outlineLevel="0" collapsed="false">
      <c r="A252" s="0" t="s">
        <v>530</v>
      </c>
      <c r="B252" s="0" t="s">
        <v>629</v>
      </c>
      <c r="C252" s="0" t="s">
        <v>646</v>
      </c>
      <c r="D252" s="0" t="s">
        <v>659</v>
      </c>
      <c r="E252" s="0" t="s">
        <v>660</v>
      </c>
      <c r="F252" s="0" t="n">
        <v>263</v>
      </c>
      <c r="J252" s="0" t="s">
        <v>65</v>
      </c>
      <c r="L252" s="0" t="n">
        <v>26.825</v>
      </c>
      <c r="M252" s="0" t="n">
        <v>21.1</v>
      </c>
      <c r="N252" s="0" t="n">
        <v>32</v>
      </c>
      <c r="O252" s="0" t="n">
        <v>24.9</v>
      </c>
      <c r="P252" s="0" t="n">
        <v>21.1</v>
      </c>
      <c r="Q252" s="0" t="n">
        <v>28.7</v>
      </c>
      <c r="T252" s="0" t="s">
        <v>51</v>
      </c>
      <c r="U252" s="0" t="n">
        <v>1.45</v>
      </c>
      <c r="V252" s="0" t="n">
        <v>1.3</v>
      </c>
      <c r="W252" s="0" t="n">
        <v>1.6</v>
      </c>
      <c r="AE252" s="11" t="n">
        <v>24</v>
      </c>
    </row>
    <row r="253" customFormat="false" ht="14" hidden="false" customHeight="false" outlineLevel="0" collapsed="false">
      <c r="A253" s="0" t="s">
        <v>530</v>
      </c>
      <c r="B253" s="0" t="s">
        <v>629</v>
      </c>
      <c r="C253" s="0" t="s">
        <v>661</v>
      </c>
      <c r="D253" s="0" t="s">
        <v>662</v>
      </c>
      <c r="E253" s="0" t="s">
        <v>663</v>
      </c>
      <c r="F253" s="0" t="n">
        <v>686</v>
      </c>
      <c r="G253" s="0" t="n">
        <v>4.6</v>
      </c>
      <c r="H253" s="0" t="n">
        <v>4.6</v>
      </c>
      <c r="J253" s="0" t="s">
        <v>65</v>
      </c>
      <c r="K253" s="0" t="s">
        <v>113</v>
      </c>
      <c r="L253" s="0" t="n">
        <v>22.5</v>
      </c>
      <c r="M253" s="0" t="n">
        <v>18.3</v>
      </c>
      <c r="N253" s="0" t="n">
        <v>26.7</v>
      </c>
      <c r="O253" s="0" t="n">
        <v>18.9</v>
      </c>
      <c r="P253" s="0" t="n">
        <v>12.2</v>
      </c>
      <c r="Q253" s="0" t="n">
        <v>25.6</v>
      </c>
      <c r="T253" s="0" t="s">
        <v>51</v>
      </c>
      <c r="U253" s="0" t="n">
        <v>2</v>
      </c>
      <c r="V253" s="0" t="n">
        <v>1.2</v>
      </c>
      <c r="W253" s="0" t="n">
        <v>2.8</v>
      </c>
      <c r="AE253" s="11" t="n">
        <v>24</v>
      </c>
    </row>
    <row r="254" customFormat="false" ht="14" hidden="false" customHeight="false" outlineLevel="0" collapsed="false">
      <c r="A254" s="0" t="s">
        <v>530</v>
      </c>
      <c r="B254" s="0" t="s">
        <v>629</v>
      </c>
      <c r="C254" s="0" t="s">
        <v>661</v>
      </c>
      <c r="D254" s="0" t="s">
        <v>664</v>
      </c>
      <c r="E254" s="0" t="s">
        <v>665</v>
      </c>
      <c r="F254" s="0" t="n">
        <v>876.3</v>
      </c>
      <c r="G254" s="0" t="n">
        <v>3.9</v>
      </c>
      <c r="H254" s="0" t="n">
        <v>2.3</v>
      </c>
      <c r="I254" s="0" t="n">
        <v>5.5</v>
      </c>
      <c r="J254" s="0" t="s">
        <v>65</v>
      </c>
      <c r="K254" s="0" t="s">
        <v>113</v>
      </c>
      <c r="L254" s="0" t="n">
        <v>21</v>
      </c>
      <c r="M254" s="0" t="n">
        <v>12.2</v>
      </c>
      <c r="N254" s="0" t="n">
        <v>22.5</v>
      </c>
      <c r="O254" s="0" t="n">
        <v>19.5</v>
      </c>
      <c r="P254" s="0" t="n">
        <v>10</v>
      </c>
      <c r="Q254" s="0" t="n">
        <v>30</v>
      </c>
      <c r="T254" s="0" t="s">
        <v>51</v>
      </c>
      <c r="U254" s="0" t="n">
        <v>1.675</v>
      </c>
      <c r="V254" s="0" t="n">
        <v>1.4</v>
      </c>
      <c r="W254" s="0" t="n">
        <v>1.95</v>
      </c>
      <c r="AE254" s="11" t="n">
        <v>24</v>
      </c>
    </row>
    <row r="255" customFormat="false" ht="14" hidden="false" customHeight="false" outlineLevel="0" collapsed="false">
      <c r="A255" s="0" t="s">
        <v>530</v>
      </c>
      <c r="B255" s="0" t="s">
        <v>629</v>
      </c>
      <c r="C255" s="0" t="s">
        <v>666</v>
      </c>
      <c r="D255" s="0" t="s">
        <v>667</v>
      </c>
      <c r="E255" s="0" t="s">
        <v>668</v>
      </c>
      <c r="F255" s="0" t="n">
        <v>533</v>
      </c>
      <c r="G255" s="0" t="n">
        <v>1.88</v>
      </c>
      <c r="H255" s="0" t="n">
        <v>1.22</v>
      </c>
      <c r="I255" s="0" t="n">
        <v>2.54</v>
      </c>
      <c r="J255" s="0" t="s">
        <v>65</v>
      </c>
      <c r="K255" s="0" t="s">
        <v>113</v>
      </c>
      <c r="L255" s="0" t="n">
        <v>18</v>
      </c>
      <c r="M255" s="0" t="n">
        <v>10.6</v>
      </c>
      <c r="N255" s="0" t="n">
        <v>26.9</v>
      </c>
      <c r="O255" s="0" t="n">
        <v>20.15</v>
      </c>
      <c r="P255" s="0" t="n">
        <v>18.3</v>
      </c>
      <c r="Q255" s="0" t="n">
        <v>22.2</v>
      </c>
      <c r="T255" s="0" t="s">
        <v>51</v>
      </c>
      <c r="U255" s="0" t="n">
        <v>0.89</v>
      </c>
      <c r="V255" s="0" t="n">
        <v>0.82</v>
      </c>
      <c r="W255" s="0" t="n">
        <v>0.92</v>
      </c>
      <c r="AE255" s="11" t="n">
        <v>24</v>
      </c>
    </row>
    <row r="256" customFormat="false" ht="14" hidden="false" customHeight="false" outlineLevel="0" collapsed="false">
      <c r="A256" s="0" t="s">
        <v>530</v>
      </c>
      <c r="B256" s="0" t="s">
        <v>629</v>
      </c>
      <c r="C256" s="0" t="s">
        <v>666</v>
      </c>
      <c r="D256" s="0" t="s">
        <v>669</v>
      </c>
      <c r="E256" s="0" t="s">
        <v>670</v>
      </c>
      <c r="F256" s="0" t="n">
        <v>486</v>
      </c>
      <c r="G256" s="0" t="n">
        <v>2.66</v>
      </c>
      <c r="H256" s="0" t="n">
        <v>2.32</v>
      </c>
      <c r="I256" s="0" t="n">
        <v>3</v>
      </c>
      <c r="J256" s="0" t="s">
        <v>65</v>
      </c>
      <c r="L256" s="0" t="n">
        <v>19.5</v>
      </c>
      <c r="M256" s="0" t="n">
        <v>19</v>
      </c>
      <c r="N256" s="0" t="n">
        <v>20</v>
      </c>
      <c r="T256" s="0" t="s">
        <v>51</v>
      </c>
      <c r="U256" s="0" t="n">
        <v>0.93</v>
      </c>
      <c r="AE256" s="11" t="n">
        <v>24</v>
      </c>
    </row>
    <row r="257" customFormat="false" ht="14" hidden="false" customHeight="false" outlineLevel="0" collapsed="false">
      <c r="A257" s="0" t="s">
        <v>530</v>
      </c>
      <c r="B257" s="0" t="s">
        <v>671</v>
      </c>
      <c r="C257" s="0" t="s">
        <v>672</v>
      </c>
      <c r="D257" s="0" t="s">
        <v>673</v>
      </c>
      <c r="E257" s="0" t="s">
        <v>674</v>
      </c>
      <c r="F257" s="0" t="n">
        <v>910</v>
      </c>
      <c r="J257" s="0" t="s">
        <v>59</v>
      </c>
      <c r="AE257" s="11" t="n">
        <v>9</v>
      </c>
    </row>
    <row r="258" customFormat="false" ht="14" hidden="false" customHeight="false" outlineLevel="0" collapsed="false">
      <c r="A258" s="0" t="s">
        <v>530</v>
      </c>
      <c r="B258" s="0" t="s">
        <v>671</v>
      </c>
      <c r="C258" s="0" t="s">
        <v>675</v>
      </c>
      <c r="D258" s="0" t="s">
        <v>676</v>
      </c>
      <c r="J258" s="0" t="s">
        <v>59</v>
      </c>
      <c r="K258" s="0" t="s">
        <v>71</v>
      </c>
      <c r="T258" s="0" t="s">
        <v>51</v>
      </c>
      <c r="U258" s="0" t="n">
        <v>1</v>
      </c>
      <c r="V258" s="0" t="n">
        <v>1</v>
      </c>
      <c r="AE258" s="11" t="n">
        <v>15</v>
      </c>
    </row>
    <row r="259" customFormat="false" ht="14" hidden="false" customHeight="false" outlineLevel="0" collapsed="false">
      <c r="A259" s="0" t="s">
        <v>530</v>
      </c>
      <c r="B259" s="0" t="s">
        <v>677</v>
      </c>
      <c r="C259" s="0" t="s">
        <v>678</v>
      </c>
      <c r="D259" s="0" t="s">
        <v>679</v>
      </c>
      <c r="J259" s="0" t="s">
        <v>59</v>
      </c>
      <c r="K259" s="0" t="s">
        <v>71</v>
      </c>
      <c r="T259" s="0" t="s">
        <v>51</v>
      </c>
      <c r="U259" s="0" t="n">
        <v>0.66</v>
      </c>
      <c r="V259" s="0" t="n">
        <v>0.65</v>
      </c>
      <c r="W259" s="0" t="n">
        <v>0.67</v>
      </c>
      <c r="AE259" s="11" t="n">
        <v>21</v>
      </c>
    </row>
    <row r="260" customFormat="false" ht="14" hidden="false" customHeight="false" outlineLevel="0" collapsed="false">
      <c r="A260" s="0" t="s">
        <v>530</v>
      </c>
      <c r="B260" s="0" t="s">
        <v>680</v>
      </c>
      <c r="C260" s="0" t="s">
        <v>681</v>
      </c>
      <c r="D260" s="0" t="s">
        <v>682</v>
      </c>
      <c r="E260" s="0" t="s">
        <v>683</v>
      </c>
      <c r="F260" s="0" t="n">
        <v>190</v>
      </c>
      <c r="J260" s="0" t="s">
        <v>59</v>
      </c>
      <c r="AE260" s="11" t="n">
        <v>17</v>
      </c>
    </row>
    <row r="261" customFormat="false" ht="14" hidden="false" customHeight="false" outlineLevel="0" collapsed="false">
      <c r="A261" s="0" t="s">
        <v>530</v>
      </c>
      <c r="B261" s="0" t="s">
        <v>684</v>
      </c>
      <c r="C261" s="0" t="s">
        <v>685</v>
      </c>
      <c r="D261" s="0" t="s">
        <v>686</v>
      </c>
      <c r="G261" s="0" t="n">
        <v>3.735</v>
      </c>
      <c r="H261" s="0" t="n">
        <v>3.66</v>
      </c>
      <c r="I261" s="0" t="n">
        <v>3.81</v>
      </c>
      <c r="J261" s="0" t="s">
        <v>59</v>
      </c>
      <c r="K261" s="0" t="s">
        <v>71</v>
      </c>
      <c r="O261" s="0" t="n">
        <v>17</v>
      </c>
      <c r="P261" s="0" t="n">
        <v>16</v>
      </c>
      <c r="Q261" s="0" t="n">
        <v>18</v>
      </c>
      <c r="T261" s="0" t="s">
        <v>51</v>
      </c>
      <c r="U261" s="0" t="n">
        <v>1.14</v>
      </c>
      <c r="V261" s="0" t="n">
        <v>1.09</v>
      </c>
      <c r="W261" s="0" t="n">
        <v>1.19</v>
      </c>
      <c r="AE261" s="11" t="n">
        <v>25</v>
      </c>
    </row>
    <row r="262" customFormat="false" ht="14" hidden="false" customHeight="false" outlineLevel="0" collapsed="false">
      <c r="A262" s="0" t="s">
        <v>530</v>
      </c>
      <c r="B262" s="0" t="s">
        <v>684</v>
      </c>
      <c r="C262" s="0" t="s">
        <v>685</v>
      </c>
      <c r="D262" s="0" t="s">
        <v>466</v>
      </c>
      <c r="G262" s="0" t="n">
        <v>3.42</v>
      </c>
      <c r="H262" s="0" t="n">
        <v>3.42</v>
      </c>
      <c r="J262" s="0" t="s">
        <v>59</v>
      </c>
      <c r="K262" s="0" t="s">
        <v>71</v>
      </c>
      <c r="T262" s="0" t="s">
        <v>51</v>
      </c>
      <c r="U262" s="0" t="n">
        <v>1.17</v>
      </c>
      <c r="V262" s="0" t="n">
        <v>1.17</v>
      </c>
      <c r="AE262" s="11" t="n">
        <v>25</v>
      </c>
    </row>
    <row r="263" customFormat="false" ht="14" hidden="false" customHeight="false" outlineLevel="0" collapsed="false">
      <c r="A263" s="0" t="s">
        <v>530</v>
      </c>
      <c r="B263" s="0" t="s">
        <v>687</v>
      </c>
      <c r="C263" s="0" t="s">
        <v>688</v>
      </c>
      <c r="D263" s="0" t="s">
        <v>689</v>
      </c>
      <c r="G263" s="0" t="n">
        <v>2.895</v>
      </c>
      <c r="H263" s="0" t="n">
        <v>2.84</v>
      </c>
      <c r="I263" s="0" t="n">
        <v>2.95</v>
      </c>
      <c r="J263" s="0" t="s">
        <v>59</v>
      </c>
      <c r="K263" s="0" t="s">
        <v>71</v>
      </c>
      <c r="L263" s="0" t="n">
        <v>19</v>
      </c>
      <c r="M263" s="0" t="n">
        <v>17.8</v>
      </c>
      <c r="N263" s="0" t="n">
        <v>20.2</v>
      </c>
      <c r="O263" s="0" t="n">
        <v>17</v>
      </c>
      <c r="P263" s="0" t="n">
        <v>16</v>
      </c>
      <c r="Q263" s="0" t="n">
        <v>18</v>
      </c>
      <c r="T263" s="0" t="s">
        <v>51</v>
      </c>
      <c r="U263" s="0" t="n">
        <v>1.08</v>
      </c>
      <c r="V263" s="0" t="n">
        <v>1.03</v>
      </c>
      <c r="W263" s="0" t="n">
        <v>1.13</v>
      </c>
      <c r="AE263" s="11" t="n">
        <v>21</v>
      </c>
    </row>
    <row r="264" customFormat="false" ht="14" hidden="false" customHeight="false" outlineLevel="0" collapsed="false">
      <c r="A264" s="0" t="s">
        <v>530</v>
      </c>
      <c r="B264" s="0" t="s">
        <v>687</v>
      </c>
      <c r="C264" s="0" t="s">
        <v>688</v>
      </c>
      <c r="D264" s="0" t="s">
        <v>690</v>
      </c>
      <c r="G264" s="0" t="n">
        <v>2.49</v>
      </c>
      <c r="H264" s="0" t="n">
        <v>2.47</v>
      </c>
      <c r="I264" s="0" t="n">
        <v>2.51</v>
      </c>
      <c r="J264" s="0" t="s">
        <v>59</v>
      </c>
      <c r="K264" s="0" t="s">
        <v>71</v>
      </c>
      <c r="L264" s="0" t="n">
        <v>21</v>
      </c>
      <c r="M264" s="0" t="n">
        <v>18</v>
      </c>
      <c r="N264" s="0" t="n">
        <v>24</v>
      </c>
      <c r="T264" s="0" t="s">
        <v>51</v>
      </c>
      <c r="U264" s="0" t="n">
        <v>1.05</v>
      </c>
      <c r="V264" s="0" t="n">
        <v>0.99</v>
      </c>
      <c r="W264" s="0" t="n">
        <v>1.11</v>
      </c>
      <c r="AE264" s="11" t="n">
        <v>21</v>
      </c>
    </row>
    <row r="265" customFormat="false" ht="14" hidden="false" customHeight="false" outlineLevel="0" collapsed="false">
      <c r="A265" s="0" t="s">
        <v>530</v>
      </c>
      <c r="B265" s="0" t="s">
        <v>687</v>
      </c>
      <c r="C265" s="0" t="s">
        <v>688</v>
      </c>
      <c r="D265" s="0" t="s">
        <v>691</v>
      </c>
      <c r="J265" s="0" t="s">
        <v>59</v>
      </c>
      <c r="K265" s="0" t="s">
        <v>71</v>
      </c>
      <c r="T265" s="0" t="s">
        <v>51</v>
      </c>
      <c r="AE265" s="11" t="n">
        <v>4</v>
      </c>
    </row>
    <row r="266" customFormat="false" ht="14" hidden="false" customHeight="false" outlineLevel="0" collapsed="false">
      <c r="A266" s="0" t="s">
        <v>530</v>
      </c>
      <c r="B266" s="0" t="s">
        <v>692</v>
      </c>
      <c r="C266" s="0" t="s">
        <v>693</v>
      </c>
      <c r="D266" s="0" t="s">
        <v>694</v>
      </c>
      <c r="E266" s="0" t="s">
        <v>695</v>
      </c>
      <c r="F266" s="0" t="n">
        <v>1590</v>
      </c>
      <c r="G266" s="0" t="n">
        <v>3.95</v>
      </c>
      <c r="H266" s="0" t="n">
        <v>3.95</v>
      </c>
      <c r="J266" s="0" t="s">
        <v>59</v>
      </c>
      <c r="K266" s="0" t="s">
        <v>71</v>
      </c>
      <c r="L266" s="0" t="n">
        <v>25.3</v>
      </c>
      <c r="M266" s="0" t="n">
        <v>21</v>
      </c>
      <c r="N266" s="0" t="n">
        <v>29.6</v>
      </c>
      <c r="O266" s="0" t="n">
        <v>25</v>
      </c>
      <c r="P266" s="0" t="n">
        <v>24</v>
      </c>
      <c r="Q266" s="0" t="n">
        <v>26</v>
      </c>
      <c r="T266" s="0" t="s">
        <v>51</v>
      </c>
      <c r="U266" s="0" t="n">
        <v>1.45</v>
      </c>
      <c r="V266" s="0" t="n">
        <v>1.28</v>
      </c>
      <c r="W266" s="0" t="n">
        <v>1.62</v>
      </c>
      <c r="AE266" s="11" t="n">
        <v>15</v>
      </c>
    </row>
    <row r="267" customFormat="false" ht="14" hidden="false" customHeight="false" outlineLevel="0" collapsed="false">
      <c r="A267" s="0" t="s">
        <v>530</v>
      </c>
      <c r="B267" s="0" t="s">
        <v>696</v>
      </c>
      <c r="C267" s="0" t="s">
        <v>697</v>
      </c>
      <c r="D267" s="0" t="s">
        <v>698</v>
      </c>
      <c r="F267" s="0" t="n">
        <v>1000</v>
      </c>
      <c r="J267" s="0" t="s">
        <v>59</v>
      </c>
      <c r="K267" s="0" t="s">
        <v>71</v>
      </c>
      <c r="T267" s="0" t="s">
        <v>51</v>
      </c>
      <c r="U267" s="0" t="n">
        <v>2.5</v>
      </c>
      <c r="V267" s="0" t="n">
        <v>2.45</v>
      </c>
      <c r="W267" s="0" t="n">
        <v>2.65</v>
      </c>
      <c r="AE267" s="11" t="n">
        <v>26</v>
      </c>
    </row>
    <row r="268" customFormat="false" ht="14" hidden="false" customHeight="false" outlineLevel="0" collapsed="false">
      <c r="A268" s="0" t="s">
        <v>530</v>
      </c>
      <c r="B268" s="0" t="s">
        <v>699</v>
      </c>
      <c r="C268" s="0" t="s">
        <v>697</v>
      </c>
      <c r="D268" s="0" t="s">
        <v>700</v>
      </c>
      <c r="E268" s="0" t="s">
        <v>701</v>
      </c>
      <c r="F268" s="0" t="n">
        <v>915</v>
      </c>
      <c r="J268" s="0" t="s">
        <v>59</v>
      </c>
      <c r="AE268" s="11" t="n">
        <v>9</v>
      </c>
    </row>
    <row r="269" customFormat="false" ht="14" hidden="false" customHeight="false" outlineLevel="0" collapsed="false">
      <c r="A269" s="0" t="s">
        <v>530</v>
      </c>
      <c r="B269" s="0" t="s">
        <v>699</v>
      </c>
      <c r="C269" s="0" t="s">
        <v>702</v>
      </c>
      <c r="D269" s="0" t="s">
        <v>703</v>
      </c>
      <c r="E269" s="0" t="s">
        <v>704</v>
      </c>
      <c r="F269" s="0" t="n">
        <v>760</v>
      </c>
      <c r="J269" s="0" t="s">
        <v>59</v>
      </c>
      <c r="AE269" s="11" t="n">
        <v>9</v>
      </c>
    </row>
    <row r="270" customFormat="false" ht="14" hidden="false" customHeight="false" outlineLevel="0" collapsed="false">
      <c r="A270" s="0" t="s">
        <v>530</v>
      </c>
      <c r="B270" s="0" t="s">
        <v>699</v>
      </c>
      <c r="C270" s="0" t="s">
        <v>702</v>
      </c>
      <c r="D270" s="0" t="s">
        <v>705</v>
      </c>
      <c r="E270" s="0" t="s">
        <v>706</v>
      </c>
      <c r="F270" s="0" t="n">
        <v>406</v>
      </c>
      <c r="J270" s="0" t="s">
        <v>59</v>
      </c>
      <c r="AE270" s="11" t="n">
        <v>9</v>
      </c>
    </row>
    <row r="271" customFormat="false" ht="14" hidden="false" customHeight="false" outlineLevel="0" collapsed="false">
      <c r="A271" s="0" t="s">
        <v>530</v>
      </c>
      <c r="B271" s="0" t="s">
        <v>699</v>
      </c>
      <c r="C271" s="0" t="s">
        <v>702</v>
      </c>
      <c r="D271" s="0" t="s">
        <v>707</v>
      </c>
      <c r="E271" s="0" t="s">
        <v>702</v>
      </c>
      <c r="F271" s="0" t="n">
        <v>864</v>
      </c>
      <c r="G271" s="0" t="n">
        <v>4.72</v>
      </c>
      <c r="H271" s="0" t="n">
        <v>4.72</v>
      </c>
      <c r="J271" s="0" t="s">
        <v>59</v>
      </c>
      <c r="T271" s="0" t="s">
        <v>51</v>
      </c>
      <c r="U271" s="0" t="n">
        <v>2.15</v>
      </c>
      <c r="V271" s="0" t="n">
        <v>2.1</v>
      </c>
      <c r="W271" s="0" t="n">
        <v>2.2</v>
      </c>
      <c r="AE271" s="11" t="n">
        <v>9</v>
      </c>
    </row>
    <row r="272" customFormat="false" ht="14" hidden="false" customHeight="false" outlineLevel="0" collapsed="false">
      <c r="A272" s="0" t="s">
        <v>530</v>
      </c>
      <c r="B272" s="0" t="s">
        <v>699</v>
      </c>
      <c r="C272" s="0" t="s">
        <v>708</v>
      </c>
      <c r="D272" s="0" t="s">
        <v>709</v>
      </c>
      <c r="E272" s="0" t="s">
        <v>710</v>
      </c>
      <c r="F272" s="0" t="n">
        <v>305</v>
      </c>
      <c r="J272" s="0" t="s">
        <v>59</v>
      </c>
      <c r="AE272" s="11" t="n">
        <v>9</v>
      </c>
    </row>
    <row r="273" customFormat="false" ht="14" hidden="false" customHeight="false" outlineLevel="0" collapsed="false">
      <c r="A273" s="0" t="s">
        <v>530</v>
      </c>
      <c r="B273" s="0" t="s">
        <v>711</v>
      </c>
      <c r="C273" s="0" t="s">
        <v>712</v>
      </c>
      <c r="D273" s="0" t="s">
        <v>713</v>
      </c>
      <c r="J273" s="0" t="s">
        <v>59</v>
      </c>
      <c r="T273" s="0" t="s">
        <v>51</v>
      </c>
      <c r="AE273" s="11" t="n">
        <v>4</v>
      </c>
    </row>
    <row r="274" customFormat="false" ht="14" hidden="false" customHeight="false" outlineLevel="0" collapsed="false">
      <c r="A274" s="0" t="s">
        <v>530</v>
      </c>
      <c r="B274" s="0" t="s">
        <v>714</v>
      </c>
      <c r="C274" s="0" t="s">
        <v>715</v>
      </c>
      <c r="D274" s="0" t="s">
        <v>716</v>
      </c>
      <c r="E274" s="0" t="s">
        <v>717</v>
      </c>
      <c r="F274" s="0" t="n">
        <v>600</v>
      </c>
      <c r="G274" s="0" t="n">
        <v>2.5</v>
      </c>
      <c r="H274" s="0" t="n">
        <v>2.5</v>
      </c>
      <c r="J274" s="0" t="s">
        <v>59</v>
      </c>
      <c r="O274" s="0" t="n">
        <v>27</v>
      </c>
      <c r="P274" s="0" t="n">
        <v>27</v>
      </c>
      <c r="Q274" s="0" t="n">
        <v>27</v>
      </c>
      <c r="T274" s="0" t="s">
        <v>51</v>
      </c>
      <c r="U274" s="0" t="n">
        <v>1.014</v>
      </c>
      <c r="AE274" s="11" t="n">
        <v>22</v>
      </c>
    </row>
    <row r="275" customFormat="false" ht="14" hidden="false" customHeight="false" outlineLevel="0" collapsed="false">
      <c r="A275" s="0" t="s">
        <v>530</v>
      </c>
      <c r="B275" s="0" t="s">
        <v>718</v>
      </c>
      <c r="C275" s="0" t="s">
        <v>719</v>
      </c>
      <c r="D275" s="0" t="s">
        <v>720</v>
      </c>
      <c r="E275" s="0" t="s">
        <v>721</v>
      </c>
      <c r="F275" s="0" t="n">
        <v>190</v>
      </c>
      <c r="J275" s="0" t="s">
        <v>59</v>
      </c>
      <c r="AE275" s="11" t="n">
        <v>22</v>
      </c>
    </row>
    <row r="276" customFormat="false" ht="14" hidden="false" customHeight="false" outlineLevel="0" collapsed="false">
      <c r="A276" s="0" t="s">
        <v>530</v>
      </c>
      <c r="B276" s="0" t="s">
        <v>718</v>
      </c>
      <c r="C276" s="0" t="s">
        <v>719</v>
      </c>
      <c r="D276" s="0" t="s">
        <v>722</v>
      </c>
      <c r="E276" s="0" t="s">
        <v>723</v>
      </c>
      <c r="F276" s="0" t="n">
        <v>180</v>
      </c>
      <c r="J276" s="0" t="s">
        <v>59</v>
      </c>
      <c r="AE276" s="11" t="n">
        <v>22</v>
      </c>
    </row>
    <row r="277" customFormat="false" ht="14" hidden="false" customHeight="false" outlineLevel="0" collapsed="false">
      <c r="A277" s="0" t="s">
        <v>530</v>
      </c>
      <c r="B277" s="0" t="s">
        <v>718</v>
      </c>
      <c r="C277" s="0" t="s">
        <v>724</v>
      </c>
      <c r="D277" s="0" t="s">
        <v>246</v>
      </c>
      <c r="G277" s="0" t="n">
        <v>1.36</v>
      </c>
      <c r="H277" s="0" t="n">
        <v>1.36</v>
      </c>
      <c r="J277" s="0" t="s">
        <v>59</v>
      </c>
      <c r="K277" s="0" t="s">
        <v>71</v>
      </c>
      <c r="L277" s="0" t="n">
        <v>27.3</v>
      </c>
      <c r="M277" s="0" t="n">
        <v>25.2</v>
      </c>
      <c r="N277" s="0" t="n">
        <v>29.4</v>
      </c>
      <c r="O277" s="0" t="n">
        <v>29.1</v>
      </c>
      <c r="P277" s="0" t="n">
        <v>27.6</v>
      </c>
      <c r="Q277" s="0" t="n">
        <v>30.6</v>
      </c>
      <c r="T277" s="0" t="s">
        <v>51</v>
      </c>
      <c r="U277" s="0" t="n">
        <v>0.615</v>
      </c>
      <c r="V277" s="0" t="n">
        <v>0.6</v>
      </c>
      <c r="W277" s="0" t="n">
        <v>0.63</v>
      </c>
      <c r="AE277" s="11" t="n">
        <v>21</v>
      </c>
    </row>
    <row r="278" customFormat="false" ht="14" hidden="false" customHeight="false" outlineLevel="0" collapsed="false">
      <c r="A278" s="0" t="s">
        <v>530</v>
      </c>
      <c r="B278" s="0" t="s">
        <v>725</v>
      </c>
      <c r="C278" s="0" t="s">
        <v>726</v>
      </c>
      <c r="D278" s="0" t="s">
        <v>727</v>
      </c>
      <c r="G278" s="0" t="n">
        <v>4.5</v>
      </c>
      <c r="H278" s="0" t="n">
        <v>4</v>
      </c>
      <c r="I278" s="0" t="n">
        <v>5</v>
      </c>
      <c r="J278" s="0" t="s">
        <v>59</v>
      </c>
      <c r="K278" s="0" t="s">
        <v>71</v>
      </c>
      <c r="L278" s="0" t="n">
        <v>8.6</v>
      </c>
      <c r="M278" s="0" t="n">
        <v>7.5</v>
      </c>
      <c r="N278" s="0" t="n">
        <v>9.7</v>
      </c>
      <c r="O278" s="0" t="n">
        <v>13</v>
      </c>
      <c r="P278" s="0" t="n">
        <v>13</v>
      </c>
      <c r="Q278" s="0" t="n">
        <v>13</v>
      </c>
      <c r="T278" s="0" t="s">
        <v>60</v>
      </c>
      <c r="U278" s="0" t="n">
        <v>5.4</v>
      </c>
      <c r="V278" s="0" t="n">
        <v>5</v>
      </c>
      <c r="W278" s="0" t="n">
        <v>5.8</v>
      </c>
      <c r="X278" s="0" t="n">
        <v>0.96</v>
      </c>
      <c r="AE278" s="11" t="s">
        <v>728</v>
      </c>
    </row>
    <row r="279" customFormat="false" ht="14" hidden="false" customHeight="false" outlineLevel="0" collapsed="false">
      <c r="A279" s="0" t="s">
        <v>530</v>
      </c>
      <c r="B279" s="0" t="s">
        <v>725</v>
      </c>
      <c r="C279" s="0" t="s">
        <v>729</v>
      </c>
      <c r="D279" s="0" t="s">
        <v>730</v>
      </c>
      <c r="F279" s="0" t="n">
        <v>89</v>
      </c>
      <c r="G279" s="0" t="n">
        <v>2.3</v>
      </c>
      <c r="J279" s="0" t="s">
        <v>59</v>
      </c>
      <c r="O279" s="0" t="n">
        <v>25</v>
      </c>
      <c r="P279" s="0" t="n">
        <v>23</v>
      </c>
      <c r="Q279" s="0" t="n">
        <v>27</v>
      </c>
      <c r="T279" s="0" t="s">
        <v>60</v>
      </c>
      <c r="U279" s="0" t="n">
        <v>1.8</v>
      </c>
      <c r="X279" s="0" t="n">
        <v>0.35</v>
      </c>
      <c r="AE279" s="11" t="n">
        <v>28</v>
      </c>
    </row>
    <row r="280" customFormat="false" ht="14" hidden="false" customHeight="false" outlineLevel="0" collapsed="false">
      <c r="A280" s="0" t="s">
        <v>530</v>
      </c>
      <c r="B280" s="0" t="s">
        <v>725</v>
      </c>
      <c r="C280" s="0" t="s">
        <v>731</v>
      </c>
      <c r="D280" s="0" t="s">
        <v>732</v>
      </c>
      <c r="E280" s="0" t="s">
        <v>733</v>
      </c>
      <c r="F280" s="0" t="n">
        <v>62</v>
      </c>
      <c r="G280" s="0" t="n">
        <v>1.2</v>
      </c>
      <c r="H280" s="0" t="n">
        <v>1.2</v>
      </c>
      <c r="J280" s="0" t="s">
        <v>59</v>
      </c>
      <c r="T280" s="0" t="s">
        <v>734</v>
      </c>
      <c r="AE280" s="11" t="n">
        <v>17</v>
      </c>
    </row>
    <row r="281" customFormat="false" ht="14" hidden="false" customHeight="false" outlineLevel="0" collapsed="false">
      <c r="A281" s="0" t="s">
        <v>530</v>
      </c>
      <c r="B281" s="0" t="s">
        <v>725</v>
      </c>
      <c r="C281" s="0" t="s">
        <v>735</v>
      </c>
      <c r="D281" s="0" t="s">
        <v>736</v>
      </c>
      <c r="E281" s="0" t="s">
        <v>737</v>
      </c>
      <c r="F281" s="0" t="n">
        <v>77</v>
      </c>
      <c r="J281" s="0" t="s">
        <v>59</v>
      </c>
      <c r="AE281" s="11" t="n">
        <v>17</v>
      </c>
    </row>
    <row r="282" customFormat="false" ht="14" hidden="false" customHeight="false" outlineLevel="0" collapsed="false">
      <c r="A282" s="0" t="s">
        <v>530</v>
      </c>
      <c r="B282" s="0" t="s">
        <v>725</v>
      </c>
      <c r="C282" s="0" t="s">
        <v>738</v>
      </c>
      <c r="D282" s="0" t="s">
        <v>739</v>
      </c>
      <c r="F282" s="0" t="n">
        <v>200</v>
      </c>
      <c r="G282" s="0" t="n">
        <v>2.34</v>
      </c>
      <c r="H282" s="0" t="n">
        <v>2.27</v>
      </c>
      <c r="I282" s="0" t="n">
        <v>2.37</v>
      </c>
      <c r="J282" s="0" t="s">
        <v>59</v>
      </c>
      <c r="K282" s="0" t="s">
        <v>142</v>
      </c>
      <c r="L282" s="0" t="n">
        <v>24.6</v>
      </c>
      <c r="M282" s="0" t="n">
        <v>23</v>
      </c>
      <c r="N282" s="0" t="n">
        <v>26.2</v>
      </c>
      <c r="O282" s="0" t="n">
        <v>23.5</v>
      </c>
      <c r="P282" s="0" t="n">
        <v>22.4</v>
      </c>
      <c r="Q282" s="0" t="n">
        <v>24.6</v>
      </c>
      <c r="T282" s="0" t="s">
        <v>60</v>
      </c>
      <c r="U282" s="0" t="n">
        <v>0.78</v>
      </c>
      <c r="V282" s="0" t="n">
        <v>0.75</v>
      </c>
      <c r="W282" s="0" t="n">
        <v>0.81</v>
      </c>
      <c r="X282" s="0" t="n">
        <v>0.32</v>
      </c>
      <c r="Y282" s="0" t="n">
        <v>0.29</v>
      </c>
      <c r="Z282" s="0" t="n">
        <v>0.38</v>
      </c>
      <c r="AE282" s="11" t="n">
        <v>29</v>
      </c>
    </row>
    <row r="283" customFormat="false" ht="14" hidden="false" customHeight="false" outlineLevel="0" collapsed="false">
      <c r="A283" s="0" t="s">
        <v>530</v>
      </c>
      <c r="B283" s="0" t="s">
        <v>725</v>
      </c>
      <c r="C283" s="0" t="s">
        <v>740</v>
      </c>
      <c r="D283" s="0" t="s">
        <v>741</v>
      </c>
      <c r="E283" s="0" t="s">
        <v>742</v>
      </c>
      <c r="F283" s="0" t="n">
        <v>64</v>
      </c>
      <c r="G283" s="0" t="n">
        <v>2.3</v>
      </c>
      <c r="H283" s="0" t="n">
        <v>2</v>
      </c>
      <c r="I283" s="0" t="n">
        <v>2.6</v>
      </c>
      <c r="J283" s="0" t="s">
        <v>59</v>
      </c>
      <c r="L283" s="0" t="n">
        <v>23.95</v>
      </c>
      <c r="M283" s="0" t="n">
        <v>18.9</v>
      </c>
      <c r="N283" s="0" t="n">
        <v>29</v>
      </c>
      <c r="O283" s="0" t="n">
        <v>26</v>
      </c>
      <c r="P283" s="0" t="n">
        <v>24</v>
      </c>
      <c r="Q283" s="0" t="n">
        <v>28</v>
      </c>
      <c r="T283" s="0" t="s">
        <v>60</v>
      </c>
      <c r="U283" s="0" t="n">
        <v>1.3</v>
      </c>
      <c r="V283" s="0" t="n">
        <v>1.2</v>
      </c>
      <c r="W283" s="0" t="n">
        <v>1.4</v>
      </c>
      <c r="X283" s="0" t="n">
        <v>0.6</v>
      </c>
      <c r="Y283" s="0" t="n">
        <v>0.5</v>
      </c>
      <c r="Z283" s="0" t="n">
        <v>0.7</v>
      </c>
      <c r="AE283" s="11" t="n">
        <v>17</v>
      </c>
    </row>
    <row r="284" customFormat="false" ht="14" hidden="false" customHeight="false" outlineLevel="0" collapsed="false">
      <c r="A284" s="0" t="s">
        <v>530</v>
      </c>
      <c r="B284" s="0" t="s">
        <v>725</v>
      </c>
      <c r="C284" s="0" t="s">
        <v>740</v>
      </c>
      <c r="D284" s="0" t="s">
        <v>743</v>
      </c>
      <c r="E284" s="0" t="s">
        <v>744</v>
      </c>
      <c r="F284" s="0" t="n">
        <v>53</v>
      </c>
      <c r="J284" s="0" t="s">
        <v>59</v>
      </c>
      <c r="O284" s="0" t="n">
        <v>17</v>
      </c>
      <c r="P284" s="0" t="n">
        <v>15.5</v>
      </c>
      <c r="Q284" s="0" t="n">
        <v>18.5</v>
      </c>
      <c r="T284" s="0" t="s">
        <v>60</v>
      </c>
      <c r="U284" s="0" t="n">
        <v>1.5</v>
      </c>
      <c r="V284" s="0" t="n">
        <v>1.3</v>
      </c>
      <c r="W284" s="0" t="n">
        <v>1.7</v>
      </c>
      <c r="X284" s="0" t="n">
        <v>0.6</v>
      </c>
      <c r="Y284" s="0" t="n">
        <v>0.5</v>
      </c>
      <c r="Z284" s="0" t="n">
        <v>0.7</v>
      </c>
      <c r="AE284" s="11" t="n">
        <v>17</v>
      </c>
    </row>
    <row r="285" customFormat="false" ht="14" hidden="false" customHeight="false" outlineLevel="0" collapsed="false">
      <c r="A285" s="0" t="s">
        <v>530</v>
      </c>
      <c r="B285" s="0" t="s">
        <v>725</v>
      </c>
      <c r="C285" s="0" t="s">
        <v>740</v>
      </c>
      <c r="D285" s="0" t="s">
        <v>745</v>
      </c>
      <c r="E285" s="0" t="s">
        <v>746</v>
      </c>
      <c r="F285" s="0" t="n">
        <v>45</v>
      </c>
      <c r="J285" s="0" t="s">
        <v>59</v>
      </c>
      <c r="AE285" s="11" t="n">
        <v>17</v>
      </c>
    </row>
    <row r="286" customFormat="false" ht="14" hidden="false" customHeight="false" outlineLevel="0" collapsed="false">
      <c r="A286" s="0" t="s">
        <v>530</v>
      </c>
      <c r="B286" s="0" t="s">
        <v>725</v>
      </c>
      <c r="C286" s="0" t="s">
        <v>747</v>
      </c>
      <c r="D286" s="0" t="s">
        <v>748</v>
      </c>
      <c r="J286" s="0" t="s">
        <v>59</v>
      </c>
      <c r="T286" s="0" t="s">
        <v>51</v>
      </c>
      <c r="AE286" s="11" t="n">
        <v>4</v>
      </c>
    </row>
    <row r="287" customFormat="false" ht="14" hidden="false" customHeight="false" outlineLevel="0" collapsed="false">
      <c r="A287" s="0" t="s">
        <v>530</v>
      </c>
      <c r="B287" s="0" t="s">
        <v>725</v>
      </c>
      <c r="C287" s="0" t="s">
        <v>749</v>
      </c>
      <c r="D287" s="0" t="s">
        <v>750</v>
      </c>
      <c r="G287" s="0" t="n">
        <v>3</v>
      </c>
      <c r="J287" s="0" t="s">
        <v>381</v>
      </c>
      <c r="T287" s="0" t="s">
        <v>60</v>
      </c>
      <c r="U287" s="0" t="n">
        <v>2.2</v>
      </c>
      <c r="X287" s="0" t="n">
        <v>0.7</v>
      </c>
      <c r="AE287" s="11" t="n">
        <v>30</v>
      </c>
    </row>
    <row r="288" customFormat="false" ht="14" hidden="false" customHeight="false" outlineLevel="0" collapsed="false">
      <c r="A288" s="0" t="s">
        <v>530</v>
      </c>
      <c r="B288" s="0" t="s">
        <v>725</v>
      </c>
      <c r="C288" s="0" t="s">
        <v>751</v>
      </c>
      <c r="D288" s="0" t="s">
        <v>653</v>
      </c>
      <c r="E288" s="0" t="s">
        <v>752</v>
      </c>
      <c r="F288" s="0" t="n">
        <v>72</v>
      </c>
      <c r="J288" s="0" t="s">
        <v>59</v>
      </c>
      <c r="AE288" s="11" t="n">
        <v>17</v>
      </c>
    </row>
    <row r="289" customFormat="false" ht="14" hidden="false" customHeight="false" outlineLevel="0" collapsed="false">
      <c r="A289" s="0" t="s">
        <v>530</v>
      </c>
      <c r="B289" s="0" t="s">
        <v>725</v>
      </c>
      <c r="C289" s="0" t="s">
        <v>751</v>
      </c>
      <c r="D289" s="0" t="s">
        <v>753</v>
      </c>
      <c r="E289" s="0" t="s">
        <v>754</v>
      </c>
      <c r="F289" s="0" t="n">
        <v>51</v>
      </c>
      <c r="J289" s="0" t="s">
        <v>59</v>
      </c>
      <c r="AE289" s="11" t="n">
        <v>17</v>
      </c>
    </row>
    <row r="290" customFormat="false" ht="14" hidden="false" customHeight="false" outlineLevel="0" collapsed="false">
      <c r="A290" s="0" t="s">
        <v>530</v>
      </c>
      <c r="B290" s="0" t="s">
        <v>725</v>
      </c>
      <c r="C290" s="0" t="s">
        <v>755</v>
      </c>
      <c r="D290" s="0" t="s">
        <v>756</v>
      </c>
      <c r="F290" s="0" t="n">
        <v>60</v>
      </c>
      <c r="G290" s="0" t="n">
        <v>2.1</v>
      </c>
      <c r="H290" s="0" t="n">
        <v>2</v>
      </c>
      <c r="I290" s="0" t="n">
        <v>2.2</v>
      </c>
      <c r="J290" s="0" t="s">
        <v>381</v>
      </c>
      <c r="O290" s="0" t="n">
        <v>24.3</v>
      </c>
      <c r="P290" s="0" t="n">
        <v>24</v>
      </c>
      <c r="Q290" s="0" t="n">
        <v>24.6</v>
      </c>
      <c r="T290" s="0" t="s">
        <v>60</v>
      </c>
      <c r="U290" s="0" t="n">
        <v>0.98</v>
      </c>
      <c r="V290" s="0" t="n">
        <v>0.93</v>
      </c>
      <c r="W290" s="0" t="n">
        <v>1</v>
      </c>
      <c r="X290" s="0" t="n">
        <v>0.45</v>
      </c>
      <c r="Y290" s="0" t="n">
        <v>0.4</v>
      </c>
      <c r="Z290" s="0" t="n">
        <v>0.47</v>
      </c>
      <c r="AE290" s="11" t="n">
        <v>31</v>
      </c>
    </row>
    <row r="291" customFormat="false" ht="14" hidden="false" customHeight="false" outlineLevel="0" collapsed="false">
      <c r="A291" s="0" t="s">
        <v>530</v>
      </c>
      <c r="B291" s="0" t="s">
        <v>725</v>
      </c>
      <c r="C291" s="0" t="s">
        <v>757</v>
      </c>
      <c r="D291" s="0" t="s">
        <v>758</v>
      </c>
      <c r="J291" s="0" t="s">
        <v>59</v>
      </c>
      <c r="T291" s="0" t="s">
        <v>60</v>
      </c>
      <c r="U291" s="0" t="n">
        <v>1.325</v>
      </c>
      <c r="V291" s="0" t="n">
        <v>1.2</v>
      </c>
      <c r="W291" s="0" t="n">
        <v>1.45</v>
      </c>
      <c r="X291" s="0" t="n">
        <v>0.53</v>
      </c>
      <c r="Y291" s="0" t="n">
        <v>0.51</v>
      </c>
      <c r="Z291" s="0" t="n">
        <v>0.55</v>
      </c>
      <c r="AE291" s="11" t="n">
        <v>32</v>
      </c>
    </row>
    <row r="292" customFormat="false" ht="14" hidden="false" customHeight="false" outlineLevel="0" collapsed="false">
      <c r="A292" s="0" t="s">
        <v>530</v>
      </c>
      <c r="B292" s="0" t="s">
        <v>725</v>
      </c>
      <c r="C292" s="0" t="s">
        <v>757</v>
      </c>
      <c r="D292" s="0" t="s">
        <v>759</v>
      </c>
      <c r="G292" s="0" t="n">
        <v>1.99</v>
      </c>
      <c r="H292" s="0" t="n">
        <v>1.98</v>
      </c>
      <c r="I292" s="0" t="n">
        <v>2.01</v>
      </c>
      <c r="J292" s="0" t="s">
        <v>59</v>
      </c>
      <c r="L292" s="0" t="n">
        <v>27</v>
      </c>
      <c r="M292" s="0" t="n">
        <v>25</v>
      </c>
      <c r="N292" s="0" t="n">
        <v>29</v>
      </c>
      <c r="O292" s="0" t="n">
        <v>27</v>
      </c>
      <c r="P292" s="0" t="n">
        <v>25</v>
      </c>
      <c r="Q292" s="0" t="n">
        <v>29</v>
      </c>
      <c r="T292" s="0" t="s">
        <v>60</v>
      </c>
      <c r="U292" s="0" t="n">
        <v>0.92</v>
      </c>
      <c r="V292" s="0" t="n">
        <v>0.76</v>
      </c>
      <c r="W292" s="0" t="n">
        <v>1.12</v>
      </c>
      <c r="X292" s="0" t="n">
        <v>0.46</v>
      </c>
      <c r="Y292" s="0" t="n">
        <v>0.41</v>
      </c>
      <c r="Z292" s="0" t="n">
        <v>0.52</v>
      </c>
      <c r="AE292" s="11" t="n">
        <v>32</v>
      </c>
    </row>
    <row r="293" customFormat="false" ht="14" hidden="false" customHeight="false" outlineLevel="0" collapsed="false">
      <c r="A293" s="0" t="s">
        <v>530</v>
      </c>
      <c r="B293" s="0" t="s">
        <v>725</v>
      </c>
      <c r="C293" s="0" t="s">
        <v>757</v>
      </c>
      <c r="D293" s="0" t="s">
        <v>760</v>
      </c>
      <c r="J293" s="0" t="s">
        <v>59</v>
      </c>
      <c r="T293" s="0" t="s">
        <v>60</v>
      </c>
      <c r="U293" s="0" t="n">
        <v>1.04</v>
      </c>
      <c r="V293" s="0" t="n">
        <v>0.94</v>
      </c>
      <c r="W293" s="0" t="n">
        <v>1.14</v>
      </c>
      <c r="X293" s="0" t="n">
        <v>0.545</v>
      </c>
      <c r="Y293" s="0" t="n">
        <v>0.5</v>
      </c>
      <c r="Z293" s="0" t="n">
        <v>0.59</v>
      </c>
      <c r="AE293" s="11" t="n">
        <v>32</v>
      </c>
    </row>
    <row r="294" customFormat="false" ht="14" hidden="false" customHeight="false" outlineLevel="0" collapsed="false">
      <c r="A294" s="0" t="s">
        <v>530</v>
      </c>
      <c r="B294" s="0" t="s">
        <v>725</v>
      </c>
      <c r="C294" s="0" t="s">
        <v>761</v>
      </c>
      <c r="D294" s="0" t="s">
        <v>762</v>
      </c>
      <c r="G294" s="0" t="n">
        <v>1.7</v>
      </c>
      <c r="H294" s="0" t="n">
        <v>1.66</v>
      </c>
      <c r="I294" s="0" t="n">
        <v>1.72</v>
      </c>
      <c r="J294" s="0" t="s">
        <v>59</v>
      </c>
      <c r="T294" s="0" t="s">
        <v>60</v>
      </c>
      <c r="U294" s="0" t="n">
        <v>0.7</v>
      </c>
      <c r="V294" s="0" t="n">
        <v>0.65</v>
      </c>
      <c r="W294" s="0" t="n">
        <v>0.75</v>
      </c>
      <c r="X294" s="0" t="n">
        <v>0.49</v>
      </c>
      <c r="Y294" s="0" t="n">
        <v>0.46</v>
      </c>
      <c r="Z294" s="0" t="n">
        <v>0.54</v>
      </c>
      <c r="AE294" s="11" t="n">
        <v>33</v>
      </c>
    </row>
    <row r="295" customFormat="false" ht="14" hidden="false" customHeight="false" outlineLevel="0" collapsed="false">
      <c r="A295" s="0" t="s">
        <v>530</v>
      </c>
      <c r="B295" s="0" t="s">
        <v>725</v>
      </c>
      <c r="C295" s="0" t="s">
        <v>761</v>
      </c>
      <c r="D295" s="0" t="s">
        <v>763</v>
      </c>
      <c r="G295" s="0" t="n">
        <v>2.01</v>
      </c>
      <c r="H295" s="0" t="n">
        <v>1.98</v>
      </c>
      <c r="I295" s="0" t="n">
        <v>2.08</v>
      </c>
      <c r="J295" s="0" t="s">
        <v>59</v>
      </c>
      <c r="T295" s="0" t="s">
        <v>60</v>
      </c>
      <c r="U295" s="0" t="n">
        <v>0.85</v>
      </c>
      <c r="V295" s="0" t="n">
        <v>0.78</v>
      </c>
      <c r="W295" s="0" t="n">
        <v>0.79</v>
      </c>
      <c r="X295" s="0" t="n">
        <v>0.48</v>
      </c>
      <c r="Y295" s="0" t="n">
        <v>0.45</v>
      </c>
      <c r="Z295" s="0" t="n">
        <v>0.51</v>
      </c>
      <c r="AE295" s="11" t="n">
        <v>33</v>
      </c>
    </row>
    <row r="296" customFormat="false" ht="14" hidden="false" customHeight="false" outlineLevel="0" collapsed="false">
      <c r="A296" s="0" t="s">
        <v>530</v>
      </c>
      <c r="B296" s="0" t="s">
        <v>725</v>
      </c>
      <c r="C296" s="0" t="s">
        <v>764</v>
      </c>
      <c r="D296" s="0" t="s">
        <v>466</v>
      </c>
      <c r="G296" s="0" t="n">
        <v>3.07</v>
      </c>
      <c r="H296" s="0" t="n">
        <v>3.01</v>
      </c>
      <c r="I296" s="0" t="n">
        <v>3.12</v>
      </c>
      <c r="J296" s="0" t="s">
        <v>59</v>
      </c>
      <c r="T296" s="0" t="s">
        <v>60</v>
      </c>
      <c r="U296" s="0" t="n">
        <v>1.93</v>
      </c>
      <c r="V296" s="0" t="n">
        <v>1.88</v>
      </c>
      <c r="W296" s="0" t="n">
        <v>2</v>
      </c>
      <c r="X296" s="0" t="n">
        <v>0.815</v>
      </c>
      <c r="Y296" s="0" t="n">
        <v>0.79</v>
      </c>
      <c r="Z296" s="0" t="n">
        <v>0.84</v>
      </c>
      <c r="AE296" s="11" t="n">
        <v>33</v>
      </c>
    </row>
    <row r="297" customFormat="false" ht="14" hidden="false" customHeight="false" outlineLevel="0" collapsed="false">
      <c r="A297" s="0" t="s">
        <v>530</v>
      </c>
      <c r="B297" s="0" t="s">
        <v>765</v>
      </c>
      <c r="C297" s="0" t="s">
        <v>766</v>
      </c>
      <c r="D297" s="0" t="s">
        <v>767</v>
      </c>
      <c r="E297" s="0" t="s">
        <v>768</v>
      </c>
      <c r="F297" s="0" t="n">
        <v>250</v>
      </c>
      <c r="J297" s="0" t="s">
        <v>59</v>
      </c>
      <c r="AE297" s="11" t="n">
        <v>22</v>
      </c>
    </row>
    <row r="298" customFormat="false" ht="14" hidden="false" customHeight="false" outlineLevel="0" collapsed="false">
      <c r="A298" s="0" t="s">
        <v>530</v>
      </c>
      <c r="B298" s="0" t="s">
        <v>765</v>
      </c>
      <c r="C298" s="0" t="s">
        <v>766</v>
      </c>
      <c r="D298" s="0" t="s">
        <v>769</v>
      </c>
      <c r="E298" s="0" t="s">
        <v>770</v>
      </c>
      <c r="F298" s="0" t="n">
        <v>460</v>
      </c>
      <c r="G298" s="0" t="n">
        <v>2.75</v>
      </c>
      <c r="H298" s="0" t="n">
        <v>2.7</v>
      </c>
      <c r="I298" s="0" t="n">
        <v>2.8</v>
      </c>
      <c r="J298" s="0" t="s">
        <v>59</v>
      </c>
      <c r="O298" s="0" t="n">
        <v>25.3</v>
      </c>
      <c r="P298" s="0" t="n">
        <v>24.2</v>
      </c>
      <c r="Q298" s="0" t="n">
        <v>26.4</v>
      </c>
      <c r="T298" s="0" t="s">
        <v>51</v>
      </c>
      <c r="U298" s="0" t="n">
        <v>0.935</v>
      </c>
      <c r="V298" s="0" t="n">
        <v>0.9</v>
      </c>
      <c r="W298" s="0" t="n">
        <v>0.97</v>
      </c>
      <c r="AE298" s="11" t="n">
        <v>22</v>
      </c>
    </row>
    <row r="299" customFormat="false" ht="14" hidden="false" customHeight="false" outlineLevel="0" collapsed="false">
      <c r="A299" s="0" t="s">
        <v>530</v>
      </c>
      <c r="B299" s="0" t="s">
        <v>765</v>
      </c>
      <c r="C299" s="0" t="s">
        <v>771</v>
      </c>
      <c r="D299" s="0" t="s">
        <v>772</v>
      </c>
      <c r="E299" s="0" t="s">
        <v>773</v>
      </c>
      <c r="F299" s="0" t="n">
        <v>380</v>
      </c>
      <c r="G299" s="0" t="n">
        <v>1.5</v>
      </c>
      <c r="H299" s="0" t="n">
        <v>1.5</v>
      </c>
      <c r="J299" s="0" t="s">
        <v>59</v>
      </c>
      <c r="L299" s="0" t="n">
        <v>22.5</v>
      </c>
      <c r="M299" s="0" t="n">
        <v>16</v>
      </c>
      <c r="N299" s="0" t="n">
        <v>29</v>
      </c>
      <c r="O299" s="0" t="n">
        <v>19.7</v>
      </c>
      <c r="P299" s="0" t="n">
        <v>19.4</v>
      </c>
      <c r="Q299" s="0" t="n">
        <v>20</v>
      </c>
      <c r="T299" s="0" t="s">
        <v>51</v>
      </c>
      <c r="U299" s="0" t="n">
        <v>0.75</v>
      </c>
      <c r="V299" s="0" t="n">
        <v>0.7</v>
      </c>
      <c r="W299" s="0" t="n">
        <v>0.8</v>
      </c>
      <c r="AE299" s="11" t="n">
        <v>22</v>
      </c>
    </row>
    <row r="300" customFormat="false" ht="14" hidden="false" customHeight="false" outlineLevel="0" collapsed="false">
      <c r="A300" s="0" t="s">
        <v>530</v>
      </c>
      <c r="B300" s="0" t="s">
        <v>765</v>
      </c>
      <c r="C300" s="0" t="s">
        <v>774</v>
      </c>
      <c r="D300" s="0" t="s">
        <v>775</v>
      </c>
      <c r="G300" s="0" t="n">
        <v>2</v>
      </c>
      <c r="H300" s="0" t="n">
        <v>1.96</v>
      </c>
      <c r="I300" s="0" t="n">
        <v>2.04</v>
      </c>
      <c r="J300" s="0" t="s">
        <v>59</v>
      </c>
      <c r="K300" s="0" t="s">
        <v>71</v>
      </c>
      <c r="O300" s="0" t="n">
        <v>22.4</v>
      </c>
      <c r="P300" s="0" t="n">
        <v>17.2</v>
      </c>
      <c r="Q300" s="0" t="n">
        <v>20.3</v>
      </c>
      <c r="R300" s="0" t="n">
        <v>16</v>
      </c>
      <c r="S300" s="0" t="n">
        <v>27.5</v>
      </c>
      <c r="T300" s="0" t="s">
        <v>51</v>
      </c>
      <c r="U300" s="0" t="n">
        <v>0.88</v>
      </c>
      <c r="V300" s="0" t="n">
        <v>0.84</v>
      </c>
      <c r="W300" s="0" t="n">
        <v>0.92</v>
      </c>
      <c r="AE300" s="11" t="s">
        <v>776</v>
      </c>
    </row>
    <row r="301" customFormat="false" ht="14" hidden="false" customHeight="false" outlineLevel="0" collapsed="false">
      <c r="A301" s="0" t="s">
        <v>530</v>
      </c>
      <c r="B301" s="0" t="s">
        <v>777</v>
      </c>
      <c r="C301" s="0" t="s">
        <v>778</v>
      </c>
      <c r="D301" s="0" t="s">
        <v>390</v>
      </c>
      <c r="E301" s="0" t="s">
        <v>779</v>
      </c>
      <c r="F301" s="0" t="n">
        <v>3150</v>
      </c>
      <c r="J301" s="0" t="s">
        <v>59</v>
      </c>
      <c r="K301" s="0" t="s">
        <v>71</v>
      </c>
      <c r="T301" s="0" t="s">
        <v>51</v>
      </c>
      <c r="U301" s="0" t="n">
        <v>1.05</v>
      </c>
      <c r="V301" s="0" t="n">
        <v>0.7</v>
      </c>
      <c r="W301" s="0" t="n">
        <v>1.4</v>
      </c>
      <c r="AE301" s="11" t="n">
        <v>17</v>
      </c>
    </row>
    <row r="302" customFormat="false" ht="14" hidden="false" customHeight="false" outlineLevel="0" collapsed="false">
      <c r="A302" s="0" t="s">
        <v>530</v>
      </c>
      <c r="B302" s="0" t="s">
        <v>777</v>
      </c>
      <c r="C302" s="0" t="s">
        <v>780</v>
      </c>
      <c r="D302" s="0" t="s">
        <v>781</v>
      </c>
      <c r="E302" s="0" t="s">
        <v>782</v>
      </c>
      <c r="F302" s="0" t="n">
        <v>3980</v>
      </c>
      <c r="J302" s="0" t="s">
        <v>59</v>
      </c>
      <c r="K302" s="0" t="s">
        <v>71</v>
      </c>
      <c r="AE302" s="11" t="n">
        <v>17</v>
      </c>
    </row>
    <row r="303" customFormat="false" ht="14" hidden="false" customHeight="false" outlineLevel="0" collapsed="false">
      <c r="A303" s="0" t="s">
        <v>530</v>
      </c>
      <c r="B303" s="0" t="s">
        <v>777</v>
      </c>
      <c r="C303" s="0" t="s">
        <v>783</v>
      </c>
      <c r="D303" s="0" t="s">
        <v>439</v>
      </c>
      <c r="E303" s="0" t="s">
        <v>784</v>
      </c>
      <c r="F303" s="0" t="n">
        <v>2642</v>
      </c>
      <c r="J303" s="0" t="s">
        <v>59</v>
      </c>
      <c r="K303" s="0" t="s">
        <v>71</v>
      </c>
      <c r="L303" s="0" t="n">
        <v>24.5</v>
      </c>
      <c r="M303" s="0" t="n">
        <v>20</v>
      </c>
      <c r="N303" s="0" t="n">
        <v>29</v>
      </c>
      <c r="AE303" s="11" t="n">
        <v>17</v>
      </c>
    </row>
    <row r="304" customFormat="false" ht="14" hidden="false" customHeight="false" outlineLevel="0" collapsed="false">
      <c r="A304" s="0" t="s">
        <v>530</v>
      </c>
      <c r="B304" s="0" t="s">
        <v>777</v>
      </c>
      <c r="C304" s="0" t="s">
        <v>783</v>
      </c>
      <c r="D304" s="0" t="s">
        <v>785</v>
      </c>
      <c r="J304" s="0" t="s">
        <v>59</v>
      </c>
      <c r="K304" s="0" t="s">
        <v>71</v>
      </c>
      <c r="T304" s="0" t="s">
        <v>51</v>
      </c>
      <c r="U304" s="0" t="n">
        <v>1.48</v>
      </c>
      <c r="V304" s="0" t="n">
        <v>1.48</v>
      </c>
      <c r="AE304" s="11" t="n">
        <v>15</v>
      </c>
    </row>
    <row r="305" customFormat="false" ht="14" hidden="false" customHeight="false" outlineLevel="0" collapsed="false">
      <c r="A305" s="0" t="s">
        <v>530</v>
      </c>
      <c r="B305" s="0" t="s">
        <v>777</v>
      </c>
      <c r="C305" s="0" t="s">
        <v>783</v>
      </c>
      <c r="D305" s="0" t="s">
        <v>786</v>
      </c>
      <c r="E305" s="0" t="s">
        <v>787</v>
      </c>
      <c r="F305" s="0" t="n">
        <v>1791</v>
      </c>
      <c r="J305" s="0" t="s">
        <v>59</v>
      </c>
      <c r="AE305" s="11" t="n">
        <v>17</v>
      </c>
    </row>
    <row r="306" customFormat="false" ht="14" hidden="false" customHeight="false" outlineLevel="0" collapsed="false">
      <c r="A306" s="0" t="s">
        <v>530</v>
      </c>
      <c r="B306" s="0" t="s">
        <v>788</v>
      </c>
      <c r="C306" s="0" t="s">
        <v>789</v>
      </c>
      <c r="D306" s="0" t="s">
        <v>790</v>
      </c>
      <c r="J306" s="0" t="s">
        <v>59</v>
      </c>
      <c r="K306" s="0" t="s">
        <v>71</v>
      </c>
      <c r="T306" s="0" t="s">
        <v>51</v>
      </c>
      <c r="AE306" s="11" t="n">
        <v>4</v>
      </c>
    </row>
    <row r="307" customFormat="false" ht="14" hidden="false" customHeight="false" outlineLevel="0" collapsed="false">
      <c r="A307" s="0" t="s">
        <v>530</v>
      </c>
      <c r="B307" s="0" t="s">
        <v>788</v>
      </c>
      <c r="C307" s="0" t="s">
        <v>789</v>
      </c>
      <c r="D307" s="0" t="s">
        <v>791</v>
      </c>
      <c r="G307" s="0" t="n">
        <v>2.31</v>
      </c>
      <c r="H307" s="0" t="n">
        <v>2.27</v>
      </c>
      <c r="I307" s="0" t="n">
        <v>2.35</v>
      </c>
      <c r="J307" s="0" t="s">
        <v>59</v>
      </c>
      <c r="K307" s="0" t="s">
        <v>71</v>
      </c>
      <c r="O307" s="0" t="n">
        <v>14.5</v>
      </c>
      <c r="P307" s="0" t="n">
        <v>13</v>
      </c>
      <c r="Q307" s="0" t="n">
        <v>16</v>
      </c>
      <c r="T307" s="0" t="s">
        <v>51</v>
      </c>
      <c r="U307" s="0" t="n">
        <v>1.03</v>
      </c>
      <c r="V307" s="0" t="n">
        <v>1.01</v>
      </c>
      <c r="W307" s="0" t="n">
        <v>1.05</v>
      </c>
      <c r="AE307" s="11" t="n">
        <v>21</v>
      </c>
    </row>
    <row r="308" customFormat="false" ht="14" hidden="false" customHeight="false" outlineLevel="0" collapsed="false">
      <c r="A308" s="0" t="s">
        <v>530</v>
      </c>
      <c r="B308" s="0" t="s">
        <v>788</v>
      </c>
      <c r="C308" s="0" t="s">
        <v>789</v>
      </c>
      <c r="D308" s="0" t="s">
        <v>466</v>
      </c>
      <c r="J308" s="0" t="s">
        <v>59</v>
      </c>
      <c r="K308" s="0" t="s">
        <v>71</v>
      </c>
      <c r="T308" s="0" t="s">
        <v>51</v>
      </c>
      <c r="U308" s="0" t="n">
        <v>1.005</v>
      </c>
      <c r="V308" s="0" t="n">
        <v>0.98</v>
      </c>
      <c r="W308" s="0" t="n">
        <v>1.03</v>
      </c>
      <c r="AE308" s="11" t="n">
        <v>21</v>
      </c>
    </row>
    <row r="309" customFormat="false" ht="14" hidden="false" customHeight="false" outlineLevel="0" collapsed="false">
      <c r="A309" s="0" t="s">
        <v>530</v>
      </c>
      <c r="B309" s="0" t="s">
        <v>788</v>
      </c>
      <c r="C309" s="0" t="s">
        <v>792</v>
      </c>
      <c r="D309" s="0" t="s">
        <v>793</v>
      </c>
      <c r="E309" s="0" t="s">
        <v>794</v>
      </c>
      <c r="F309" s="0" t="n">
        <v>673</v>
      </c>
      <c r="J309" s="0" t="s">
        <v>59</v>
      </c>
      <c r="AE309" s="11" t="n">
        <v>22</v>
      </c>
    </row>
    <row r="310" customFormat="false" ht="14" hidden="false" customHeight="false" outlineLevel="0" collapsed="false">
      <c r="A310" s="0" t="s">
        <v>530</v>
      </c>
      <c r="B310" s="0" t="s">
        <v>788</v>
      </c>
      <c r="C310" s="0" t="s">
        <v>792</v>
      </c>
      <c r="D310" s="0" t="s">
        <v>795</v>
      </c>
      <c r="E310" s="0" t="s">
        <v>796</v>
      </c>
      <c r="F310" s="0" t="n">
        <v>760</v>
      </c>
      <c r="J310" s="0" t="s">
        <v>59</v>
      </c>
      <c r="AE310" s="11" t="n">
        <v>22</v>
      </c>
    </row>
    <row r="311" customFormat="false" ht="14" hidden="false" customHeight="false" outlineLevel="0" collapsed="false">
      <c r="A311" s="0" t="s">
        <v>530</v>
      </c>
      <c r="B311" s="0" t="s">
        <v>788</v>
      </c>
      <c r="C311" s="0" t="s">
        <v>797</v>
      </c>
      <c r="D311" s="0" t="s">
        <v>798</v>
      </c>
      <c r="G311" s="0" t="n">
        <v>3.8</v>
      </c>
      <c r="H311" s="0" t="n">
        <v>3.8</v>
      </c>
      <c r="J311" s="0" t="s">
        <v>59</v>
      </c>
      <c r="K311" s="0" t="s">
        <v>71</v>
      </c>
      <c r="T311" s="0" t="s">
        <v>51</v>
      </c>
      <c r="U311" s="0" t="n">
        <v>1.315</v>
      </c>
      <c r="V311" s="0" t="n">
        <v>1.3</v>
      </c>
      <c r="W311" s="0" t="n">
        <v>1.33</v>
      </c>
      <c r="AE311" s="11" t="n">
        <v>15</v>
      </c>
    </row>
    <row r="312" customFormat="false" ht="14" hidden="false" customHeight="false" outlineLevel="0" collapsed="false">
      <c r="A312" s="0" t="s">
        <v>530</v>
      </c>
      <c r="B312" s="0" t="s">
        <v>799</v>
      </c>
      <c r="G312" s="0" t="n">
        <v>2.71</v>
      </c>
      <c r="H312" s="0" t="n">
        <v>2.71</v>
      </c>
      <c r="J312" s="0" t="s">
        <v>59</v>
      </c>
      <c r="K312" s="0" t="s">
        <v>71</v>
      </c>
      <c r="L312" s="0" t="n">
        <v>17.55</v>
      </c>
      <c r="M312" s="0" t="n">
        <v>17.2</v>
      </c>
      <c r="N312" s="0" t="n">
        <v>17.9</v>
      </c>
      <c r="O312" s="0" t="n">
        <v>17</v>
      </c>
      <c r="P312" s="0" t="n">
        <v>16</v>
      </c>
      <c r="Q312" s="0" t="n">
        <v>18</v>
      </c>
      <c r="T312" s="0" t="s">
        <v>51</v>
      </c>
      <c r="U312" s="0" t="n">
        <v>0.85</v>
      </c>
      <c r="V312" s="0" t="n">
        <v>0.81</v>
      </c>
      <c r="W312" s="0" t="n">
        <v>0.89</v>
      </c>
      <c r="AE312" s="11" t="n">
        <v>35</v>
      </c>
    </row>
    <row r="313" customFormat="false" ht="14" hidden="false" customHeight="false" outlineLevel="0" collapsed="false">
      <c r="A313" s="0" t="s">
        <v>530</v>
      </c>
      <c r="B313" s="0" t="s">
        <v>799</v>
      </c>
      <c r="G313" s="0" t="n">
        <v>2.56</v>
      </c>
      <c r="H313" s="0" t="n">
        <v>2.56</v>
      </c>
      <c r="J313" s="0" t="s">
        <v>59</v>
      </c>
      <c r="K313" s="0" t="s">
        <v>71</v>
      </c>
      <c r="L313" s="0" t="n">
        <v>24</v>
      </c>
      <c r="M313" s="0" t="n">
        <v>24</v>
      </c>
      <c r="N313" s="0" t="n">
        <v>24</v>
      </c>
      <c r="T313" s="0" t="s">
        <v>51</v>
      </c>
      <c r="U313" s="0" t="n">
        <v>0.86</v>
      </c>
      <c r="V313" s="0" t="n">
        <v>0.86</v>
      </c>
      <c r="AE313" s="11" t="n">
        <v>35</v>
      </c>
    </row>
    <row r="314" customFormat="false" ht="14" hidden="false" customHeight="false" outlineLevel="0" collapsed="false">
      <c r="A314" s="0" t="s">
        <v>530</v>
      </c>
      <c r="B314" s="0" t="s">
        <v>799</v>
      </c>
      <c r="G314" s="0" t="n">
        <v>1.63</v>
      </c>
      <c r="H314" s="0" t="n">
        <v>1.63</v>
      </c>
      <c r="J314" s="0" t="s">
        <v>59</v>
      </c>
      <c r="K314" s="0" t="s">
        <v>71</v>
      </c>
      <c r="L314" s="0" t="n">
        <v>19.6</v>
      </c>
      <c r="M314" s="0" t="n">
        <v>19.6</v>
      </c>
      <c r="N314" s="0" t="n">
        <v>19.6</v>
      </c>
      <c r="T314" s="0" t="s">
        <v>51</v>
      </c>
      <c r="U314" s="0" t="n">
        <v>0.655</v>
      </c>
      <c r="V314" s="0" t="n">
        <v>0.65</v>
      </c>
      <c r="W314" s="0" t="n">
        <v>0.66</v>
      </c>
      <c r="AE314" s="11" t="n">
        <v>35</v>
      </c>
    </row>
    <row r="315" customFormat="false" ht="14" hidden="false" customHeight="false" outlineLevel="0" collapsed="false">
      <c r="A315" s="0" t="s">
        <v>530</v>
      </c>
      <c r="B315" s="0" t="s">
        <v>799</v>
      </c>
      <c r="G315" s="0" t="n">
        <v>2.05</v>
      </c>
      <c r="H315" s="0" t="n">
        <v>2.05</v>
      </c>
      <c r="J315" s="0" t="s">
        <v>59</v>
      </c>
      <c r="K315" s="0" t="s">
        <v>71</v>
      </c>
      <c r="L315" s="0" t="n">
        <v>19.8</v>
      </c>
      <c r="M315" s="0" t="n">
        <v>19.8</v>
      </c>
      <c r="N315" s="0" t="n">
        <v>19.8</v>
      </c>
      <c r="T315" s="0" t="s">
        <v>51</v>
      </c>
      <c r="U315" s="0" t="n">
        <v>0.66</v>
      </c>
      <c r="V315" s="0" t="n">
        <v>0.66</v>
      </c>
      <c r="AE315" s="11" t="n">
        <v>35</v>
      </c>
    </row>
    <row r="316" customFormat="false" ht="14" hidden="false" customHeight="false" outlineLevel="0" collapsed="false">
      <c r="A316" s="0" t="s">
        <v>530</v>
      </c>
      <c r="B316" s="0" t="s">
        <v>799</v>
      </c>
      <c r="G316" s="0" t="n">
        <v>1.83</v>
      </c>
      <c r="H316" s="0" t="n">
        <v>1.76</v>
      </c>
      <c r="I316" s="0" t="n">
        <v>1.9</v>
      </c>
      <c r="J316" s="0" t="s">
        <v>59</v>
      </c>
      <c r="K316" s="0" t="s">
        <v>71</v>
      </c>
      <c r="L316" s="0" t="n">
        <v>23.8</v>
      </c>
      <c r="M316" s="0" t="n">
        <v>23.8</v>
      </c>
      <c r="N316" s="0" t="n">
        <v>23.8</v>
      </c>
      <c r="O316" s="0" t="n">
        <v>28.1</v>
      </c>
      <c r="P316" s="0" t="n">
        <v>26.2</v>
      </c>
      <c r="Q316" s="0" t="n">
        <v>30</v>
      </c>
      <c r="T316" s="0" t="s">
        <v>51</v>
      </c>
      <c r="U316" s="0" t="n">
        <v>0.675</v>
      </c>
      <c r="V316" s="0" t="n">
        <v>0.66</v>
      </c>
      <c r="W316" s="0" t="n">
        <v>0.69</v>
      </c>
      <c r="AE316" s="11" t="n">
        <v>35</v>
      </c>
    </row>
    <row r="317" customFormat="false" ht="14" hidden="false" customHeight="false" outlineLevel="0" collapsed="false">
      <c r="A317" s="0" t="s">
        <v>530</v>
      </c>
      <c r="B317" s="0" t="s">
        <v>799</v>
      </c>
      <c r="J317" s="0" t="s">
        <v>59</v>
      </c>
      <c r="K317" s="0" t="s">
        <v>71</v>
      </c>
      <c r="L317" s="0" t="n">
        <v>25.2</v>
      </c>
      <c r="M317" s="0" t="n">
        <v>25.2</v>
      </c>
      <c r="N317" s="0" t="n">
        <v>25.2</v>
      </c>
      <c r="O317" s="0" t="n">
        <v>25.95</v>
      </c>
      <c r="P317" s="0" t="n">
        <v>25.2</v>
      </c>
      <c r="Q317" s="0" t="n">
        <v>26.7</v>
      </c>
      <c r="T317" s="0" t="s">
        <v>51</v>
      </c>
      <c r="U317" s="0" t="n">
        <v>0.65</v>
      </c>
      <c r="V317" s="0" t="n">
        <v>0.63</v>
      </c>
      <c r="W317" s="0" t="n">
        <v>0.67</v>
      </c>
      <c r="AE317" s="11" t="n">
        <v>35</v>
      </c>
    </row>
    <row r="318" customFormat="false" ht="14" hidden="false" customHeight="false" outlineLevel="0" collapsed="false">
      <c r="A318" s="0" t="s">
        <v>530</v>
      </c>
      <c r="B318" s="0" t="s">
        <v>799</v>
      </c>
      <c r="G318" s="0" t="n">
        <v>2.6</v>
      </c>
      <c r="H318" s="0" t="n">
        <v>2.4</v>
      </c>
      <c r="I318" s="0" t="n">
        <v>2.8</v>
      </c>
      <c r="J318" s="0" t="s">
        <v>59</v>
      </c>
      <c r="K318" s="0" t="s">
        <v>71</v>
      </c>
      <c r="L318" s="0" t="n">
        <v>24.25</v>
      </c>
      <c r="M318" s="0" t="n">
        <v>21.5</v>
      </c>
      <c r="N318" s="0" t="n">
        <v>27</v>
      </c>
      <c r="O318" s="0" t="n">
        <v>21.5</v>
      </c>
      <c r="P318" s="0" t="n">
        <v>21</v>
      </c>
      <c r="Q318" s="0" t="n">
        <v>22</v>
      </c>
      <c r="T318" s="0" t="s">
        <v>51</v>
      </c>
      <c r="U318" s="0" t="n">
        <v>0.99</v>
      </c>
      <c r="V318" s="0" t="n">
        <v>0.9</v>
      </c>
      <c r="W318" s="0" t="n">
        <v>1.08</v>
      </c>
      <c r="AE318" s="11" t="n">
        <v>35</v>
      </c>
    </row>
    <row r="319" customFormat="false" ht="14" hidden="false" customHeight="false" outlineLevel="0" collapsed="false">
      <c r="A319" s="0" t="s">
        <v>530</v>
      </c>
      <c r="B319" s="0" t="s">
        <v>799</v>
      </c>
      <c r="G319" s="0" t="n">
        <v>2.84</v>
      </c>
      <c r="H319" s="0" t="n">
        <v>2.84</v>
      </c>
      <c r="J319" s="0" t="s">
        <v>59</v>
      </c>
      <c r="K319" s="0" t="s">
        <v>71</v>
      </c>
      <c r="L319" s="0" t="n">
        <v>25.2</v>
      </c>
      <c r="M319" s="0" t="n">
        <v>23.7</v>
      </c>
      <c r="N319" s="0" t="n">
        <v>26.7</v>
      </c>
      <c r="T319" s="0" t="s">
        <v>51</v>
      </c>
      <c r="U319" s="0" t="n">
        <v>0.985</v>
      </c>
      <c r="V319" s="0" t="n">
        <v>0.97</v>
      </c>
      <c r="W319" s="0" t="n">
        <v>1</v>
      </c>
      <c r="AE319" s="11" t="n">
        <v>35</v>
      </c>
    </row>
    <row r="320" customFormat="false" ht="14" hidden="false" customHeight="false" outlineLevel="0" collapsed="false">
      <c r="A320" s="0" t="s">
        <v>530</v>
      </c>
      <c r="B320" s="0" t="s">
        <v>799</v>
      </c>
      <c r="G320" s="0" t="n">
        <v>1.92</v>
      </c>
      <c r="H320" s="0" t="n">
        <v>1.92</v>
      </c>
      <c r="J320" s="0" t="s">
        <v>59</v>
      </c>
      <c r="K320" s="0" t="s">
        <v>71</v>
      </c>
      <c r="L320" s="0" t="n">
        <v>27.1</v>
      </c>
      <c r="M320" s="0" t="n">
        <v>27.1</v>
      </c>
      <c r="N320" s="0" t="n">
        <v>27.1</v>
      </c>
      <c r="O320" s="0" t="n">
        <v>30</v>
      </c>
      <c r="P320" s="0" t="n">
        <v>30</v>
      </c>
      <c r="Q320" s="0" t="n">
        <v>30</v>
      </c>
      <c r="T320" s="0" t="s">
        <v>51</v>
      </c>
      <c r="U320" s="0" t="n">
        <v>0.63</v>
      </c>
      <c r="V320" s="0" t="n">
        <v>0.63</v>
      </c>
      <c r="AE320" s="11" t="n">
        <v>35</v>
      </c>
    </row>
    <row r="321" customFormat="false" ht="14" hidden="false" customHeight="false" outlineLevel="0" collapsed="false">
      <c r="A321" s="0" t="s">
        <v>530</v>
      </c>
      <c r="B321" s="0" t="s">
        <v>799</v>
      </c>
      <c r="G321" s="0" t="n">
        <v>1.6</v>
      </c>
      <c r="H321" s="0" t="n">
        <v>1.6</v>
      </c>
      <c r="J321" s="0" t="s">
        <v>59</v>
      </c>
      <c r="K321" s="0" t="s">
        <v>71</v>
      </c>
      <c r="L321" s="0" t="n">
        <v>25.4</v>
      </c>
      <c r="M321" s="0" t="n">
        <v>25.4</v>
      </c>
      <c r="N321" s="0" t="n">
        <v>25.4</v>
      </c>
      <c r="T321" s="0" t="s">
        <v>51</v>
      </c>
      <c r="U321" s="0" t="n">
        <v>0.63</v>
      </c>
      <c r="V321" s="0" t="n">
        <v>0.63</v>
      </c>
      <c r="AE321" s="11" t="n">
        <v>35</v>
      </c>
    </row>
    <row r="322" customFormat="false" ht="14" hidden="false" customHeight="false" outlineLevel="0" collapsed="false">
      <c r="A322" s="0" t="s">
        <v>530</v>
      </c>
      <c r="B322" s="0" t="s">
        <v>799</v>
      </c>
      <c r="G322" s="0" t="n">
        <v>1.7</v>
      </c>
      <c r="H322" s="0" t="n">
        <v>1.7</v>
      </c>
      <c r="J322" s="0" t="s">
        <v>59</v>
      </c>
      <c r="K322" s="0" t="s">
        <v>71</v>
      </c>
      <c r="L322" s="0" t="n">
        <v>19.6</v>
      </c>
      <c r="M322" s="0" t="n">
        <v>19.6</v>
      </c>
      <c r="N322" s="0" t="n">
        <v>19.6</v>
      </c>
      <c r="O322" s="0" t="n">
        <v>15.5</v>
      </c>
      <c r="P322" s="0" t="n">
        <v>13</v>
      </c>
      <c r="Q322" s="0" t="n">
        <v>18</v>
      </c>
      <c r="T322" s="0" t="s">
        <v>51</v>
      </c>
      <c r="U322" s="0" t="n">
        <v>0.79</v>
      </c>
      <c r="V322" s="0" t="n">
        <v>0.76</v>
      </c>
      <c r="W322" s="0" t="n">
        <v>0.82</v>
      </c>
      <c r="AE322" s="11" t="n">
        <v>35</v>
      </c>
    </row>
    <row r="323" customFormat="false" ht="14" hidden="false" customHeight="false" outlineLevel="0" collapsed="false">
      <c r="A323" s="0" t="s">
        <v>530</v>
      </c>
      <c r="B323" s="0" t="s">
        <v>799</v>
      </c>
      <c r="G323" s="0" t="n">
        <v>1.42</v>
      </c>
      <c r="H323" s="0" t="n">
        <v>1.32</v>
      </c>
      <c r="I323" s="0" t="n">
        <v>1.52</v>
      </c>
      <c r="J323" s="0" t="s">
        <v>59</v>
      </c>
      <c r="K323" s="0" t="s">
        <v>71</v>
      </c>
      <c r="L323" s="0" t="n">
        <v>27.25</v>
      </c>
      <c r="M323" s="0" t="n">
        <v>27.1</v>
      </c>
      <c r="N323" s="0" t="n">
        <v>27.4</v>
      </c>
      <c r="O323" s="0" t="n">
        <v>29</v>
      </c>
      <c r="P323" s="0" t="n">
        <v>28</v>
      </c>
      <c r="Q323" s="0" t="n">
        <v>30</v>
      </c>
      <c r="T323" s="0" t="s">
        <v>51</v>
      </c>
      <c r="U323" s="0" t="n">
        <v>0.56</v>
      </c>
      <c r="V323" s="0" t="n">
        <v>0.52</v>
      </c>
      <c r="W323" s="0" t="n">
        <v>0.6</v>
      </c>
      <c r="AE323" s="11" t="n">
        <v>35</v>
      </c>
    </row>
    <row r="324" customFormat="false" ht="14" hidden="false" customHeight="false" outlineLevel="0" collapsed="false">
      <c r="A324" s="0" t="s">
        <v>530</v>
      </c>
      <c r="B324" s="0" t="s">
        <v>799</v>
      </c>
      <c r="G324" s="0" t="n">
        <v>1.74</v>
      </c>
      <c r="H324" s="0" t="n">
        <v>1.74</v>
      </c>
      <c r="J324" s="0" t="s">
        <v>59</v>
      </c>
      <c r="K324" s="0" t="s">
        <v>71</v>
      </c>
      <c r="L324" s="0" t="n">
        <v>24.6</v>
      </c>
      <c r="M324" s="0" t="n">
        <v>24.6</v>
      </c>
      <c r="N324" s="0" t="n">
        <v>24.6</v>
      </c>
      <c r="O324" s="0" t="n">
        <v>28.1</v>
      </c>
      <c r="P324" s="0" t="n">
        <v>26.2</v>
      </c>
      <c r="Q324" s="0" t="n">
        <v>30</v>
      </c>
      <c r="T324" s="0" t="s">
        <v>51</v>
      </c>
      <c r="U324" s="0" t="n">
        <v>0.565</v>
      </c>
      <c r="V324" s="0" t="n">
        <v>0.55</v>
      </c>
      <c r="W324" s="0" t="n">
        <v>0.58</v>
      </c>
      <c r="AE324" s="11" t="n">
        <v>35</v>
      </c>
    </row>
    <row r="325" customFormat="false" ht="14" hidden="false" customHeight="false" outlineLevel="0" collapsed="false">
      <c r="A325" s="0" t="s">
        <v>530</v>
      </c>
      <c r="B325" s="0" t="s">
        <v>799</v>
      </c>
      <c r="G325" s="0" t="n">
        <v>1.72</v>
      </c>
      <c r="H325" s="0" t="n">
        <v>1.72</v>
      </c>
      <c r="J325" s="0" t="s">
        <v>59</v>
      </c>
      <c r="K325" s="0" t="s">
        <v>71</v>
      </c>
      <c r="L325" s="0" t="n">
        <v>20.2</v>
      </c>
      <c r="M325" s="0" t="n">
        <v>20.2</v>
      </c>
      <c r="N325" s="0" t="n">
        <v>20.2</v>
      </c>
      <c r="O325" s="0" t="n">
        <v>21.1</v>
      </c>
      <c r="P325" s="0" t="n">
        <v>20.2</v>
      </c>
      <c r="Q325" s="0" t="n">
        <v>22</v>
      </c>
      <c r="T325" s="0" t="s">
        <v>51</v>
      </c>
      <c r="U325" s="0" t="n">
        <v>0.645</v>
      </c>
      <c r="V325" s="0" t="n">
        <v>0.63</v>
      </c>
      <c r="W325" s="0" t="n">
        <v>0.66</v>
      </c>
      <c r="AE325" s="11" t="n">
        <v>35</v>
      </c>
    </row>
    <row r="326" customFormat="false" ht="14" hidden="false" customHeight="false" outlineLevel="0" collapsed="false">
      <c r="A326" s="0" t="s">
        <v>530</v>
      </c>
      <c r="B326" s="0" t="s">
        <v>799</v>
      </c>
      <c r="C326" s="0" t="s">
        <v>800</v>
      </c>
      <c r="D326" s="0" t="s">
        <v>713</v>
      </c>
      <c r="J326" s="0" t="s">
        <v>59</v>
      </c>
      <c r="K326" s="0" t="s">
        <v>71</v>
      </c>
      <c r="O326" s="0" t="n">
        <v>23.5</v>
      </c>
      <c r="P326" s="0" t="n">
        <v>23</v>
      </c>
      <c r="Q326" s="0" t="n">
        <v>24</v>
      </c>
      <c r="T326" s="0" t="s">
        <v>51</v>
      </c>
      <c r="U326" s="0" t="n">
        <v>0.73</v>
      </c>
      <c r="V326" s="0" t="n">
        <v>0.7</v>
      </c>
      <c r="W326" s="0" t="n">
        <v>0.76</v>
      </c>
      <c r="AE326" s="11" t="n">
        <v>35</v>
      </c>
    </row>
    <row r="327" customFormat="false" ht="14" hidden="false" customHeight="false" outlineLevel="0" collapsed="false">
      <c r="A327" s="0" t="s">
        <v>530</v>
      </c>
      <c r="B327" s="0" t="s">
        <v>799</v>
      </c>
      <c r="C327" s="0" t="s">
        <v>801</v>
      </c>
      <c r="D327" s="0" t="s">
        <v>802</v>
      </c>
      <c r="G327" s="0" t="n">
        <v>1.66</v>
      </c>
      <c r="H327" s="0" t="n">
        <v>1.65</v>
      </c>
      <c r="I327" s="0" t="n">
        <v>1.67</v>
      </c>
      <c r="J327" s="0" t="s">
        <v>59</v>
      </c>
      <c r="K327" s="0" t="s">
        <v>71</v>
      </c>
      <c r="L327" s="0" t="n">
        <v>24.5</v>
      </c>
      <c r="M327" s="0" t="n">
        <v>19.8</v>
      </c>
      <c r="N327" s="0" t="n">
        <v>29.2</v>
      </c>
      <c r="O327" s="0" t="n">
        <v>23.75</v>
      </c>
      <c r="P327" s="0" t="n">
        <v>23</v>
      </c>
      <c r="Q327" s="0" t="n">
        <v>24.5</v>
      </c>
      <c r="T327" s="0" t="s">
        <v>51</v>
      </c>
      <c r="U327" s="0" t="n">
        <v>0.635</v>
      </c>
      <c r="V327" s="0" t="n">
        <v>0.62</v>
      </c>
      <c r="W327" s="0" t="n">
        <v>0.65</v>
      </c>
      <c r="AE327" s="11" t="n">
        <v>35</v>
      </c>
    </row>
    <row r="328" customFormat="false" ht="14" hidden="false" customHeight="false" outlineLevel="0" collapsed="false">
      <c r="A328" s="0" t="s">
        <v>530</v>
      </c>
      <c r="B328" s="0" t="s">
        <v>799</v>
      </c>
      <c r="C328" s="0" t="s">
        <v>803</v>
      </c>
      <c r="D328" s="0" t="s">
        <v>804</v>
      </c>
      <c r="J328" s="0" t="s">
        <v>59</v>
      </c>
      <c r="K328" s="0" t="s">
        <v>71</v>
      </c>
      <c r="O328" s="0" t="n">
        <v>24.25</v>
      </c>
      <c r="P328" s="0" t="n">
        <v>23.5</v>
      </c>
      <c r="Q328" s="0" t="n">
        <v>25</v>
      </c>
      <c r="T328" s="0" t="s">
        <v>51</v>
      </c>
      <c r="U328" s="0" t="n">
        <v>0.76</v>
      </c>
      <c r="V328" s="0" t="n">
        <v>0.76</v>
      </c>
      <c r="W328" s="0" t="n">
        <v>0.76</v>
      </c>
      <c r="AE328" s="11" t="n">
        <v>35</v>
      </c>
    </row>
    <row r="329" customFormat="false" ht="14" hidden="false" customHeight="false" outlineLevel="0" collapsed="false">
      <c r="A329" s="0" t="s">
        <v>530</v>
      </c>
      <c r="B329" s="0" t="s">
        <v>799</v>
      </c>
      <c r="C329" s="0" t="s">
        <v>805</v>
      </c>
      <c r="D329" s="0" t="s">
        <v>246</v>
      </c>
      <c r="G329" s="0" t="n">
        <v>1.68</v>
      </c>
      <c r="H329" s="0" t="n">
        <v>1.64</v>
      </c>
      <c r="I329" s="0" t="n">
        <v>1.72</v>
      </c>
      <c r="J329" s="0" t="s">
        <v>59</v>
      </c>
      <c r="K329" s="0" t="s">
        <v>71</v>
      </c>
      <c r="O329" s="0" t="n">
        <v>19.325</v>
      </c>
      <c r="P329" s="0" t="n">
        <v>13</v>
      </c>
      <c r="Q329" s="0" t="n">
        <v>24.8</v>
      </c>
      <c r="T329" s="0" t="s">
        <v>51</v>
      </c>
      <c r="U329" s="0" t="n">
        <v>0.74</v>
      </c>
      <c r="V329" s="0" t="n">
        <v>0.73</v>
      </c>
      <c r="W329" s="0" t="n">
        <v>0.75</v>
      </c>
      <c r="AE329" s="11" t="n">
        <v>35</v>
      </c>
    </row>
    <row r="330" customFormat="false" ht="14" hidden="false" customHeight="false" outlineLevel="0" collapsed="false">
      <c r="A330" s="0" t="s">
        <v>530</v>
      </c>
      <c r="B330" s="0" t="s">
        <v>799</v>
      </c>
      <c r="C330" s="0" t="s">
        <v>806</v>
      </c>
      <c r="D330" s="0" t="s">
        <v>807</v>
      </c>
      <c r="G330" s="0" t="n">
        <v>1.84</v>
      </c>
      <c r="H330" s="0" t="n">
        <v>1.76</v>
      </c>
      <c r="I330" s="0" t="n">
        <v>1.92</v>
      </c>
      <c r="J330" s="0" t="s">
        <v>59</v>
      </c>
      <c r="K330" s="0" t="s">
        <v>71</v>
      </c>
      <c r="O330" s="0" t="n">
        <v>26.625</v>
      </c>
      <c r="P330" s="0" t="n">
        <v>24</v>
      </c>
      <c r="Q330" s="0" t="n">
        <v>29</v>
      </c>
      <c r="T330" s="0" t="s">
        <v>51</v>
      </c>
      <c r="U330" s="0" t="n">
        <v>0.68</v>
      </c>
      <c r="V330" s="0" t="n">
        <v>0.67</v>
      </c>
      <c r="W330" s="0" t="n">
        <v>0.69</v>
      </c>
      <c r="AE330" s="11" t="n">
        <v>35</v>
      </c>
    </row>
    <row r="331" customFormat="false" ht="14" hidden="false" customHeight="false" outlineLevel="0" collapsed="false">
      <c r="A331" s="0" t="s">
        <v>530</v>
      </c>
      <c r="B331" s="0" t="s">
        <v>799</v>
      </c>
      <c r="C331" s="0" t="s">
        <v>808</v>
      </c>
      <c r="D331" s="0" t="s">
        <v>809</v>
      </c>
      <c r="G331" s="0" t="n">
        <v>1.54</v>
      </c>
      <c r="H331" s="0" t="n">
        <v>1.47</v>
      </c>
      <c r="I331" s="0" t="n">
        <v>1.61</v>
      </c>
      <c r="J331" s="0" t="s">
        <v>59</v>
      </c>
      <c r="K331" s="0" t="s">
        <v>71</v>
      </c>
      <c r="O331" s="0" t="n">
        <v>24</v>
      </c>
      <c r="P331" s="0" t="n">
        <v>23</v>
      </c>
      <c r="Q331" s="0" t="n">
        <v>25</v>
      </c>
      <c r="T331" s="0" t="s">
        <v>51</v>
      </c>
      <c r="U331" s="0" t="n">
        <v>0.63</v>
      </c>
      <c r="V331" s="0" t="n">
        <v>0.61</v>
      </c>
      <c r="W331" s="0" t="n">
        <v>0.65</v>
      </c>
      <c r="AE331" s="11" t="n">
        <v>35</v>
      </c>
    </row>
    <row r="332" customFormat="false" ht="14" hidden="false" customHeight="false" outlineLevel="0" collapsed="false">
      <c r="A332" s="0" t="s">
        <v>530</v>
      </c>
      <c r="B332" s="0" t="s">
        <v>799</v>
      </c>
      <c r="C332" s="0" t="s">
        <v>810</v>
      </c>
      <c r="D332" s="0" t="s">
        <v>811</v>
      </c>
      <c r="E332" s="0" t="s">
        <v>812</v>
      </c>
      <c r="F332" s="0" t="n">
        <v>900</v>
      </c>
      <c r="G332" s="0" t="n">
        <v>2.625</v>
      </c>
      <c r="H332" s="0" t="n">
        <v>2.2</v>
      </c>
      <c r="I332" s="0" t="n">
        <v>3.05</v>
      </c>
      <c r="J332" s="0" t="s">
        <v>59</v>
      </c>
      <c r="L332" s="0" t="n">
        <v>18</v>
      </c>
      <c r="M332" s="0" t="n">
        <v>10</v>
      </c>
      <c r="N332" s="0" t="n">
        <v>26</v>
      </c>
      <c r="O332" s="0" t="n">
        <v>22</v>
      </c>
      <c r="P332" s="0" t="n">
        <v>22</v>
      </c>
      <c r="Q332" s="0" t="n">
        <v>22</v>
      </c>
      <c r="T332" s="0" t="s">
        <v>51</v>
      </c>
      <c r="U332" s="0" t="n">
        <v>1.02</v>
      </c>
      <c r="V332" s="0" t="n">
        <v>0.89</v>
      </c>
      <c r="W332" s="0" t="n">
        <v>1.15</v>
      </c>
      <c r="AE332" s="11" t="n">
        <v>17</v>
      </c>
    </row>
    <row r="333" customFormat="false" ht="14" hidden="false" customHeight="false" outlineLevel="0" collapsed="false">
      <c r="A333" s="0" t="s">
        <v>530</v>
      </c>
      <c r="B333" s="0" t="s">
        <v>799</v>
      </c>
      <c r="C333" s="0" t="s">
        <v>813</v>
      </c>
      <c r="D333" s="0" t="s">
        <v>814</v>
      </c>
      <c r="E333" s="0" t="s">
        <v>815</v>
      </c>
      <c r="F333" s="0" t="n">
        <v>430</v>
      </c>
      <c r="G333" s="0" t="n">
        <v>2.9</v>
      </c>
      <c r="H333" s="0" t="n">
        <v>2</v>
      </c>
      <c r="I333" s="0" t="n">
        <v>3.43</v>
      </c>
      <c r="J333" s="0" t="s">
        <v>59</v>
      </c>
      <c r="L333" s="0" t="n">
        <v>18</v>
      </c>
      <c r="M333" s="0" t="n">
        <v>10</v>
      </c>
      <c r="N333" s="0" t="n">
        <v>26</v>
      </c>
      <c r="O333" s="0" t="n">
        <v>21.5</v>
      </c>
      <c r="P333" s="0" t="n">
        <v>21</v>
      </c>
      <c r="Q333" s="0" t="n">
        <v>22</v>
      </c>
      <c r="T333" s="0" t="s">
        <v>51</v>
      </c>
      <c r="U333" s="0" t="n">
        <v>0.85</v>
      </c>
      <c r="V333" s="0" t="n">
        <v>0.75</v>
      </c>
      <c r="W333" s="0" t="n">
        <v>1.03</v>
      </c>
      <c r="AE333" s="11" t="n">
        <v>17</v>
      </c>
    </row>
    <row r="334" customFormat="false" ht="14" hidden="false" customHeight="false" outlineLevel="0" collapsed="false">
      <c r="A334" s="0" t="s">
        <v>530</v>
      </c>
      <c r="B334" s="0" t="s">
        <v>799</v>
      </c>
      <c r="C334" s="0" t="s">
        <v>816</v>
      </c>
      <c r="D334" s="0" t="s">
        <v>817</v>
      </c>
      <c r="F334" s="0" t="n">
        <v>200</v>
      </c>
      <c r="G334" s="0" t="n">
        <v>1.1</v>
      </c>
      <c r="H334" s="0" t="n">
        <v>1.1</v>
      </c>
      <c r="J334" s="0" t="s">
        <v>59</v>
      </c>
      <c r="K334" s="0" t="s">
        <v>71</v>
      </c>
      <c r="O334" s="0" t="n">
        <v>23.25</v>
      </c>
      <c r="P334" s="0" t="n">
        <v>22.6</v>
      </c>
      <c r="Q334" s="0" t="n">
        <v>23.9</v>
      </c>
      <c r="T334" s="0" t="s">
        <v>51</v>
      </c>
      <c r="U334" s="0" t="n">
        <v>0.475</v>
      </c>
      <c r="V334" s="0" t="n">
        <v>0.45</v>
      </c>
      <c r="W334" s="0" t="n">
        <v>0.5</v>
      </c>
      <c r="AE334" s="11" t="n">
        <v>35</v>
      </c>
    </row>
    <row r="335" customFormat="false" ht="14" hidden="false" customHeight="false" outlineLevel="0" collapsed="false">
      <c r="A335" s="0" t="s">
        <v>530</v>
      </c>
      <c r="B335" s="0" t="s">
        <v>818</v>
      </c>
      <c r="C335" s="0" t="s">
        <v>819</v>
      </c>
      <c r="D335" s="0" t="s">
        <v>246</v>
      </c>
      <c r="G335" s="0" t="n">
        <v>4.51</v>
      </c>
      <c r="H335" s="0" t="n">
        <v>4.42</v>
      </c>
      <c r="I335" s="0" t="n">
        <v>4.6</v>
      </c>
      <c r="J335" s="0" t="s">
        <v>59</v>
      </c>
      <c r="K335" s="0" t="s">
        <v>71</v>
      </c>
      <c r="L335" s="0" t="n">
        <v>16.05</v>
      </c>
      <c r="M335" s="0" t="n">
        <v>13</v>
      </c>
      <c r="N335" s="0" t="n">
        <v>19.1</v>
      </c>
      <c r="O335" s="0" t="n">
        <v>15</v>
      </c>
      <c r="P335" s="0" t="n">
        <v>13</v>
      </c>
      <c r="Q335" s="0" t="n">
        <v>18</v>
      </c>
      <c r="S335" s="0" t="n">
        <v>20</v>
      </c>
      <c r="T335" s="0" t="s">
        <v>51</v>
      </c>
      <c r="U335" s="0" t="n">
        <v>1.335</v>
      </c>
      <c r="V335" s="0" t="n">
        <v>1.22</v>
      </c>
      <c r="W335" s="0" t="n">
        <v>1.45</v>
      </c>
      <c r="AE335" s="11" t="s">
        <v>820</v>
      </c>
    </row>
    <row r="336" customFormat="false" ht="14" hidden="false" customHeight="false" outlineLevel="0" collapsed="false">
      <c r="A336" s="0" t="s">
        <v>530</v>
      </c>
      <c r="B336" s="0" t="s">
        <v>821</v>
      </c>
      <c r="C336" s="0" t="s">
        <v>822</v>
      </c>
      <c r="D336" s="0" t="s">
        <v>302</v>
      </c>
      <c r="G336" s="0" t="n">
        <v>1.4</v>
      </c>
      <c r="H336" s="0" t="n">
        <v>1.4</v>
      </c>
      <c r="J336" s="0" t="s">
        <v>59</v>
      </c>
      <c r="K336" s="0" t="s">
        <v>71</v>
      </c>
      <c r="O336" s="0" t="n">
        <v>23.35</v>
      </c>
      <c r="P336" s="0" t="n">
        <v>22.8</v>
      </c>
      <c r="Q336" s="0" t="n">
        <v>23.9</v>
      </c>
      <c r="T336" s="0" t="s">
        <v>51</v>
      </c>
      <c r="U336" s="0" t="n">
        <v>0.625</v>
      </c>
      <c r="V336" s="0" t="n">
        <v>0.6</v>
      </c>
      <c r="W336" s="0" t="n">
        <v>0.65</v>
      </c>
      <c r="AE336" s="11" t="n">
        <v>15</v>
      </c>
    </row>
    <row r="337" customFormat="false" ht="14" hidden="false" customHeight="false" outlineLevel="0" collapsed="false">
      <c r="A337" s="0" t="s">
        <v>530</v>
      </c>
      <c r="B337" s="0" t="s">
        <v>823</v>
      </c>
      <c r="C337" s="0" t="s">
        <v>824</v>
      </c>
      <c r="D337" s="0" t="s">
        <v>825</v>
      </c>
      <c r="G337" s="0" t="n">
        <v>1.7</v>
      </c>
      <c r="H337" s="0" t="n">
        <v>1.6</v>
      </c>
      <c r="I337" s="0" t="n">
        <v>1.8</v>
      </c>
      <c r="J337" s="0" t="s">
        <v>59</v>
      </c>
      <c r="K337" s="0" t="s">
        <v>71</v>
      </c>
      <c r="O337" s="0" t="n">
        <v>21.975</v>
      </c>
      <c r="P337" s="0" t="n">
        <v>19.2</v>
      </c>
      <c r="Q337" s="0" t="n">
        <v>24.2</v>
      </c>
      <c r="T337" s="0" t="s">
        <v>51</v>
      </c>
      <c r="U337" s="0" t="n">
        <v>0.805</v>
      </c>
      <c r="V337" s="0" t="n">
        <v>0.78</v>
      </c>
      <c r="W337" s="0" t="n">
        <v>0.83</v>
      </c>
      <c r="AE337" s="11" t="n">
        <v>21</v>
      </c>
    </row>
    <row r="338" customFormat="false" ht="14" hidden="false" customHeight="false" outlineLevel="0" collapsed="false">
      <c r="A338" s="0" t="s">
        <v>530</v>
      </c>
      <c r="B338" s="0" t="s">
        <v>826</v>
      </c>
      <c r="C338" s="0" t="s">
        <v>827</v>
      </c>
      <c r="D338" s="0" t="s">
        <v>828</v>
      </c>
      <c r="E338" s="0" t="s">
        <v>829</v>
      </c>
      <c r="F338" s="0" t="n">
        <v>1067</v>
      </c>
      <c r="J338" s="0" t="s">
        <v>59</v>
      </c>
      <c r="T338" s="0" t="s">
        <v>51</v>
      </c>
      <c r="U338" s="0" t="n">
        <v>1</v>
      </c>
      <c r="V338" s="0" t="n">
        <v>1</v>
      </c>
      <c r="AE338" s="11" t="n">
        <v>24</v>
      </c>
    </row>
    <row r="339" customFormat="false" ht="14" hidden="false" customHeight="false" outlineLevel="0" collapsed="false">
      <c r="A339" s="0" t="s">
        <v>530</v>
      </c>
      <c r="B339" s="0" t="s">
        <v>830</v>
      </c>
      <c r="C339" s="0" t="s">
        <v>831</v>
      </c>
      <c r="D339" s="0" t="s">
        <v>832</v>
      </c>
      <c r="E339" s="0" t="s">
        <v>833</v>
      </c>
      <c r="F339" s="0" t="n">
        <v>770</v>
      </c>
      <c r="J339" s="0" t="s">
        <v>59</v>
      </c>
      <c r="AE339" s="11" t="n">
        <v>24</v>
      </c>
    </row>
    <row r="340" customFormat="false" ht="14" hidden="false" customHeight="false" outlineLevel="0" collapsed="false">
      <c r="A340" s="0" t="s">
        <v>530</v>
      </c>
      <c r="B340" s="0" t="s">
        <v>830</v>
      </c>
      <c r="C340" s="0" t="s">
        <v>831</v>
      </c>
      <c r="D340" s="0" t="s">
        <v>834</v>
      </c>
      <c r="E340" s="0" t="s">
        <v>835</v>
      </c>
      <c r="F340" s="0" t="n">
        <v>672</v>
      </c>
      <c r="J340" s="0" t="s">
        <v>59</v>
      </c>
      <c r="AE340" s="11" t="n">
        <v>24</v>
      </c>
    </row>
    <row r="341" customFormat="false" ht="14" hidden="false" customHeight="false" outlineLevel="0" collapsed="false">
      <c r="A341" s="0" t="s">
        <v>530</v>
      </c>
      <c r="B341" s="0" t="s">
        <v>830</v>
      </c>
      <c r="C341" s="0" t="s">
        <v>831</v>
      </c>
      <c r="D341" s="0" t="s">
        <v>836</v>
      </c>
      <c r="E341" s="0" t="s">
        <v>837</v>
      </c>
      <c r="F341" s="0" t="n">
        <v>914</v>
      </c>
      <c r="J341" s="0" t="s">
        <v>59</v>
      </c>
      <c r="AE341" s="11" t="n">
        <v>24</v>
      </c>
    </row>
    <row r="342" customFormat="false" ht="14" hidden="false" customHeight="false" outlineLevel="0" collapsed="false">
      <c r="A342" s="0" t="s">
        <v>530</v>
      </c>
      <c r="B342" s="0" t="s">
        <v>830</v>
      </c>
      <c r="C342" s="0" t="s">
        <v>831</v>
      </c>
      <c r="D342" s="0" t="s">
        <v>838</v>
      </c>
      <c r="E342" s="0" t="s">
        <v>839</v>
      </c>
      <c r="F342" s="0" t="n">
        <v>1418</v>
      </c>
      <c r="J342" s="0" t="s">
        <v>59</v>
      </c>
      <c r="AE342" s="11" t="n">
        <v>24</v>
      </c>
    </row>
    <row r="343" customFormat="false" ht="14" hidden="false" customHeight="false" outlineLevel="0" collapsed="false">
      <c r="A343" s="0" t="s">
        <v>530</v>
      </c>
      <c r="B343" s="0" t="s">
        <v>830</v>
      </c>
      <c r="C343" s="0" t="s">
        <v>831</v>
      </c>
      <c r="D343" s="0" t="s">
        <v>840</v>
      </c>
      <c r="E343" s="0" t="s">
        <v>841</v>
      </c>
      <c r="F343" s="0" t="n">
        <v>982</v>
      </c>
      <c r="J343" s="0" t="s">
        <v>59</v>
      </c>
      <c r="K343" s="0" t="s">
        <v>113</v>
      </c>
      <c r="AE343" s="11" t="n">
        <v>24</v>
      </c>
    </row>
    <row r="344" customFormat="false" ht="14" hidden="false" customHeight="false" outlineLevel="0" collapsed="false">
      <c r="A344" s="0" t="s">
        <v>530</v>
      </c>
      <c r="B344" s="0" t="s">
        <v>830</v>
      </c>
      <c r="C344" s="0" t="s">
        <v>842</v>
      </c>
      <c r="D344" s="0" t="s">
        <v>586</v>
      </c>
      <c r="E344" s="0" t="s">
        <v>843</v>
      </c>
      <c r="F344" s="0" t="n">
        <v>760</v>
      </c>
      <c r="J344" s="0" t="s">
        <v>59</v>
      </c>
      <c r="AE344" s="11" t="n">
        <v>24</v>
      </c>
    </row>
    <row r="345" customFormat="false" ht="14" hidden="false" customHeight="false" outlineLevel="0" collapsed="false">
      <c r="A345" s="0" t="s">
        <v>530</v>
      </c>
      <c r="B345" s="0" t="s">
        <v>844</v>
      </c>
      <c r="C345" s="0" t="s">
        <v>845</v>
      </c>
      <c r="D345" s="0" t="s">
        <v>246</v>
      </c>
      <c r="J345" s="0" t="s">
        <v>59</v>
      </c>
      <c r="K345" s="0" t="s">
        <v>71</v>
      </c>
      <c r="T345" s="0" t="s">
        <v>51</v>
      </c>
      <c r="AE345" s="11" t="n">
        <v>4</v>
      </c>
    </row>
    <row r="346" customFormat="false" ht="14" hidden="false" customHeight="false" outlineLevel="0" collapsed="false">
      <c r="A346" s="0" t="s">
        <v>530</v>
      </c>
      <c r="B346" s="0" t="s">
        <v>846</v>
      </c>
      <c r="C346" s="0" t="s">
        <v>847</v>
      </c>
      <c r="D346" s="0" t="s">
        <v>848</v>
      </c>
      <c r="E346" s="0" t="s">
        <v>849</v>
      </c>
      <c r="J346" s="0" t="s">
        <v>65</v>
      </c>
      <c r="L346" s="0" t="n">
        <v>12.5</v>
      </c>
      <c r="M346" s="0" t="n">
        <v>12.5</v>
      </c>
      <c r="N346" s="0" t="n">
        <v>12.5</v>
      </c>
      <c r="O346" s="0" t="n">
        <v>14.5</v>
      </c>
      <c r="P346" s="0" t="n">
        <v>14.5</v>
      </c>
      <c r="Q346" s="0" t="n">
        <v>14.5</v>
      </c>
      <c r="T346" s="0" t="s">
        <v>51</v>
      </c>
      <c r="U346" s="0" t="n">
        <v>1.15</v>
      </c>
      <c r="AE346" s="11" t="n">
        <v>3</v>
      </c>
      <c r="AF346" s="12"/>
    </row>
    <row r="347" customFormat="false" ht="14" hidden="false" customHeight="false" outlineLevel="0" collapsed="false">
      <c r="A347" s="0" t="s">
        <v>530</v>
      </c>
      <c r="B347" s="0" t="s">
        <v>846</v>
      </c>
      <c r="C347" s="0" t="s">
        <v>850</v>
      </c>
      <c r="D347" s="0" t="s">
        <v>851</v>
      </c>
      <c r="E347" s="0" t="s">
        <v>852</v>
      </c>
      <c r="F347" s="0" t="n">
        <v>495</v>
      </c>
      <c r="G347" s="0" t="n">
        <v>2.35</v>
      </c>
      <c r="H347" s="0" t="n">
        <v>1.7</v>
      </c>
      <c r="I347" s="0" t="n">
        <v>3</v>
      </c>
      <c r="J347" s="0" t="s">
        <v>65</v>
      </c>
      <c r="L347" s="0" t="n">
        <v>14.5</v>
      </c>
      <c r="M347" s="0" t="n">
        <v>10</v>
      </c>
      <c r="N347" s="0" t="n">
        <v>19</v>
      </c>
      <c r="O347" s="0" t="n">
        <v>17.2</v>
      </c>
      <c r="P347" s="0" t="n">
        <v>10.6</v>
      </c>
      <c r="Q347" s="0" t="n">
        <v>25</v>
      </c>
      <c r="T347" s="0" t="s">
        <v>51</v>
      </c>
      <c r="U347" s="0" t="n">
        <v>0.87</v>
      </c>
      <c r="V347" s="0" t="n">
        <v>0.65</v>
      </c>
      <c r="W347" s="0" t="n">
        <v>1.09</v>
      </c>
      <c r="AA347" s="0" t="s">
        <v>72</v>
      </c>
      <c r="AB347" s="0" t="n">
        <v>0.24</v>
      </c>
      <c r="AC347" s="0" t="n">
        <v>0.24</v>
      </c>
      <c r="AE347" s="11" t="n">
        <v>24</v>
      </c>
    </row>
    <row r="348" customFormat="false" ht="14" hidden="false" customHeight="false" outlineLevel="0" collapsed="false">
      <c r="A348" s="0" t="s">
        <v>530</v>
      </c>
      <c r="B348" s="0" t="s">
        <v>846</v>
      </c>
      <c r="C348" s="0" t="s">
        <v>850</v>
      </c>
      <c r="D348" s="0" t="s">
        <v>853</v>
      </c>
      <c r="E348" s="0" t="s">
        <v>854</v>
      </c>
      <c r="J348" s="0" t="s">
        <v>65</v>
      </c>
      <c r="L348" s="0" t="n">
        <v>16.5</v>
      </c>
      <c r="M348" s="0" t="n">
        <v>16.5</v>
      </c>
      <c r="N348" s="0" t="n">
        <v>16.5</v>
      </c>
      <c r="O348" s="0" t="n">
        <v>16.5</v>
      </c>
      <c r="P348" s="0" t="n">
        <v>16.5</v>
      </c>
      <c r="Q348" s="0" t="n">
        <v>16.5</v>
      </c>
      <c r="T348" s="0" t="s">
        <v>51</v>
      </c>
      <c r="U348" s="0" t="n">
        <v>0.85</v>
      </c>
      <c r="AE348" s="11" t="n">
        <v>3</v>
      </c>
      <c r="AF348" s="12"/>
    </row>
    <row r="349" customFormat="false" ht="14" hidden="false" customHeight="false" outlineLevel="0" collapsed="false">
      <c r="A349" s="0" t="s">
        <v>530</v>
      </c>
      <c r="B349" s="0" t="s">
        <v>846</v>
      </c>
      <c r="C349" s="0" t="s">
        <v>850</v>
      </c>
      <c r="D349" s="0" t="s">
        <v>855</v>
      </c>
      <c r="E349" s="0" t="s">
        <v>856</v>
      </c>
      <c r="F349" s="0" t="n">
        <v>1829</v>
      </c>
      <c r="G349" s="0" t="n">
        <v>2.85</v>
      </c>
      <c r="H349" s="0" t="n">
        <v>2</v>
      </c>
      <c r="I349" s="0" t="n">
        <v>3.7</v>
      </c>
      <c r="J349" s="0" t="s">
        <v>65</v>
      </c>
      <c r="L349" s="0" t="n">
        <v>17.5</v>
      </c>
      <c r="M349" s="0" t="n">
        <v>10</v>
      </c>
      <c r="N349" s="0" t="n">
        <v>25</v>
      </c>
      <c r="O349" s="0" t="n">
        <v>18.05</v>
      </c>
      <c r="P349" s="0" t="n">
        <v>12.2</v>
      </c>
      <c r="Q349" s="0" t="n">
        <v>23.9</v>
      </c>
      <c r="T349" s="0" t="s">
        <v>51</v>
      </c>
      <c r="U349" s="0" t="n">
        <v>1.18</v>
      </c>
      <c r="V349" s="0" t="n">
        <v>0.9</v>
      </c>
      <c r="W349" s="0" t="n">
        <v>1.5</v>
      </c>
      <c r="AA349" s="0" t="s">
        <v>72</v>
      </c>
      <c r="AE349" s="11" t="n">
        <v>24</v>
      </c>
    </row>
    <row r="350" customFormat="false" ht="14" hidden="false" customHeight="false" outlineLevel="0" collapsed="false">
      <c r="A350" s="0" t="s">
        <v>530</v>
      </c>
      <c r="B350" s="0" t="s">
        <v>857</v>
      </c>
      <c r="G350" s="0" t="n">
        <v>1.7</v>
      </c>
      <c r="H350" s="0" t="n">
        <v>1.7</v>
      </c>
      <c r="J350" s="0" t="s">
        <v>59</v>
      </c>
      <c r="K350" s="0" t="s">
        <v>71</v>
      </c>
      <c r="L350" s="0" t="n">
        <v>22.75</v>
      </c>
      <c r="M350" s="0" t="n">
        <v>20</v>
      </c>
      <c r="N350" s="0" t="n">
        <v>25.5</v>
      </c>
      <c r="T350" s="0" t="s">
        <v>51</v>
      </c>
      <c r="U350" s="0" t="n">
        <v>0.72</v>
      </c>
      <c r="V350" s="0" t="n">
        <v>0.66</v>
      </c>
      <c r="W350" s="0" t="n">
        <v>0.78</v>
      </c>
      <c r="AE350" s="11" t="n">
        <v>21</v>
      </c>
    </row>
    <row r="351" customFormat="false" ht="14" hidden="false" customHeight="false" outlineLevel="0" collapsed="false">
      <c r="A351" s="0" t="s">
        <v>530</v>
      </c>
      <c r="B351" s="0" t="s">
        <v>857</v>
      </c>
      <c r="C351" s="0" t="s">
        <v>858</v>
      </c>
      <c r="D351" s="0" t="s">
        <v>285</v>
      </c>
      <c r="E351" s="0" t="s">
        <v>859</v>
      </c>
      <c r="F351" s="0" t="n">
        <v>200</v>
      </c>
      <c r="J351" s="0" t="s">
        <v>59</v>
      </c>
      <c r="AE351" s="11" t="n">
        <v>22</v>
      </c>
    </row>
    <row r="352" customFormat="false" ht="14" hidden="false" customHeight="false" outlineLevel="0" collapsed="false">
      <c r="A352" s="0" t="s">
        <v>530</v>
      </c>
      <c r="B352" s="0" t="s">
        <v>857</v>
      </c>
      <c r="C352" s="0" t="s">
        <v>860</v>
      </c>
      <c r="D352" s="0" t="s">
        <v>861</v>
      </c>
      <c r="E352" s="0" t="s">
        <v>862</v>
      </c>
      <c r="F352" s="0" t="n">
        <v>280</v>
      </c>
      <c r="J352" s="0" t="s">
        <v>59</v>
      </c>
      <c r="AE352" s="11" t="n">
        <v>22</v>
      </c>
    </row>
    <row r="353" customFormat="false" ht="14" hidden="false" customHeight="false" outlineLevel="0" collapsed="false">
      <c r="A353" s="0" t="s">
        <v>530</v>
      </c>
      <c r="B353" s="0" t="s">
        <v>857</v>
      </c>
      <c r="C353" s="0" t="s">
        <v>863</v>
      </c>
      <c r="D353" s="0" t="s">
        <v>246</v>
      </c>
      <c r="G353" s="0" t="n">
        <v>2.21</v>
      </c>
      <c r="H353" s="0" t="n">
        <v>2.12</v>
      </c>
      <c r="I353" s="0" t="n">
        <v>2.3</v>
      </c>
      <c r="J353" s="0" t="s">
        <v>59</v>
      </c>
      <c r="K353" s="0" t="s">
        <v>71</v>
      </c>
      <c r="L353" s="0" t="n">
        <v>22.75</v>
      </c>
      <c r="M353" s="0" t="n">
        <v>17.8</v>
      </c>
      <c r="N353" s="0" t="n">
        <v>27.7</v>
      </c>
      <c r="O353" s="0" t="n">
        <v>23.75</v>
      </c>
      <c r="P353" s="0" t="n">
        <v>18</v>
      </c>
      <c r="Q353" s="0" t="n">
        <v>32</v>
      </c>
      <c r="T353" s="0" t="s">
        <v>51</v>
      </c>
      <c r="U353" s="0" t="n">
        <v>0.765</v>
      </c>
      <c r="V353" s="0" t="n">
        <v>0.63</v>
      </c>
      <c r="W353" s="0" t="n">
        <v>0.9</v>
      </c>
      <c r="AE353" s="11" t="n">
        <v>21</v>
      </c>
    </row>
    <row r="354" customFormat="false" ht="14" hidden="false" customHeight="false" outlineLevel="0" collapsed="false">
      <c r="A354" s="0" t="s">
        <v>530</v>
      </c>
      <c r="B354" s="0" t="s">
        <v>864</v>
      </c>
      <c r="C354" s="0" t="s">
        <v>865</v>
      </c>
      <c r="D354" s="0" t="s">
        <v>866</v>
      </c>
      <c r="G354" s="0" t="n">
        <v>1.85</v>
      </c>
      <c r="H354" s="0" t="n">
        <v>1.85</v>
      </c>
      <c r="J354" s="0" t="s">
        <v>59</v>
      </c>
      <c r="K354" s="0" t="s">
        <v>71</v>
      </c>
      <c r="O354" s="0" t="n">
        <v>23.6</v>
      </c>
      <c r="P354" s="0" t="n">
        <v>23</v>
      </c>
      <c r="Q354" s="0" t="n">
        <v>24.2</v>
      </c>
      <c r="T354" s="0" t="s">
        <v>51</v>
      </c>
      <c r="U354" s="0" t="n">
        <v>0.835</v>
      </c>
      <c r="V354" s="0" t="n">
        <v>0.83</v>
      </c>
      <c r="W354" s="0" t="n">
        <v>0.84</v>
      </c>
      <c r="AE354" s="11" t="n">
        <v>21</v>
      </c>
    </row>
    <row r="355" customFormat="false" ht="14" hidden="false" customHeight="false" outlineLevel="0" collapsed="false">
      <c r="A355" s="0" t="s">
        <v>530</v>
      </c>
      <c r="B355" s="0" t="s">
        <v>864</v>
      </c>
      <c r="C355" s="0" t="s">
        <v>867</v>
      </c>
      <c r="D355" s="0" t="s">
        <v>868</v>
      </c>
      <c r="G355" s="0" t="n">
        <v>1.7</v>
      </c>
      <c r="H355" s="0" t="n">
        <v>1.7</v>
      </c>
      <c r="J355" s="0" t="s">
        <v>59</v>
      </c>
      <c r="K355" s="0" t="s">
        <v>71</v>
      </c>
      <c r="L355" s="0" t="n">
        <v>22</v>
      </c>
      <c r="M355" s="0" t="n">
        <v>19</v>
      </c>
      <c r="N355" s="0" t="n">
        <v>25</v>
      </c>
      <c r="O355" s="0" t="n">
        <v>23.5</v>
      </c>
      <c r="P355" s="0" t="n">
        <v>23</v>
      </c>
      <c r="Q355" s="0" t="n">
        <v>24</v>
      </c>
      <c r="T355" s="0" t="s">
        <v>51</v>
      </c>
      <c r="U355" s="0" t="n">
        <v>0.675</v>
      </c>
      <c r="V355" s="0" t="n">
        <v>0.65</v>
      </c>
      <c r="W355" s="0" t="n">
        <v>0.7</v>
      </c>
      <c r="AE355" s="11" t="n">
        <v>21</v>
      </c>
    </row>
    <row r="356" customFormat="false" ht="14" hidden="false" customHeight="false" outlineLevel="0" collapsed="false">
      <c r="A356" s="0" t="s">
        <v>530</v>
      </c>
      <c r="B356" s="0" t="s">
        <v>869</v>
      </c>
      <c r="J356" s="0" t="s">
        <v>59</v>
      </c>
      <c r="K356" s="0" t="s">
        <v>71</v>
      </c>
      <c r="L356" s="0" t="n">
        <v>23.85</v>
      </c>
      <c r="M356" s="0" t="n">
        <v>20.4</v>
      </c>
      <c r="N356" s="0" t="n">
        <v>27.3</v>
      </c>
      <c r="O356" s="0" t="n">
        <v>25</v>
      </c>
      <c r="P356" s="0" t="n">
        <v>25</v>
      </c>
      <c r="Q356" s="0" t="n">
        <v>25</v>
      </c>
      <c r="T356" s="0" t="s">
        <v>51</v>
      </c>
      <c r="U356" s="0" t="n">
        <v>1.225</v>
      </c>
      <c r="V356" s="0" t="n">
        <v>1.18</v>
      </c>
      <c r="W356" s="0" t="n">
        <v>1.27</v>
      </c>
      <c r="AE356" s="11" t="n">
        <v>25</v>
      </c>
    </row>
    <row r="357" customFormat="false" ht="14" hidden="false" customHeight="false" outlineLevel="0" collapsed="false">
      <c r="A357" s="0" t="s">
        <v>530</v>
      </c>
      <c r="B357" s="0" t="s">
        <v>869</v>
      </c>
      <c r="J357" s="0" t="s">
        <v>59</v>
      </c>
      <c r="K357" s="0" t="s">
        <v>71</v>
      </c>
      <c r="L357" s="0" t="n">
        <v>25.45</v>
      </c>
      <c r="M357" s="0" t="n">
        <v>22.9</v>
      </c>
      <c r="N357" s="0" t="n">
        <v>28</v>
      </c>
      <c r="T357" s="0" t="s">
        <v>51</v>
      </c>
      <c r="U357" s="0" t="n">
        <v>1.26</v>
      </c>
      <c r="V357" s="0" t="n">
        <v>1.22</v>
      </c>
      <c r="W357" s="0" t="n">
        <v>1.3</v>
      </c>
      <c r="AE357" s="11" t="n">
        <v>25</v>
      </c>
    </row>
    <row r="358" customFormat="false" ht="14" hidden="false" customHeight="false" outlineLevel="0" collapsed="false">
      <c r="A358" s="0" t="s">
        <v>530</v>
      </c>
      <c r="B358" s="0" t="s">
        <v>870</v>
      </c>
      <c r="C358" s="0" t="s">
        <v>871</v>
      </c>
      <c r="D358" s="0" t="s">
        <v>872</v>
      </c>
      <c r="G358" s="0" t="n">
        <v>2.2</v>
      </c>
      <c r="H358" s="0" t="n">
        <v>2.1</v>
      </c>
      <c r="I358" s="0" t="n">
        <v>2.3</v>
      </c>
      <c r="J358" s="0" t="s">
        <v>59</v>
      </c>
      <c r="K358" s="0" t="s">
        <v>71</v>
      </c>
      <c r="L358" s="0" t="n">
        <v>19.95</v>
      </c>
      <c r="M358" s="0" t="n">
        <v>17</v>
      </c>
      <c r="N358" s="0" t="n">
        <v>22.9</v>
      </c>
      <c r="O358" s="0" t="n">
        <v>22</v>
      </c>
      <c r="P358" s="0" t="n">
        <v>20.6</v>
      </c>
      <c r="Q358" s="0" t="n">
        <v>23.4</v>
      </c>
      <c r="T358" s="0" t="s">
        <v>51</v>
      </c>
      <c r="U358" s="0" t="n">
        <v>0.905</v>
      </c>
      <c r="V358" s="0" t="n">
        <v>0.86</v>
      </c>
      <c r="W358" s="0" t="n">
        <v>0.95</v>
      </c>
      <c r="AE358" s="11" t="n">
        <v>21</v>
      </c>
    </row>
    <row r="359" customFormat="false" ht="14" hidden="false" customHeight="false" outlineLevel="0" collapsed="false">
      <c r="A359" s="0" t="s">
        <v>530</v>
      </c>
      <c r="B359" s="0" t="s">
        <v>873</v>
      </c>
      <c r="C359" s="0" t="s">
        <v>874</v>
      </c>
      <c r="D359" s="0" t="s">
        <v>875</v>
      </c>
      <c r="E359" s="0" t="s">
        <v>876</v>
      </c>
      <c r="F359" s="0" t="n">
        <v>52</v>
      </c>
      <c r="J359" s="0" t="s">
        <v>65</v>
      </c>
      <c r="AE359" s="11" t="n">
        <v>24</v>
      </c>
    </row>
    <row r="360" customFormat="false" ht="14" hidden="false" customHeight="false" outlineLevel="0" collapsed="false">
      <c r="A360" s="0" t="s">
        <v>530</v>
      </c>
      <c r="B360" s="0" t="s">
        <v>873</v>
      </c>
      <c r="C360" s="0" t="s">
        <v>874</v>
      </c>
      <c r="D360" s="0" t="s">
        <v>877</v>
      </c>
      <c r="E360" s="0" t="s">
        <v>878</v>
      </c>
      <c r="F360" s="0" t="n">
        <v>88.4</v>
      </c>
      <c r="G360" s="0" t="n">
        <v>5.45</v>
      </c>
      <c r="H360" s="0" t="n">
        <v>5.1</v>
      </c>
      <c r="I360" s="0" t="n">
        <v>5.8</v>
      </c>
      <c r="J360" s="0" t="s">
        <v>65</v>
      </c>
      <c r="L360" s="0" t="n">
        <v>18.3</v>
      </c>
      <c r="M360" s="0" t="n">
        <v>18.3</v>
      </c>
      <c r="N360" s="0" t="n">
        <v>18.3</v>
      </c>
      <c r="O360" s="0" t="n">
        <v>18.3</v>
      </c>
      <c r="P360" s="0" t="n">
        <v>18.3</v>
      </c>
      <c r="Q360" s="0" t="n">
        <v>18.3</v>
      </c>
      <c r="T360" s="0" t="s">
        <v>51</v>
      </c>
      <c r="U360" s="0" t="n">
        <v>1.5</v>
      </c>
      <c r="AE360" s="11" t="n">
        <v>24</v>
      </c>
    </row>
    <row r="361" customFormat="false" ht="14" hidden="false" customHeight="false" outlineLevel="0" collapsed="false">
      <c r="A361" s="0" t="s">
        <v>530</v>
      </c>
      <c r="B361" s="0" t="s">
        <v>873</v>
      </c>
      <c r="C361" s="0" t="s">
        <v>874</v>
      </c>
      <c r="D361" s="0" t="s">
        <v>879</v>
      </c>
      <c r="E361" s="0" t="s">
        <v>880</v>
      </c>
      <c r="F361" s="0" t="n">
        <v>70</v>
      </c>
      <c r="J361" s="0" t="s">
        <v>65</v>
      </c>
      <c r="T361" s="0" t="s">
        <v>51</v>
      </c>
      <c r="U361" s="0" t="n">
        <v>1</v>
      </c>
      <c r="AE361" s="11" t="n">
        <v>24</v>
      </c>
    </row>
    <row r="362" customFormat="false" ht="14" hidden="false" customHeight="false" outlineLevel="0" collapsed="false">
      <c r="A362" s="0" t="s">
        <v>530</v>
      </c>
      <c r="B362" s="0" t="s">
        <v>873</v>
      </c>
      <c r="C362" s="0" t="s">
        <v>874</v>
      </c>
      <c r="D362" s="0" t="s">
        <v>881</v>
      </c>
      <c r="E362" s="0" t="s">
        <v>882</v>
      </c>
      <c r="F362" s="0" t="n">
        <v>56.6</v>
      </c>
      <c r="J362" s="0" t="s">
        <v>65</v>
      </c>
      <c r="AE362" s="11" t="n">
        <v>24</v>
      </c>
    </row>
    <row r="363" customFormat="false" ht="14" hidden="false" customHeight="false" outlineLevel="0" collapsed="false">
      <c r="A363" s="0" t="s">
        <v>530</v>
      </c>
      <c r="B363" s="0" t="s">
        <v>873</v>
      </c>
      <c r="C363" s="0" t="s">
        <v>874</v>
      </c>
      <c r="D363" s="0" t="s">
        <v>883</v>
      </c>
      <c r="E363" s="0" t="s">
        <v>884</v>
      </c>
      <c r="F363" s="0" t="n">
        <v>51</v>
      </c>
      <c r="G363" s="0" t="n">
        <v>5.4</v>
      </c>
      <c r="H363" s="0" t="n">
        <v>4.7</v>
      </c>
      <c r="I363" s="0" t="n">
        <v>6.1</v>
      </c>
      <c r="J363" s="0" t="s">
        <v>65</v>
      </c>
      <c r="L363" s="0" t="n">
        <v>14.5</v>
      </c>
      <c r="M363" s="0" t="n">
        <v>10</v>
      </c>
      <c r="N363" s="0" t="n">
        <v>19</v>
      </c>
      <c r="T363" s="0" t="s">
        <v>885</v>
      </c>
      <c r="U363" s="0" t="n">
        <v>2.21</v>
      </c>
      <c r="V363" s="0" t="n">
        <v>1.42</v>
      </c>
      <c r="W363" s="0" t="n">
        <v>3</v>
      </c>
      <c r="AE363" s="11" t="n">
        <v>24</v>
      </c>
    </row>
    <row r="364" customFormat="false" ht="14" hidden="false" customHeight="false" outlineLevel="0" collapsed="false">
      <c r="A364" s="0" t="s">
        <v>530</v>
      </c>
      <c r="B364" s="0" t="s">
        <v>873</v>
      </c>
      <c r="C364" s="0" t="s">
        <v>886</v>
      </c>
      <c r="D364" s="0" t="s">
        <v>887</v>
      </c>
      <c r="E364" s="0" t="s">
        <v>888</v>
      </c>
      <c r="J364" s="0" t="s">
        <v>65</v>
      </c>
      <c r="L364" s="0" t="n">
        <v>12.5</v>
      </c>
      <c r="M364" s="0" t="n">
        <v>12.5</v>
      </c>
      <c r="N364" s="0" t="n">
        <v>12.5</v>
      </c>
      <c r="O364" s="0" t="n">
        <v>14.5</v>
      </c>
      <c r="P364" s="0" t="n">
        <v>14.5</v>
      </c>
      <c r="Q364" s="0" t="n">
        <v>14.5</v>
      </c>
      <c r="T364" s="0" t="s">
        <v>51</v>
      </c>
      <c r="U364" s="0" t="n">
        <v>0.95</v>
      </c>
      <c r="AE364" s="11" t="n">
        <v>3</v>
      </c>
      <c r="AF364" s="12"/>
    </row>
    <row r="365" customFormat="false" ht="14" hidden="false" customHeight="false" outlineLevel="0" collapsed="false">
      <c r="A365" s="0" t="s">
        <v>530</v>
      </c>
      <c r="B365" s="0" t="s">
        <v>873</v>
      </c>
      <c r="C365" s="0" t="s">
        <v>889</v>
      </c>
      <c r="D365" s="0" t="s">
        <v>890</v>
      </c>
      <c r="E365" s="0" t="s">
        <v>891</v>
      </c>
      <c r="F365" s="0" t="n">
        <v>356</v>
      </c>
      <c r="G365" s="0" t="n">
        <v>5.65</v>
      </c>
      <c r="H365" s="0" t="n">
        <v>4.7</v>
      </c>
      <c r="I365" s="0" t="n">
        <v>6.6</v>
      </c>
      <c r="J365" s="0" t="s">
        <v>65</v>
      </c>
      <c r="L365" s="0" t="n">
        <v>9.75</v>
      </c>
      <c r="M365" s="0" t="n">
        <v>5</v>
      </c>
      <c r="N365" s="0" t="n">
        <v>14</v>
      </c>
      <c r="O365" s="0" t="n">
        <v>12.55</v>
      </c>
      <c r="P365" s="0" t="n">
        <v>8.3</v>
      </c>
      <c r="Q365" s="0" t="n">
        <v>18</v>
      </c>
      <c r="R365" s="0" t="n">
        <v>5.4</v>
      </c>
      <c r="S365" s="0" t="n">
        <v>19.7</v>
      </c>
      <c r="T365" s="0" t="s">
        <v>51</v>
      </c>
      <c r="U365" s="0" t="n">
        <v>1.5</v>
      </c>
      <c r="AE365" s="11" t="n">
        <v>24</v>
      </c>
    </row>
    <row r="366" customFormat="false" ht="14" hidden="false" customHeight="false" outlineLevel="0" collapsed="false">
      <c r="A366" s="0" t="s">
        <v>530</v>
      </c>
      <c r="B366" s="0" t="s">
        <v>873</v>
      </c>
      <c r="C366" s="0" t="s">
        <v>889</v>
      </c>
      <c r="D366" s="0" t="s">
        <v>892</v>
      </c>
      <c r="E366" s="0" t="s">
        <v>893</v>
      </c>
      <c r="J366" s="0" t="s">
        <v>65</v>
      </c>
      <c r="L366" s="0" t="n">
        <v>10.5</v>
      </c>
      <c r="M366" s="0" t="n">
        <v>10.5</v>
      </c>
      <c r="N366" s="0" t="n">
        <v>10.5</v>
      </c>
      <c r="O366" s="0" t="n">
        <v>12.5</v>
      </c>
      <c r="P366" s="0" t="n">
        <v>12.5</v>
      </c>
      <c r="Q366" s="0" t="n">
        <v>12.5</v>
      </c>
      <c r="T366" s="0" t="s">
        <v>51</v>
      </c>
      <c r="U366" s="0" t="n">
        <v>1.75</v>
      </c>
      <c r="AE366" s="11" t="n">
        <v>3</v>
      </c>
      <c r="AF366" s="12"/>
    </row>
    <row r="367" customFormat="false" ht="14" hidden="false" customHeight="false" outlineLevel="0" collapsed="false">
      <c r="A367" s="0" t="s">
        <v>530</v>
      </c>
      <c r="B367" s="0" t="s">
        <v>873</v>
      </c>
      <c r="C367" s="0" t="s">
        <v>894</v>
      </c>
      <c r="D367" s="0" t="s">
        <v>895</v>
      </c>
      <c r="E367" s="0" t="s">
        <v>896</v>
      </c>
      <c r="F367" s="0" t="n">
        <v>180.3</v>
      </c>
      <c r="G367" s="0" t="n">
        <v>4.5</v>
      </c>
      <c r="H367" s="0" t="n">
        <v>4.3</v>
      </c>
      <c r="I367" s="0" t="n">
        <v>4.9</v>
      </c>
      <c r="J367" s="0" t="s">
        <v>65</v>
      </c>
      <c r="K367" s="0" t="s">
        <v>113</v>
      </c>
      <c r="L367" s="0" t="n">
        <v>12.5</v>
      </c>
      <c r="M367" s="0" t="n">
        <v>10</v>
      </c>
      <c r="N367" s="0" t="n">
        <v>15</v>
      </c>
      <c r="O367" s="0" t="n">
        <v>20.5</v>
      </c>
      <c r="P367" s="0" t="n">
        <v>11</v>
      </c>
      <c r="Q367" s="0" t="n">
        <v>30</v>
      </c>
      <c r="T367" s="0" t="s">
        <v>51</v>
      </c>
      <c r="U367" s="0" t="n">
        <v>1.525</v>
      </c>
      <c r="V367" s="0" t="n">
        <v>1.31</v>
      </c>
      <c r="W367" s="0" t="n">
        <v>1.74</v>
      </c>
      <c r="AE367" s="11" t="n">
        <v>24</v>
      </c>
    </row>
    <row r="368" customFormat="false" ht="14" hidden="false" customHeight="false" outlineLevel="0" collapsed="false">
      <c r="A368" s="0" t="s">
        <v>530</v>
      </c>
      <c r="B368" s="0" t="s">
        <v>873</v>
      </c>
      <c r="C368" s="0" t="s">
        <v>894</v>
      </c>
      <c r="D368" s="0" t="s">
        <v>897</v>
      </c>
      <c r="E368" s="0" t="s">
        <v>898</v>
      </c>
      <c r="F368" s="0" t="n">
        <v>69</v>
      </c>
      <c r="J368" s="0" t="s">
        <v>65</v>
      </c>
      <c r="AE368" s="11" t="n">
        <v>24</v>
      </c>
    </row>
    <row r="369" customFormat="false" ht="14" hidden="false" customHeight="false" outlineLevel="0" collapsed="false">
      <c r="A369" s="0" t="s">
        <v>530</v>
      </c>
      <c r="B369" s="0" t="s">
        <v>873</v>
      </c>
      <c r="C369" s="0" t="s">
        <v>894</v>
      </c>
      <c r="D369" s="0" t="s">
        <v>899</v>
      </c>
      <c r="E369" s="0" t="s">
        <v>900</v>
      </c>
      <c r="F369" s="0" t="n">
        <v>76.2</v>
      </c>
      <c r="J369" s="0" t="s">
        <v>65</v>
      </c>
      <c r="L369" s="0" t="n">
        <v>13.25</v>
      </c>
      <c r="M369" s="0" t="n">
        <v>11</v>
      </c>
      <c r="N369" s="0" t="n">
        <v>15.5</v>
      </c>
      <c r="AE369" s="11" t="n">
        <v>24</v>
      </c>
    </row>
    <row r="370" customFormat="false" ht="14" hidden="false" customHeight="false" outlineLevel="0" collapsed="false">
      <c r="A370" s="0" t="s">
        <v>530</v>
      </c>
      <c r="B370" s="0" t="s">
        <v>873</v>
      </c>
      <c r="C370" s="0" t="s">
        <v>901</v>
      </c>
      <c r="D370" s="0" t="s">
        <v>902</v>
      </c>
      <c r="E370" s="0" t="s">
        <v>903</v>
      </c>
      <c r="J370" s="0" t="s">
        <v>65</v>
      </c>
      <c r="L370" s="0" t="n">
        <v>13.5</v>
      </c>
      <c r="M370" s="0" t="n">
        <v>13.5</v>
      </c>
      <c r="N370" s="0" t="n">
        <v>13.5</v>
      </c>
      <c r="O370" s="0" t="n">
        <v>14.5</v>
      </c>
      <c r="P370" s="0" t="n">
        <v>14.5</v>
      </c>
      <c r="Q370" s="0" t="n">
        <v>14.5</v>
      </c>
      <c r="T370" s="0" t="s">
        <v>51</v>
      </c>
      <c r="U370" s="0" t="n">
        <v>0.95</v>
      </c>
      <c r="AE370" s="11" t="n">
        <v>3</v>
      </c>
      <c r="AF370" s="12"/>
    </row>
    <row r="371" customFormat="false" ht="14" hidden="false" customHeight="false" outlineLevel="0" collapsed="false">
      <c r="A371" s="0" t="s">
        <v>530</v>
      </c>
      <c r="B371" s="0" t="s">
        <v>873</v>
      </c>
      <c r="C371" s="0" t="s">
        <v>901</v>
      </c>
      <c r="D371" s="0" t="s">
        <v>904</v>
      </c>
      <c r="E371" s="0" t="s">
        <v>905</v>
      </c>
      <c r="J371" s="0" t="s">
        <v>65</v>
      </c>
      <c r="L371" s="0" t="n">
        <v>9.5</v>
      </c>
      <c r="M371" s="0" t="n">
        <v>9.5</v>
      </c>
      <c r="N371" s="0" t="n">
        <v>9.5</v>
      </c>
      <c r="O371" s="0" t="n">
        <v>12.5</v>
      </c>
      <c r="P371" s="0" t="n">
        <v>12.5</v>
      </c>
      <c r="Q371" s="0" t="n">
        <v>12.5</v>
      </c>
      <c r="T371" s="0" t="s">
        <v>51</v>
      </c>
      <c r="U371" s="0" t="n">
        <v>1.85</v>
      </c>
      <c r="AE371" s="11" t="n">
        <v>3</v>
      </c>
      <c r="AF371" s="12"/>
    </row>
    <row r="372" customFormat="false" ht="14" hidden="false" customHeight="false" outlineLevel="0" collapsed="false">
      <c r="A372" s="0" t="s">
        <v>530</v>
      </c>
      <c r="B372" s="0" t="s">
        <v>873</v>
      </c>
      <c r="C372" s="0" t="s">
        <v>906</v>
      </c>
      <c r="D372" s="0" t="s">
        <v>883</v>
      </c>
      <c r="E372" s="0" t="s">
        <v>905</v>
      </c>
      <c r="F372" s="0" t="n">
        <v>911</v>
      </c>
      <c r="G372" s="0" t="n">
        <v>6.75</v>
      </c>
      <c r="H372" s="0" t="n">
        <v>4.8</v>
      </c>
      <c r="I372" s="0" t="n">
        <v>8.7</v>
      </c>
      <c r="J372" s="0" t="s">
        <v>65</v>
      </c>
      <c r="L372" s="0" t="n">
        <v>9</v>
      </c>
      <c r="M372" s="0" t="n">
        <v>6</v>
      </c>
      <c r="N372" s="0" t="n">
        <v>12</v>
      </c>
      <c r="O372" s="0" t="n">
        <v>12.65</v>
      </c>
      <c r="P372" s="0" t="n">
        <v>4.4</v>
      </c>
      <c r="Q372" s="0" t="n">
        <v>20.9</v>
      </c>
      <c r="T372" s="0" t="s">
        <v>51</v>
      </c>
      <c r="U372" s="0" t="n">
        <v>1.865</v>
      </c>
      <c r="V372" s="0" t="n">
        <v>1.49</v>
      </c>
      <c r="W372" s="0" t="n">
        <v>2.03</v>
      </c>
      <c r="AE372" s="11" t="n">
        <v>24</v>
      </c>
    </row>
    <row r="373" customFormat="false" ht="14" hidden="false" customHeight="false" outlineLevel="0" collapsed="false">
      <c r="A373" s="0" t="s">
        <v>530</v>
      </c>
      <c r="B373" s="0" t="s">
        <v>907</v>
      </c>
      <c r="G373" s="0" t="n">
        <v>1.6</v>
      </c>
      <c r="H373" s="0" t="n">
        <v>1.6</v>
      </c>
      <c r="J373" s="0" t="s">
        <v>59</v>
      </c>
      <c r="K373" s="0" t="s">
        <v>71</v>
      </c>
      <c r="T373" s="0" t="s">
        <v>51</v>
      </c>
      <c r="U373" s="0" t="n">
        <v>0.7</v>
      </c>
      <c r="V373" s="0" t="n">
        <v>0.7</v>
      </c>
      <c r="AE373" s="11" t="n">
        <v>25</v>
      </c>
    </row>
    <row r="374" customFormat="false" ht="14" hidden="false" customHeight="false" outlineLevel="0" collapsed="false">
      <c r="A374" s="0" t="s">
        <v>530</v>
      </c>
      <c r="B374" s="0" t="s">
        <v>907</v>
      </c>
      <c r="G374" s="0" t="n">
        <v>2.03</v>
      </c>
      <c r="H374" s="0" t="n">
        <v>2.03</v>
      </c>
      <c r="J374" s="0" t="s">
        <v>59</v>
      </c>
      <c r="K374" s="0" t="s">
        <v>71</v>
      </c>
      <c r="L374" s="0" t="n">
        <v>13</v>
      </c>
      <c r="M374" s="0" t="n">
        <v>13</v>
      </c>
      <c r="N374" s="0" t="n">
        <v>13</v>
      </c>
      <c r="T374" s="0" t="s">
        <v>51</v>
      </c>
      <c r="U374" s="0" t="n">
        <v>0.985</v>
      </c>
      <c r="V374" s="0" t="n">
        <v>0.98</v>
      </c>
      <c r="W374" s="0" t="n">
        <v>0.99</v>
      </c>
      <c r="AE374" s="11" t="n">
        <v>25</v>
      </c>
    </row>
    <row r="375" customFormat="false" ht="14" hidden="false" customHeight="false" outlineLevel="0" collapsed="false">
      <c r="A375" s="0" t="s">
        <v>530</v>
      </c>
      <c r="B375" s="0" t="s">
        <v>907</v>
      </c>
      <c r="G375" s="0" t="n">
        <v>1.7</v>
      </c>
      <c r="H375" s="0" t="n">
        <v>1.7</v>
      </c>
      <c r="J375" s="0" t="s">
        <v>59</v>
      </c>
      <c r="K375" s="0" t="s">
        <v>71</v>
      </c>
      <c r="L375" s="0" t="n">
        <v>24.8</v>
      </c>
      <c r="M375" s="0" t="n">
        <v>24.8</v>
      </c>
      <c r="N375" s="0" t="n">
        <v>24.8</v>
      </c>
      <c r="T375" s="0" t="s">
        <v>51</v>
      </c>
      <c r="AE375" s="11" t="n">
        <v>25</v>
      </c>
    </row>
    <row r="376" customFormat="false" ht="14" hidden="false" customHeight="false" outlineLevel="0" collapsed="false">
      <c r="A376" s="0" t="s">
        <v>530</v>
      </c>
      <c r="B376" s="0" t="s">
        <v>907</v>
      </c>
      <c r="G376" s="0" t="n">
        <v>1.765</v>
      </c>
      <c r="H376" s="0" t="n">
        <v>1.61</v>
      </c>
      <c r="I376" s="0" t="n">
        <v>1.92</v>
      </c>
      <c r="J376" s="0" t="s">
        <v>59</v>
      </c>
      <c r="K376" s="0" t="s">
        <v>71</v>
      </c>
      <c r="L376" s="0" t="n">
        <v>23.8</v>
      </c>
      <c r="M376" s="0" t="n">
        <v>20.5</v>
      </c>
      <c r="N376" s="0" t="n">
        <v>27.1</v>
      </c>
      <c r="O376" s="0" t="n">
        <v>25</v>
      </c>
      <c r="P376" s="0" t="n">
        <v>24</v>
      </c>
      <c r="Q376" s="0" t="n">
        <v>26</v>
      </c>
      <c r="T376" s="0" t="s">
        <v>51</v>
      </c>
      <c r="U376" s="0" t="n">
        <v>0.745</v>
      </c>
      <c r="V376" s="0" t="n">
        <v>0.68</v>
      </c>
      <c r="W376" s="0" t="n">
        <v>0.81</v>
      </c>
      <c r="AE376" s="11" t="n">
        <v>25</v>
      </c>
    </row>
    <row r="377" customFormat="false" ht="14" hidden="false" customHeight="false" outlineLevel="0" collapsed="false">
      <c r="A377" s="0" t="s">
        <v>530</v>
      </c>
      <c r="B377" s="0" t="s">
        <v>907</v>
      </c>
      <c r="G377" s="0" t="n">
        <v>1.61</v>
      </c>
      <c r="H377" s="0" t="n">
        <v>1.61</v>
      </c>
      <c r="J377" s="0" t="s">
        <v>59</v>
      </c>
      <c r="K377" s="0" t="s">
        <v>71</v>
      </c>
      <c r="L377" s="0" t="n">
        <v>26.3</v>
      </c>
      <c r="M377" s="0" t="n">
        <v>25.4</v>
      </c>
      <c r="N377" s="0" t="n">
        <v>27.2</v>
      </c>
      <c r="T377" s="0" t="s">
        <v>51</v>
      </c>
      <c r="U377" s="0" t="n">
        <v>0.66</v>
      </c>
      <c r="V377" s="0" t="n">
        <v>0.63</v>
      </c>
      <c r="W377" s="0" t="n">
        <v>0.69</v>
      </c>
      <c r="AE377" s="11" t="n">
        <v>25</v>
      </c>
    </row>
    <row r="378" customFormat="false" ht="14" hidden="false" customHeight="false" outlineLevel="0" collapsed="false">
      <c r="A378" s="0" t="s">
        <v>530</v>
      </c>
      <c r="B378" s="0" t="s">
        <v>907</v>
      </c>
      <c r="G378" s="0" t="n">
        <v>1.505</v>
      </c>
      <c r="H378" s="0" t="n">
        <v>1.48</v>
      </c>
      <c r="I378" s="0" t="n">
        <v>1.53</v>
      </c>
      <c r="J378" s="0" t="s">
        <v>59</v>
      </c>
      <c r="K378" s="0" t="s">
        <v>71</v>
      </c>
      <c r="L378" s="0" t="n">
        <v>24.65</v>
      </c>
      <c r="M378" s="0" t="n">
        <v>21.3</v>
      </c>
      <c r="N378" s="0" t="n">
        <v>28</v>
      </c>
      <c r="T378" s="0" t="s">
        <v>51</v>
      </c>
      <c r="U378" s="0" t="n">
        <v>0.69</v>
      </c>
      <c r="V378" s="0" t="n">
        <v>0.66</v>
      </c>
      <c r="W378" s="0" t="n">
        <v>0.72</v>
      </c>
      <c r="AE378" s="11" t="n">
        <v>25</v>
      </c>
    </row>
    <row r="379" customFormat="false" ht="14" hidden="false" customHeight="false" outlineLevel="0" collapsed="false">
      <c r="A379" s="0" t="s">
        <v>530</v>
      </c>
      <c r="B379" s="0" t="s">
        <v>907</v>
      </c>
      <c r="G379" s="0" t="n">
        <v>1.92</v>
      </c>
      <c r="H379" s="0" t="n">
        <v>1.92</v>
      </c>
      <c r="J379" s="0" t="s">
        <v>59</v>
      </c>
      <c r="K379" s="0" t="s">
        <v>71</v>
      </c>
      <c r="T379" s="0" t="s">
        <v>51</v>
      </c>
      <c r="AE379" s="11" t="n">
        <v>25</v>
      </c>
    </row>
    <row r="380" customFormat="false" ht="14" hidden="false" customHeight="false" outlineLevel="0" collapsed="false">
      <c r="A380" s="0" t="s">
        <v>530</v>
      </c>
      <c r="B380" s="0" t="s">
        <v>907</v>
      </c>
      <c r="G380" s="0" t="n">
        <v>1.78</v>
      </c>
      <c r="H380" s="0" t="n">
        <v>1.76</v>
      </c>
      <c r="I380" s="0" t="n">
        <v>1.8</v>
      </c>
      <c r="J380" s="0" t="s">
        <v>59</v>
      </c>
      <c r="K380" s="0" t="s">
        <v>71</v>
      </c>
      <c r="L380" s="0" t="n">
        <v>24.2</v>
      </c>
      <c r="M380" s="0" t="n">
        <v>19.2</v>
      </c>
      <c r="N380" s="0" t="n">
        <v>29.2</v>
      </c>
      <c r="T380" s="0" t="s">
        <v>51</v>
      </c>
      <c r="U380" s="0" t="n">
        <v>0.745</v>
      </c>
      <c r="V380" s="0" t="n">
        <v>0.71</v>
      </c>
      <c r="W380" s="0" t="n">
        <v>0.78</v>
      </c>
      <c r="AE380" s="11" t="n">
        <v>25</v>
      </c>
    </row>
    <row r="381" customFormat="false" ht="14" hidden="false" customHeight="false" outlineLevel="0" collapsed="false">
      <c r="A381" s="0" t="s">
        <v>530</v>
      </c>
      <c r="B381" s="0" t="s">
        <v>907</v>
      </c>
      <c r="J381" s="0" t="s">
        <v>59</v>
      </c>
      <c r="K381" s="0" t="s">
        <v>71</v>
      </c>
      <c r="L381" s="0" t="n">
        <v>23.8</v>
      </c>
      <c r="M381" s="0" t="n">
        <v>19.6</v>
      </c>
      <c r="N381" s="0" t="n">
        <v>28</v>
      </c>
      <c r="O381" s="0" t="n">
        <v>21.5</v>
      </c>
      <c r="P381" s="0" t="n">
        <v>19</v>
      </c>
      <c r="Q381" s="0" t="n">
        <v>24</v>
      </c>
      <c r="T381" s="0" t="s">
        <v>51</v>
      </c>
      <c r="U381" s="0" t="n">
        <v>0.76</v>
      </c>
      <c r="V381" s="0" t="n">
        <v>0.68</v>
      </c>
      <c r="W381" s="0" t="n">
        <v>0.84</v>
      </c>
      <c r="AE381" s="11" t="n">
        <v>25</v>
      </c>
    </row>
    <row r="382" customFormat="false" ht="14" hidden="false" customHeight="false" outlineLevel="0" collapsed="false">
      <c r="A382" s="0" t="s">
        <v>530</v>
      </c>
      <c r="B382" s="0" t="s">
        <v>907</v>
      </c>
      <c r="C382" s="0" t="s">
        <v>908</v>
      </c>
      <c r="D382" s="0" t="s">
        <v>909</v>
      </c>
      <c r="G382" s="0" t="n">
        <v>2.225</v>
      </c>
      <c r="H382" s="0" t="n">
        <v>2.15</v>
      </c>
      <c r="I382" s="0" t="n">
        <v>2.3</v>
      </c>
      <c r="J382" s="0" t="s">
        <v>59</v>
      </c>
      <c r="K382" s="0" t="s">
        <v>71</v>
      </c>
      <c r="L382" s="0" t="n">
        <v>18.9</v>
      </c>
      <c r="M382" s="0" t="n">
        <v>16.8</v>
      </c>
      <c r="N382" s="0" t="n">
        <v>21</v>
      </c>
      <c r="O382" s="0" t="n">
        <v>14.5</v>
      </c>
      <c r="P382" s="0" t="n">
        <v>12</v>
      </c>
      <c r="Q382" s="0" t="n">
        <v>17</v>
      </c>
      <c r="T382" s="0" t="s">
        <v>51</v>
      </c>
      <c r="U382" s="0" t="n">
        <v>0.85</v>
      </c>
      <c r="V382" s="0" t="n">
        <v>0.77</v>
      </c>
      <c r="W382" s="0" t="n">
        <v>0.93</v>
      </c>
      <c r="AE382" s="11" t="n">
        <v>25</v>
      </c>
    </row>
    <row r="383" customFormat="false" ht="14" hidden="false" customHeight="false" outlineLevel="0" collapsed="false">
      <c r="A383" s="0" t="s">
        <v>530</v>
      </c>
      <c r="B383" s="0" t="s">
        <v>910</v>
      </c>
      <c r="C383" s="0" t="s">
        <v>911</v>
      </c>
      <c r="D383" s="0" t="s">
        <v>912</v>
      </c>
      <c r="E383" s="0" t="s">
        <v>913</v>
      </c>
      <c r="F383" s="0" t="n">
        <v>305</v>
      </c>
      <c r="J383" s="0" t="s">
        <v>59</v>
      </c>
      <c r="K383" s="0" t="s">
        <v>71</v>
      </c>
      <c r="AE383" s="11" t="n">
        <v>9</v>
      </c>
    </row>
    <row r="384" customFormat="false" ht="14" hidden="false" customHeight="false" outlineLevel="0" collapsed="false">
      <c r="A384" s="0" t="s">
        <v>530</v>
      </c>
      <c r="B384" s="0" t="s">
        <v>910</v>
      </c>
      <c r="C384" s="0" t="s">
        <v>911</v>
      </c>
      <c r="D384" s="0" t="s">
        <v>914</v>
      </c>
      <c r="E384" s="0" t="s">
        <v>915</v>
      </c>
      <c r="F384" s="0" t="n">
        <v>305</v>
      </c>
      <c r="J384" s="0" t="s">
        <v>59</v>
      </c>
      <c r="K384" s="0" t="s">
        <v>71</v>
      </c>
      <c r="AE384" s="11" t="n">
        <v>9</v>
      </c>
    </row>
    <row r="385" customFormat="false" ht="14" hidden="false" customHeight="false" outlineLevel="0" collapsed="false">
      <c r="A385" s="0" t="s">
        <v>530</v>
      </c>
      <c r="B385" s="0" t="s">
        <v>916</v>
      </c>
      <c r="C385" s="0" t="s">
        <v>917</v>
      </c>
      <c r="D385" s="0" t="s">
        <v>390</v>
      </c>
      <c r="E385" s="0" t="s">
        <v>918</v>
      </c>
      <c r="F385" s="0" t="n">
        <v>2100</v>
      </c>
      <c r="G385" s="0" t="n">
        <v>3.72</v>
      </c>
      <c r="H385" s="0" t="n">
        <v>3.72</v>
      </c>
      <c r="J385" s="0" t="s">
        <v>59</v>
      </c>
      <c r="K385" s="0" t="s">
        <v>71</v>
      </c>
      <c r="T385" s="0" t="s">
        <v>51</v>
      </c>
      <c r="U385" s="0" t="n">
        <v>1.62</v>
      </c>
      <c r="V385" s="0" t="n">
        <v>1.6</v>
      </c>
      <c r="W385" s="0" t="n">
        <v>1.64</v>
      </c>
      <c r="AE385" s="11" t="n">
        <v>24</v>
      </c>
    </row>
    <row r="386" customFormat="false" ht="14" hidden="false" customHeight="false" outlineLevel="0" collapsed="false">
      <c r="A386" s="0" t="s">
        <v>530</v>
      </c>
      <c r="B386" s="0" t="s">
        <v>919</v>
      </c>
      <c r="C386" s="0" t="s">
        <v>920</v>
      </c>
      <c r="D386" s="0" t="s">
        <v>921</v>
      </c>
      <c r="G386" s="0" t="n">
        <v>1.95</v>
      </c>
      <c r="H386" s="0" t="n">
        <v>1.9</v>
      </c>
      <c r="I386" s="0" t="n">
        <v>2</v>
      </c>
      <c r="J386" s="0" t="s">
        <v>59</v>
      </c>
      <c r="K386" s="0" t="s">
        <v>71</v>
      </c>
      <c r="O386" s="0" t="n">
        <v>26.2</v>
      </c>
      <c r="P386" s="0" t="n">
        <v>24</v>
      </c>
      <c r="Q386" s="0" t="n">
        <v>28</v>
      </c>
      <c r="T386" s="0" t="s">
        <v>51</v>
      </c>
      <c r="U386" s="0" t="n">
        <v>0.85</v>
      </c>
      <c r="V386" s="0" t="n">
        <v>0.82</v>
      </c>
      <c r="W386" s="0" t="n">
        <v>0.88</v>
      </c>
      <c r="AE386" s="11" t="n">
        <v>20</v>
      </c>
    </row>
    <row r="387" customFormat="false" ht="14" hidden="false" customHeight="false" outlineLevel="0" collapsed="false">
      <c r="A387" s="0" t="s">
        <v>530</v>
      </c>
      <c r="B387" s="0" t="s">
        <v>922</v>
      </c>
      <c r="C387" s="0" t="s">
        <v>923</v>
      </c>
      <c r="D387" s="0" t="s">
        <v>924</v>
      </c>
      <c r="E387" s="0" t="s">
        <v>925</v>
      </c>
      <c r="F387" s="0" t="n">
        <v>229</v>
      </c>
      <c r="J387" s="0" t="s">
        <v>59</v>
      </c>
      <c r="L387" s="0" t="n">
        <v>24.5</v>
      </c>
      <c r="M387" s="0" t="n">
        <v>18.5</v>
      </c>
      <c r="N387" s="0" t="n">
        <v>30.5</v>
      </c>
      <c r="O387" s="0" t="n">
        <v>24</v>
      </c>
      <c r="P387" s="0" t="n">
        <v>24</v>
      </c>
      <c r="Q387" s="0" t="n">
        <v>24</v>
      </c>
      <c r="T387" s="0" t="s">
        <v>60</v>
      </c>
      <c r="U387" s="0" t="n">
        <v>0.89</v>
      </c>
      <c r="V387" s="0" t="n">
        <v>0.8</v>
      </c>
      <c r="W387" s="0" t="n">
        <v>0.96</v>
      </c>
      <c r="AE387" s="11" t="n">
        <v>17</v>
      </c>
    </row>
    <row r="388" customFormat="false" ht="14" hidden="false" customHeight="false" outlineLevel="0" collapsed="false">
      <c r="A388" s="0" t="s">
        <v>530</v>
      </c>
      <c r="B388" s="0" t="s">
        <v>926</v>
      </c>
      <c r="C388" s="0" t="s">
        <v>927</v>
      </c>
      <c r="D388" s="0" t="s">
        <v>928</v>
      </c>
      <c r="E388" s="0" t="s">
        <v>929</v>
      </c>
      <c r="F388" s="0" t="n">
        <v>933.5</v>
      </c>
      <c r="G388" s="0" t="n">
        <v>2.2</v>
      </c>
      <c r="H388" s="0" t="n">
        <v>2</v>
      </c>
      <c r="I388" s="0" t="n">
        <v>2.4</v>
      </c>
      <c r="J388" s="0" t="s">
        <v>59</v>
      </c>
      <c r="L388" s="0" t="n">
        <v>22.15</v>
      </c>
      <c r="M388" s="0" t="n">
        <v>18</v>
      </c>
      <c r="N388" s="0" t="n">
        <v>26.3</v>
      </c>
      <c r="O388" s="0" t="n">
        <v>21.95</v>
      </c>
      <c r="P388" s="0" t="n">
        <v>18.5</v>
      </c>
      <c r="Q388" s="0" t="n">
        <v>25.6</v>
      </c>
      <c r="T388" s="0" t="s">
        <v>51</v>
      </c>
      <c r="U388" s="0" t="n">
        <v>0.925</v>
      </c>
      <c r="V388" s="0" t="n">
        <v>0.8</v>
      </c>
      <c r="W388" s="0" t="n">
        <v>1.05</v>
      </c>
      <c r="AE388" s="11" t="n">
        <v>24</v>
      </c>
    </row>
    <row r="389" customFormat="false" ht="14" hidden="false" customHeight="false" outlineLevel="0" collapsed="false">
      <c r="A389" s="0" t="s">
        <v>530</v>
      </c>
      <c r="B389" s="0" t="s">
        <v>930</v>
      </c>
      <c r="C389" s="0" t="s">
        <v>931</v>
      </c>
      <c r="D389" s="0" t="s">
        <v>932</v>
      </c>
      <c r="E389" s="0" t="s">
        <v>933</v>
      </c>
      <c r="F389" s="0" t="n">
        <v>207</v>
      </c>
      <c r="J389" s="0" t="s">
        <v>59</v>
      </c>
      <c r="AE389" s="11" t="n">
        <v>24</v>
      </c>
    </row>
    <row r="390" customFormat="false" ht="14" hidden="false" customHeight="false" outlineLevel="0" collapsed="false">
      <c r="A390" s="0" t="s">
        <v>530</v>
      </c>
      <c r="B390" s="0" t="s">
        <v>930</v>
      </c>
      <c r="C390" s="0" t="s">
        <v>934</v>
      </c>
      <c r="D390" s="0" t="s">
        <v>935</v>
      </c>
      <c r="E390" s="0" t="s">
        <v>936</v>
      </c>
      <c r="F390" s="0" t="n">
        <v>407</v>
      </c>
      <c r="J390" s="0" t="s">
        <v>59</v>
      </c>
      <c r="AE390" s="11" t="n">
        <v>24</v>
      </c>
    </row>
    <row r="391" customFormat="false" ht="14" hidden="false" customHeight="false" outlineLevel="0" collapsed="false">
      <c r="A391" s="0" t="s">
        <v>530</v>
      </c>
      <c r="B391" s="0" t="s">
        <v>930</v>
      </c>
      <c r="C391" s="0" t="s">
        <v>934</v>
      </c>
      <c r="D391" s="0" t="s">
        <v>937</v>
      </c>
      <c r="E391" s="0" t="s">
        <v>938</v>
      </c>
      <c r="F391" s="0" t="n">
        <v>305</v>
      </c>
      <c r="J391" s="0" t="s">
        <v>59</v>
      </c>
      <c r="AE391" s="11" t="n">
        <v>24</v>
      </c>
    </row>
    <row r="392" customFormat="false" ht="14" hidden="false" customHeight="false" outlineLevel="0" collapsed="false">
      <c r="A392" s="0" t="s">
        <v>530</v>
      </c>
      <c r="B392" s="0" t="s">
        <v>930</v>
      </c>
      <c r="C392" s="0" t="s">
        <v>939</v>
      </c>
      <c r="D392" s="0" t="s">
        <v>940</v>
      </c>
      <c r="E392" s="0" t="s">
        <v>941</v>
      </c>
      <c r="F392" s="0" t="n">
        <v>260</v>
      </c>
      <c r="J392" s="0" t="s">
        <v>59</v>
      </c>
      <c r="AE392" s="11" t="n">
        <v>24</v>
      </c>
    </row>
    <row r="393" customFormat="false" ht="14" hidden="false" customHeight="false" outlineLevel="0" collapsed="false">
      <c r="A393" s="0" t="s">
        <v>530</v>
      </c>
      <c r="B393" s="0" t="s">
        <v>942</v>
      </c>
      <c r="C393" s="0" t="s">
        <v>943</v>
      </c>
      <c r="D393" s="0" t="s">
        <v>944</v>
      </c>
      <c r="E393" s="0" t="s">
        <v>945</v>
      </c>
      <c r="F393" s="0" t="n">
        <v>1778</v>
      </c>
      <c r="J393" s="0" t="s">
        <v>59</v>
      </c>
      <c r="T393" s="0" t="s">
        <v>51</v>
      </c>
      <c r="U393" s="0" t="n">
        <v>1.29</v>
      </c>
      <c r="V393" s="0" t="n">
        <v>1.16</v>
      </c>
      <c r="W393" s="0" t="n">
        <v>1.42</v>
      </c>
      <c r="AE393" s="11" t="n">
        <v>24</v>
      </c>
    </row>
    <row r="394" customFormat="false" ht="14" hidden="false" customHeight="false" outlineLevel="0" collapsed="false">
      <c r="A394" s="0" t="s">
        <v>530</v>
      </c>
      <c r="B394" s="0" t="s">
        <v>946</v>
      </c>
      <c r="C394" s="0" t="s">
        <v>947</v>
      </c>
      <c r="D394" s="0" t="s">
        <v>948</v>
      </c>
      <c r="E394" s="0" t="s">
        <v>949</v>
      </c>
      <c r="F394" s="0" t="n">
        <v>910</v>
      </c>
      <c r="J394" s="0" t="s">
        <v>59</v>
      </c>
      <c r="AE394" s="11" t="n">
        <v>17</v>
      </c>
    </row>
    <row r="395" customFormat="false" ht="14" hidden="false" customHeight="false" outlineLevel="0" collapsed="false">
      <c r="A395" s="0" t="s">
        <v>530</v>
      </c>
      <c r="B395" s="0" t="s">
        <v>946</v>
      </c>
      <c r="C395" s="0" t="s">
        <v>947</v>
      </c>
      <c r="D395" s="0" t="s">
        <v>950</v>
      </c>
      <c r="G395" s="0" t="n">
        <v>2.465</v>
      </c>
      <c r="H395" s="0" t="n">
        <v>2.41</v>
      </c>
      <c r="I395" s="0" t="n">
        <v>2.52</v>
      </c>
      <c r="J395" s="0" t="s">
        <v>59</v>
      </c>
      <c r="K395" s="0" t="s">
        <v>71</v>
      </c>
      <c r="L395" s="0" t="n">
        <v>21.9</v>
      </c>
      <c r="M395" s="0" t="n">
        <v>19.2</v>
      </c>
      <c r="N395" s="0" t="n">
        <v>24.6</v>
      </c>
      <c r="O395" s="0" t="n">
        <v>24.5</v>
      </c>
      <c r="P395" s="0" t="n">
        <v>24</v>
      </c>
      <c r="Q395" s="0" t="n">
        <v>25</v>
      </c>
      <c r="T395" s="0" t="s">
        <v>60</v>
      </c>
      <c r="U395" s="0" t="n">
        <v>1.485</v>
      </c>
      <c r="V395" s="0" t="n">
        <v>1.31</v>
      </c>
      <c r="W395" s="0" t="n">
        <v>1.66</v>
      </c>
      <c r="X395" s="0" t="n">
        <v>0.555</v>
      </c>
      <c r="Y395" s="0" t="n">
        <v>0.5</v>
      </c>
      <c r="Z395" s="0" t="n">
        <v>0.61</v>
      </c>
      <c r="AE395" s="11" t="n">
        <v>35</v>
      </c>
    </row>
    <row r="396" customFormat="false" ht="14" hidden="false" customHeight="false" outlineLevel="0" collapsed="false">
      <c r="A396" s="0" t="s">
        <v>530</v>
      </c>
      <c r="B396" s="0" t="s">
        <v>951</v>
      </c>
      <c r="C396" s="0" t="s">
        <v>952</v>
      </c>
      <c r="D396" s="0" t="s">
        <v>246</v>
      </c>
      <c r="G396" s="0" t="n">
        <v>2.25</v>
      </c>
      <c r="H396" s="0" t="n">
        <v>2.25</v>
      </c>
      <c r="J396" s="0" t="s">
        <v>59</v>
      </c>
      <c r="K396" s="0" t="s">
        <v>71</v>
      </c>
      <c r="T396" s="0" t="s">
        <v>51</v>
      </c>
      <c r="U396" s="0" t="n">
        <v>0.95</v>
      </c>
      <c r="V396" s="0" t="n">
        <v>0.9</v>
      </c>
      <c r="W396" s="0" t="n">
        <v>1</v>
      </c>
      <c r="AE396" s="11" t="n">
        <v>21</v>
      </c>
    </row>
    <row r="397" customFormat="false" ht="14" hidden="false" customHeight="false" outlineLevel="0" collapsed="false">
      <c r="A397" s="0" t="s">
        <v>530</v>
      </c>
      <c r="B397" s="0" t="s">
        <v>951</v>
      </c>
      <c r="C397" s="0" t="s">
        <v>953</v>
      </c>
      <c r="D397" s="0" t="s">
        <v>954</v>
      </c>
      <c r="E397" s="0" t="s">
        <v>955</v>
      </c>
      <c r="F397" s="0" t="n">
        <v>240</v>
      </c>
      <c r="G397" s="0" t="n">
        <v>1.7</v>
      </c>
      <c r="H397" s="0" t="n">
        <v>1.5</v>
      </c>
      <c r="I397" s="0" t="n">
        <v>1.9</v>
      </c>
      <c r="J397" s="0" t="s">
        <v>59</v>
      </c>
      <c r="O397" s="0" t="n">
        <v>23.5</v>
      </c>
      <c r="P397" s="0" t="n">
        <v>19</v>
      </c>
      <c r="Q397" s="0" t="n">
        <v>27</v>
      </c>
      <c r="T397" s="0" t="s">
        <v>51</v>
      </c>
      <c r="U397" s="0" t="n">
        <v>0.77</v>
      </c>
      <c r="V397" s="0" t="n">
        <v>0.66</v>
      </c>
      <c r="W397" s="0" t="n">
        <v>0.88</v>
      </c>
      <c r="AE397" s="11" t="n">
        <v>22</v>
      </c>
    </row>
    <row r="398" customFormat="false" ht="14" hidden="false" customHeight="false" outlineLevel="0" collapsed="false">
      <c r="A398" s="0" t="s">
        <v>530</v>
      </c>
      <c r="B398" s="0" t="s">
        <v>951</v>
      </c>
      <c r="C398" s="0" t="s">
        <v>956</v>
      </c>
      <c r="D398" s="0" t="s">
        <v>957</v>
      </c>
      <c r="G398" s="0" t="n">
        <v>2.35</v>
      </c>
      <c r="H398" s="0" t="n">
        <v>2.3</v>
      </c>
      <c r="I398" s="0" t="n">
        <v>2.4</v>
      </c>
      <c r="J398" s="0" t="s">
        <v>59</v>
      </c>
      <c r="K398" s="0" t="s">
        <v>71</v>
      </c>
      <c r="O398" s="0" t="n">
        <v>21.5</v>
      </c>
      <c r="P398" s="0" t="n">
        <v>20.2</v>
      </c>
      <c r="Q398" s="0" t="n">
        <v>22.8</v>
      </c>
      <c r="T398" s="0" t="s">
        <v>51</v>
      </c>
      <c r="U398" s="0" t="n">
        <v>1.15</v>
      </c>
      <c r="V398" s="0" t="n">
        <v>1.1</v>
      </c>
      <c r="W398" s="0" t="n">
        <v>1.2</v>
      </c>
      <c r="AE398" s="11" t="n">
        <v>21</v>
      </c>
    </row>
    <row r="399" customFormat="false" ht="14" hidden="false" customHeight="false" outlineLevel="0" collapsed="false">
      <c r="A399" s="0" t="s">
        <v>530</v>
      </c>
      <c r="B399" s="0" t="s">
        <v>951</v>
      </c>
      <c r="C399" s="0" t="s">
        <v>956</v>
      </c>
      <c r="D399" s="0" t="s">
        <v>958</v>
      </c>
      <c r="J399" s="0" t="s">
        <v>59</v>
      </c>
      <c r="K399" s="0" t="s">
        <v>71</v>
      </c>
      <c r="T399" s="0" t="s">
        <v>51</v>
      </c>
      <c r="U399" s="0" t="n">
        <v>1.35</v>
      </c>
      <c r="V399" s="0" t="n">
        <v>1.3</v>
      </c>
      <c r="W399" s="0" t="n">
        <v>1.4</v>
      </c>
      <c r="AE399" s="11" t="n">
        <v>21</v>
      </c>
    </row>
    <row r="400" customFormat="false" ht="14" hidden="false" customHeight="false" outlineLevel="0" collapsed="false">
      <c r="A400" s="0" t="s">
        <v>530</v>
      </c>
      <c r="B400" s="0" t="s">
        <v>951</v>
      </c>
      <c r="C400" s="0" t="s">
        <v>959</v>
      </c>
      <c r="D400" s="0" t="s">
        <v>960</v>
      </c>
      <c r="E400" s="0" t="s">
        <v>961</v>
      </c>
      <c r="F400" s="0" t="n">
        <v>616</v>
      </c>
      <c r="G400" s="0" t="n">
        <v>1.7</v>
      </c>
      <c r="H400" s="0" t="n">
        <v>1.7</v>
      </c>
      <c r="J400" s="0" t="s">
        <v>59</v>
      </c>
      <c r="O400" s="0" t="n">
        <v>25</v>
      </c>
      <c r="P400" s="0" t="n">
        <v>25</v>
      </c>
      <c r="Q400" s="0" t="n">
        <v>25</v>
      </c>
      <c r="AE400" s="11" t="n">
        <v>22</v>
      </c>
    </row>
    <row r="401" customFormat="false" ht="14" hidden="false" customHeight="false" outlineLevel="0" collapsed="false">
      <c r="A401" s="0" t="s">
        <v>530</v>
      </c>
      <c r="B401" s="0" t="s">
        <v>951</v>
      </c>
      <c r="C401" s="0" t="s">
        <v>959</v>
      </c>
      <c r="D401" s="0" t="s">
        <v>962</v>
      </c>
      <c r="E401" s="0" t="s">
        <v>963</v>
      </c>
      <c r="F401" s="0" t="n">
        <v>380</v>
      </c>
      <c r="J401" s="0" t="s">
        <v>59</v>
      </c>
      <c r="AE401" s="11" t="n">
        <v>22</v>
      </c>
    </row>
    <row r="402" customFormat="false" ht="14" hidden="false" customHeight="false" outlineLevel="0" collapsed="false">
      <c r="A402" s="0" t="s">
        <v>530</v>
      </c>
      <c r="B402" s="0" t="s">
        <v>951</v>
      </c>
      <c r="C402" s="0" t="s">
        <v>959</v>
      </c>
      <c r="D402" s="0" t="s">
        <v>964</v>
      </c>
      <c r="E402" s="0" t="s">
        <v>965</v>
      </c>
      <c r="F402" s="0" t="n">
        <v>900</v>
      </c>
      <c r="G402" s="0" t="n">
        <v>1.74</v>
      </c>
      <c r="H402" s="0" t="n">
        <v>1.49</v>
      </c>
      <c r="I402" s="0" t="n">
        <v>1.99</v>
      </c>
      <c r="J402" s="0" t="s">
        <v>59</v>
      </c>
      <c r="L402" s="0" t="n">
        <v>19.5</v>
      </c>
      <c r="M402" s="0" t="n">
        <v>15.5</v>
      </c>
      <c r="N402" s="0" t="n">
        <v>23.5</v>
      </c>
      <c r="O402" s="0" t="n">
        <v>21</v>
      </c>
      <c r="P402" s="0" t="n">
        <v>12</v>
      </c>
      <c r="Q402" s="0" t="n">
        <v>31.5</v>
      </c>
      <c r="T402" s="0" t="s">
        <v>51</v>
      </c>
      <c r="U402" s="0" t="n">
        <v>0.93</v>
      </c>
      <c r="V402" s="0" t="n">
        <v>0.68</v>
      </c>
      <c r="W402" s="0" t="n">
        <v>1.18</v>
      </c>
      <c r="AA402" s="0" t="s">
        <v>966</v>
      </c>
      <c r="AE402" s="11" t="n">
        <v>22</v>
      </c>
    </row>
    <row r="403" customFormat="false" ht="14" hidden="false" customHeight="false" outlineLevel="0" collapsed="false">
      <c r="A403" s="0" t="s">
        <v>530</v>
      </c>
      <c r="B403" s="0" t="s">
        <v>951</v>
      </c>
      <c r="C403" s="0" t="s">
        <v>967</v>
      </c>
      <c r="D403" s="0" t="s">
        <v>968</v>
      </c>
      <c r="G403" s="0" t="n">
        <v>2.3</v>
      </c>
      <c r="I403" s="0" t="n">
        <v>2.3</v>
      </c>
      <c r="J403" s="0" t="s">
        <v>59</v>
      </c>
      <c r="K403" s="0" t="s">
        <v>71</v>
      </c>
      <c r="O403" s="0" t="n">
        <v>21.2</v>
      </c>
      <c r="P403" s="0" t="n">
        <v>21.2</v>
      </c>
      <c r="Q403" s="0" t="n">
        <v>21.2</v>
      </c>
      <c r="T403" s="0" t="s">
        <v>51</v>
      </c>
      <c r="U403" s="0" t="n">
        <v>1.3</v>
      </c>
      <c r="V403" s="0" t="n">
        <v>1.3</v>
      </c>
      <c r="AE403" s="11" t="n">
        <v>21</v>
      </c>
    </row>
    <row r="404" customFormat="false" ht="14" hidden="false" customHeight="false" outlineLevel="0" collapsed="false">
      <c r="A404" s="0" t="s">
        <v>530</v>
      </c>
      <c r="B404" s="0" t="s">
        <v>951</v>
      </c>
      <c r="C404" s="0" t="s">
        <v>967</v>
      </c>
      <c r="D404" s="0" t="s">
        <v>969</v>
      </c>
      <c r="G404" s="0" t="n">
        <v>3.4</v>
      </c>
      <c r="H404" s="0" t="n">
        <v>3.3</v>
      </c>
      <c r="I404" s="0" t="n">
        <v>3.5</v>
      </c>
      <c r="J404" s="0" t="s">
        <v>59</v>
      </c>
      <c r="K404" s="0" t="s">
        <v>71</v>
      </c>
      <c r="O404" s="0" t="n">
        <v>16.9</v>
      </c>
      <c r="P404" s="0" t="n">
        <v>13.1</v>
      </c>
      <c r="Q404" s="0" t="n">
        <v>20.7</v>
      </c>
      <c r="T404" s="0" t="s">
        <v>51</v>
      </c>
      <c r="U404" s="0" t="n">
        <v>1.485</v>
      </c>
      <c r="V404" s="0" t="n">
        <v>1.41</v>
      </c>
      <c r="W404" s="0" t="n">
        <v>1.56</v>
      </c>
      <c r="AE404" s="11" t="n">
        <v>21</v>
      </c>
    </row>
    <row r="405" customFormat="false" ht="14" hidden="false" customHeight="false" outlineLevel="0" collapsed="false">
      <c r="A405" s="0" t="s">
        <v>530</v>
      </c>
      <c r="B405" s="0" t="s">
        <v>951</v>
      </c>
      <c r="C405" s="0" t="s">
        <v>970</v>
      </c>
      <c r="D405" s="0" t="s">
        <v>971</v>
      </c>
      <c r="E405" s="0" t="s">
        <v>972</v>
      </c>
      <c r="F405" s="0" t="n">
        <v>245</v>
      </c>
      <c r="J405" s="0" t="s">
        <v>59</v>
      </c>
      <c r="AE405" s="11" t="n">
        <v>22</v>
      </c>
    </row>
    <row r="406" customFormat="false" ht="14" hidden="false" customHeight="false" outlineLevel="0" collapsed="false">
      <c r="A406" s="0" t="s">
        <v>530</v>
      </c>
      <c r="B406" s="0" t="s">
        <v>951</v>
      </c>
      <c r="C406" s="0" t="s">
        <v>973</v>
      </c>
      <c r="D406" s="0" t="s">
        <v>974</v>
      </c>
      <c r="E406" s="0" t="s">
        <v>975</v>
      </c>
      <c r="F406" s="0" t="n">
        <v>340</v>
      </c>
      <c r="G406" s="0" t="n">
        <v>1.5</v>
      </c>
      <c r="H406" s="0" t="n">
        <v>1.5</v>
      </c>
      <c r="J406" s="0" t="s">
        <v>59</v>
      </c>
      <c r="T406" s="0" t="s">
        <v>51</v>
      </c>
      <c r="U406" s="0" t="n">
        <v>0.725</v>
      </c>
      <c r="V406" s="0" t="n">
        <v>0.65</v>
      </c>
      <c r="W406" s="0" t="n">
        <v>0.8</v>
      </c>
      <c r="AE406" s="11" t="n">
        <v>22</v>
      </c>
    </row>
    <row r="407" customFormat="false" ht="14" hidden="false" customHeight="false" outlineLevel="0" collapsed="false">
      <c r="A407" s="0" t="s">
        <v>530</v>
      </c>
      <c r="B407" s="0" t="s">
        <v>951</v>
      </c>
      <c r="C407" s="0" t="s">
        <v>976</v>
      </c>
      <c r="D407" s="0" t="s">
        <v>390</v>
      </c>
      <c r="E407" s="0" t="s">
        <v>977</v>
      </c>
      <c r="F407" s="0" t="n">
        <v>419</v>
      </c>
      <c r="J407" s="0" t="s">
        <v>59</v>
      </c>
      <c r="AE407" s="11" t="n">
        <v>22</v>
      </c>
    </row>
    <row r="408" customFormat="false" ht="14" hidden="false" customHeight="false" outlineLevel="0" collapsed="false">
      <c r="A408" s="0" t="s">
        <v>530</v>
      </c>
      <c r="B408" s="0" t="s">
        <v>951</v>
      </c>
      <c r="C408" s="0" t="s">
        <v>976</v>
      </c>
      <c r="D408" s="0" t="s">
        <v>978</v>
      </c>
      <c r="E408" s="0" t="s">
        <v>979</v>
      </c>
      <c r="F408" s="0" t="n">
        <v>457</v>
      </c>
      <c r="J408" s="0" t="s">
        <v>59</v>
      </c>
      <c r="AE408" s="11" t="n">
        <v>22</v>
      </c>
    </row>
    <row r="409" customFormat="false" ht="14" hidden="false" customHeight="false" outlineLevel="0" collapsed="false">
      <c r="A409" s="0" t="s">
        <v>530</v>
      </c>
      <c r="B409" s="0" t="s">
        <v>951</v>
      </c>
      <c r="C409" s="0" t="s">
        <v>976</v>
      </c>
      <c r="D409" s="0" t="s">
        <v>924</v>
      </c>
      <c r="E409" s="0" t="s">
        <v>980</v>
      </c>
      <c r="F409" s="0" t="n">
        <v>550</v>
      </c>
      <c r="G409" s="0" t="n">
        <v>2.25</v>
      </c>
      <c r="H409" s="0" t="n">
        <v>2</v>
      </c>
      <c r="I409" s="0" t="n">
        <v>2.5</v>
      </c>
      <c r="J409" s="0" t="s">
        <v>59</v>
      </c>
      <c r="O409" s="0" t="n">
        <v>20.5</v>
      </c>
      <c r="P409" s="0" t="n">
        <v>20</v>
      </c>
      <c r="Q409" s="0" t="n">
        <v>21</v>
      </c>
      <c r="T409" s="0" t="s">
        <v>51</v>
      </c>
      <c r="U409" s="0" t="n">
        <v>0.825</v>
      </c>
      <c r="V409" s="0" t="n">
        <v>0.8</v>
      </c>
      <c r="W409" s="0" t="n">
        <v>0.85</v>
      </c>
      <c r="AE409" s="11" t="n">
        <v>22</v>
      </c>
    </row>
    <row r="410" customFormat="false" ht="14" hidden="false" customHeight="false" outlineLevel="0" collapsed="false">
      <c r="A410" s="0" t="s">
        <v>530</v>
      </c>
      <c r="B410" s="0" t="s">
        <v>951</v>
      </c>
      <c r="C410" s="0" t="s">
        <v>981</v>
      </c>
      <c r="D410" s="0" t="s">
        <v>982</v>
      </c>
      <c r="E410" s="0" t="s">
        <v>983</v>
      </c>
      <c r="F410" s="0" t="n">
        <v>350</v>
      </c>
      <c r="J410" s="0" t="s">
        <v>59</v>
      </c>
      <c r="AE410" s="11" t="n">
        <v>22</v>
      </c>
    </row>
    <row r="411" customFormat="false" ht="14" hidden="false" customHeight="false" outlineLevel="0" collapsed="false">
      <c r="A411" s="0" t="s">
        <v>530</v>
      </c>
      <c r="B411" s="0" t="s">
        <v>951</v>
      </c>
      <c r="C411" s="0" t="s">
        <v>984</v>
      </c>
      <c r="D411" s="0" t="s">
        <v>985</v>
      </c>
      <c r="J411" s="0" t="s">
        <v>59</v>
      </c>
      <c r="K411" s="0" t="s">
        <v>71</v>
      </c>
      <c r="T411" s="0" t="s">
        <v>51</v>
      </c>
      <c r="AE411" s="11" t="n">
        <v>4</v>
      </c>
    </row>
    <row r="412" customFormat="false" ht="14" hidden="false" customHeight="false" outlineLevel="0" collapsed="false">
      <c r="A412" s="0" t="s">
        <v>530</v>
      </c>
      <c r="B412" s="0" t="s">
        <v>951</v>
      </c>
      <c r="C412" s="0" t="s">
        <v>986</v>
      </c>
      <c r="G412" s="0" t="n">
        <v>3.3</v>
      </c>
      <c r="H412" s="0" t="n">
        <v>3.3</v>
      </c>
      <c r="J412" s="0" t="s">
        <v>59</v>
      </c>
      <c r="K412" s="0" t="s">
        <v>71</v>
      </c>
      <c r="O412" s="0" t="n">
        <v>22.8</v>
      </c>
      <c r="P412" s="0" t="n">
        <v>20.6</v>
      </c>
      <c r="Q412" s="0" t="n">
        <v>25</v>
      </c>
      <c r="T412" s="0" t="s">
        <v>51</v>
      </c>
      <c r="U412" s="0" t="n">
        <v>0.775</v>
      </c>
      <c r="V412" s="0" t="n">
        <v>0.75</v>
      </c>
      <c r="W412" s="0" t="n">
        <v>0.8</v>
      </c>
      <c r="AE412" s="11" t="n">
        <v>21</v>
      </c>
    </row>
    <row r="413" customFormat="false" ht="14" hidden="false" customHeight="false" outlineLevel="0" collapsed="false">
      <c r="A413" s="0" t="s">
        <v>530</v>
      </c>
      <c r="B413" s="0" t="s">
        <v>951</v>
      </c>
      <c r="C413" s="0" t="s">
        <v>987</v>
      </c>
      <c r="D413" s="0" t="s">
        <v>988</v>
      </c>
      <c r="G413" s="0" t="n">
        <v>1.46</v>
      </c>
      <c r="H413" s="0" t="n">
        <v>1.46</v>
      </c>
      <c r="J413" s="0" t="s">
        <v>59</v>
      </c>
      <c r="K413" s="0" t="s">
        <v>71</v>
      </c>
      <c r="O413" s="0" t="n">
        <v>23</v>
      </c>
      <c r="P413" s="0" t="n">
        <v>22</v>
      </c>
      <c r="Q413" s="0" t="n">
        <v>24</v>
      </c>
      <c r="T413" s="0" t="s">
        <v>51</v>
      </c>
      <c r="U413" s="0" t="n">
        <v>0.755</v>
      </c>
      <c r="V413" s="0" t="n">
        <v>0.73</v>
      </c>
      <c r="W413" s="0" t="n">
        <v>0.78</v>
      </c>
      <c r="AE413" s="11" t="n">
        <v>21</v>
      </c>
    </row>
    <row r="414" customFormat="false" ht="14" hidden="false" customHeight="false" outlineLevel="0" collapsed="false">
      <c r="A414" s="0" t="s">
        <v>530</v>
      </c>
      <c r="B414" s="0" t="s">
        <v>951</v>
      </c>
      <c r="C414" s="0" t="s">
        <v>989</v>
      </c>
      <c r="D414" s="0" t="s">
        <v>990</v>
      </c>
      <c r="E414" s="0" t="s">
        <v>991</v>
      </c>
      <c r="F414" s="0" t="n">
        <v>600</v>
      </c>
      <c r="G414" s="0" t="n">
        <v>2.15</v>
      </c>
      <c r="H414" s="0" t="n">
        <v>1.9</v>
      </c>
      <c r="I414" s="0" t="n">
        <v>2.4</v>
      </c>
      <c r="J414" s="0" t="s">
        <v>59</v>
      </c>
      <c r="L414" s="0" t="n">
        <v>17.5</v>
      </c>
      <c r="M414" s="0" t="n">
        <v>14.81</v>
      </c>
      <c r="N414" s="0" t="n">
        <v>20.19</v>
      </c>
      <c r="O414" s="0" t="n">
        <v>20</v>
      </c>
      <c r="P414" s="0" t="n">
        <v>20</v>
      </c>
      <c r="Q414" s="0" t="n">
        <v>20</v>
      </c>
      <c r="T414" s="0" t="s">
        <v>51</v>
      </c>
      <c r="U414" s="0" t="n">
        <v>0.918</v>
      </c>
      <c r="V414" s="0" t="n">
        <v>0.816</v>
      </c>
      <c r="W414" s="0" t="n">
        <v>1.02</v>
      </c>
      <c r="AE414" s="11" t="n">
        <v>22</v>
      </c>
    </row>
    <row r="415" customFormat="false" ht="14" hidden="false" customHeight="false" outlineLevel="0" collapsed="false">
      <c r="A415" s="0" t="s">
        <v>530</v>
      </c>
      <c r="B415" s="0" t="s">
        <v>951</v>
      </c>
      <c r="C415" s="0" t="s">
        <v>992</v>
      </c>
      <c r="D415" s="0" t="s">
        <v>993</v>
      </c>
      <c r="E415" s="0" t="s">
        <v>994</v>
      </c>
      <c r="F415" s="0" t="n">
        <v>1274</v>
      </c>
      <c r="J415" s="0" t="s">
        <v>59</v>
      </c>
      <c r="AE415" s="11" t="n">
        <v>22</v>
      </c>
    </row>
    <row r="416" customFormat="false" ht="14" hidden="false" customHeight="false" outlineLevel="0" collapsed="false">
      <c r="A416" s="0" t="s">
        <v>530</v>
      </c>
      <c r="B416" s="0" t="s">
        <v>951</v>
      </c>
      <c r="C416" s="0" t="s">
        <v>995</v>
      </c>
      <c r="D416" s="0" t="s">
        <v>996</v>
      </c>
      <c r="E416" s="0" t="s">
        <v>997</v>
      </c>
      <c r="F416" s="0" t="n">
        <v>170</v>
      </c>
      <c r="J416" s="0" t="s">
        <v>59</v>
      </c>
      <c r="L416" s="0" t="n">
        <v>20.7</v>
      </c>
      <c r="M416" s="0" t="n">
        <v>20.5</v>
      </c>
      <c r="N416" s="0" t="n">
        <v>20.9</v>
      </c>
      <c r="AE416" s="11" t="n">
        <v>22</v>
      </c>
    </row>
    <row r="417" customFormat="false" ht="14" hidden="false" customHeight="false" outlineLevel="0" collapsed="false">
      <c r="A417" s="0" t="s">
        <v>530</v>
      </c>
      <c r="B417" s="0" t="s">
        <v>998</v>
      </c>
      <c r="C417" s="0" t="s">
        <v>999</v>
      </c>
      <c r="D417" s="0" t="s">
        <v>1000</v>
      </c>
      <c r="E417" s="0" t="s">
        <v>1001</v>
      </c>
      <c r="F417" s="0" t="n">
        <v>211</v>
      </c>
      <c r="J417" s="0" t="s">
        <v>59</v>
      </c>
      <c r="AE417" s="11" t="n">
        <v>17</v>
      </c>
    </row>
    <row r="418" customFormat="false" ht="14" hidden="false" customHeight="false" outlineLevel="0" collapsed="false">
      <c r="A418" s="0" t="s">
        <v>530</v>
      </c>
      <c r="B418" s="0" t="s">
        <v>998</v>
      </c>
      <c r="C418" s="0" t="s">
        <v>1002</v>
      </c>
      <c r="D418" s="0" t="s">
        <v>466</v>
      </c>
      <c r="G418" s="0" t="n">
        <v>2.625</v>
      </c>
      <c r="H418" s="0" t="n">
        <v>2.55</v>
      </c>
      <c r="I418" s="0" t="n">
        <v>2.7</v>
      </c>
      <c r="J418" s="0" t="s">
        <v>59</v>
      </c>
      <c r="K418" s="0" t="s">
        <v>71</v>
      </c>
      <c r="L418" s="0" t="n">
        <v>26.05</v>
      </c>
      <c r="M418" s="0" t="n">
        <v>24.5</v>
      </c>
      <c r="N418" s="0" t="n">
        <v>27.6</v>
      </c>
      <c r="O418" s="0" t="n">
        <v>26.7</v>
      </c>
      <c r="P418" s="0" t="n">
        <v>23.8</v>
      </c>
      <c r="Q418" s="0" t="n">
        <v>29.6</v>
      </c>
      <c r="T418" s="0" t="s">
        <v>51</v>
      </c>
      <c r="U418" s="0" t="n">
        <v>0.985</v>
      </c>
      <c r="V418" s="0" t="n">
        <v>0.93</v>
      </c>
      <c r="W418" s="0" t="n">
        <v>1.04</v>
      </c>
      <c r="AE418" s="11" t="n">
        <v>15</v>
      </c>
    </row>
    <row r="419" customFormat="false" ht="14" hidden="false" customHeight="false" outlineLevel="0" collapsed="false">
      <c r="A419" s="0" t="s">
        <v>530</v>
      </c>
      <c r="B419" s="0" t="s">
        <v>998</v>
      </c>
      <c r="C419" s="0" t="s">
        <v>1002</v>
      </c>
      <c r="D419" s="0" t="s">
        <v>466</v>
      </c>
      <c r="E419" s="0" t="s">
        <v>1003</v>
      </c>
      <c r="F419" s="0" t="n">
        <v>500</v>
      </c>
      <c r="G419" s="0" t="n">
        <v>2.25</v>
      </c>
      <c r="H419" s="0" t="n">
        <v>2</v>
      </c>
      <c r="I419" s="0" t="n">
        <v>2.5</v>
      </c>
      <c r="J419" s="0" t="s">
        <v>59</v>
      </c>
      <c r="O419" s="0" t="n">
        <v>27</v>
      </c>
      <c r="P419" s="0" t="n">
        <v>27</v>
      </c>
      <c r="Q419" s="0" t="n">
        <v>27</v>
      </c>
      <c r="T419" s="0" t="s">
        <v>51</v>
      </c>
      <c r="U419" s="0" t="n">
        <v>1.1</v>
      </c>
      <c r="W419" s="0" t="n">
        <v>1.1</v>
      </c>
      <c r="AE419" s="11" t="n">
        <v>17</v>
      </c>
    </row>
    <row r="420" customFormat="false" ht="14" hidden="false" customHeight="false" outlineLevel="0" collapsed="false">
      <c r="A420" s="0" t="s">
        <v>530</v>
      </c>
      <c r="B420" s="0" t="s">
        <v>998</v>
      </c>
      <c r="C420" s="0" t="s">
        <v>1002</v>
      </c>
      <c r="D420" s="0" t="s">
        <v>1004</v>
      </c>
      <c r="J420" s="0" t="s">
        <v>59</v>
      </c>
      <c r="K420" s="0" t="s">
        <v>71</v>
      </c>
      <c r="O420" s="0" t="n">
        <v>22.9</v>
      </c>
      <c r="P420" s="0" t="n">
        <v>22.5</v>
      </c>
      <c r="Q420" s="0" t="n">
        <v>23.3</v>
      </c>
      <c r="T420" s="0" t="s">
        <v>51</v>
      </c>
      <c r="U420" s="0" t="n">
        <v>0.98</v>
      </c>
      <c r="AE420" s="11" t="n">
        <v>37</v>
      </c>
    </row>
    <row r="421" customFormat="false" ht="14" hidden="false" customHeight="false" outlineLevel="0" collapsed="false">
      <c r="A421" s="0" t="s">
        <v>530</v>
      </c>
      <c r="B421" s="0" t="s">
        <v>998</v>
      </c>
      <c r="C421" s="0" t="s">
        <v>1002</v>
      </c>
      <c r="D421" s="0" t="s">
        <v>1005</v>
      </c>
      <c r="J421" s="0" t="s">
        <v>59</v>
      </c>
      <c r="K421" s="0" t="s">
        <v>71</v>
      </c>
      <c r="O421" s="0" t="n">
        <v>22.45</v>
      </c>
      <c r="P421" s="0" t="n">
        <v>21.4</v>
      </c>
      <c r="Q421" s="0" t="n">
        <v>23.5</v>
      </c>
      <c r="T421" s="0" t="s">
        <v>51</v>
      </c>
      <c r="U421" s="0" t="n">
        <v>0.955</v>
      </c>
      <c r="V421" s="0" t="n">
        <v>0.93</v>
      </c>
      <c r="W421" s="0" t="n">
        <v>0.98</v>
      </c>
      <c r="AE421" s="11" t="n">
        <v>38</v>
      </c>
    </row>
    <row r="422" customFormat="false" ht="14" hidden="false" customHeight="false" outlineLevel="0" collapsed="false">
      <c r="A422" s="0" t="s">
        <v>530</v>
      </c>
      <c r="B422" s="0" t="s">
        <v>998</v>
      </c>
      <c r="C422" s="0" t="s">
        <v>1006</v>
      </c>
      <c r="D422" s="0" t="s">
        <v>1007</v>
      </c>
      <c r="E422" s="0" t="s">
        <v>1008</v>
      </c>
      <c r="F422" s="0" t="n">
        <v>1220</v>
      </c>
      <c r="G422" s="0" t="n">
        <v>3.3</v>
      </c>
      <c r="H422" s="0" t="n">
        <v>3.2</v>
      </c>
      <c r="I422" s="0" t="n">
        <v>3.4</v>
      </c>
      <c r="J422" s="0" t="s">
        <v>59</v>
      </c>
      <c r="K422" s="0" t="s">
        <v>71</v>
      </c>
      <c r="L422" s="0" t="n">
        <v>25</v>
      </c>
      <c r="M422" s="0" t="n">
        <v>25</v>
      </c>
      <c r="N422" s="0" t="n">
        <v>25</v>
      </c>
      <c r="T422" s="0" t="s">
        <v>51</v>
      </c>
      <c r="U422" s="0" t="n">
        <v>0.96</v>
      </c>
      <c r="V422" s="0" t="n">
        <v>0.84</v>
      </c>
      <c r="W422" s="0" t="n">
        <v>1.08</v>
      </c>
      <c r="AE422" s="11" t="n">
        <v>17</v>
      </c>
    </row>
    <row r="423" customFormat="false" ht="14" hidden="false" customHeight="false" outlineLevel="0" collapsed="false">
      <c r="A423" s="0" t="s">
        <v>530</v>
      </c>
      <c r="B423" s="0" t="s">
        <v>998</v>
      </c>
      <c r="C423" s="0" t="s">
        <v>1009</v>
      </c>
      <c r="D423" s="0" t="s">
        <v>1010</v>
      </c>
      <c r="E423" s="0" t="s">
        <v>1011</v>
      </c>
      <c r="F423" s="0" t="n">
        <v>1000</v>
      </c>
      <c r="G423" s="0" t="n">
        <v>2.74</v>
      </c>
      <c r="H423" s="0" t="n">
        <v>2.44</v>
      </c>
      <c r="I423" s="0" t="n">
        <v>3.04</v>
      </c>
      <c r="J423" s="0" t="s">
        <v>59</v>
      </c>
      <c r="L423" s="0" t="n">
        <v>25.3</v>
      </c>
      <c r="M423" s="0" t="n">
        <v>25.3</v>
      </c>
      <c r="N423" s="0" t="n">
        <v>25.3</v>
      </c>
      <c r="T423" s="0" t="s">
        <v>51</v>
      </c>
      <c r="U423" s="0" t="n">
        <v>0.985</v>
      </c>
      <c r="V423" s="0" t="n">
        <v>0.8</v>
      </c>
      <c r="W423" s="0" t="n">
        <v>1.17</v>
      </c>
      <c r="AE423" s="11" t="n">
        <v>17</v>
      </c>
    </row>
    <row r="424" customFormat="false" ht="14" hidden="false" customHeight="false" outlineLevel="0" collapsed="false">
      <c r="A424" s="0" t="s">
        <v>530</v>
      </c>
      <c r="B424" s="0" t="s">
        <v>998</v>
      </c>
      <c r="C424" s="0" t="s">
        <v>1012</v>
      </c>
      <c r="D424" s="0" t="s">
        <v>1013</v>
      </c>
      <c r="J424" s="0" t="s">
        <v>59</v>
      </c>
      <c r="K424" s="0" t="s">
        <v>71</v>
      </c>
      <c r="O424" s="0" t="n">
        <v>22</v>
      </c>
      <c r="P424" s="0" t="n">
        <v>20</v>
      </c>
      <c r="Q424" s="0" t="n">
        <v>24</v>
      </c>
      <c r="T424" s="0" t="s">
        <v>51</v>
      </c>
      <c r="U424" s="0" t="n">
        <v>1.385</v>
      </c>
      <c r="V424" s="0" t="n">
        <v>1.32</v>
      </c>
      <c r="W424" s="0" t="n">
        <v>1.45</v>
      </c>
      <c r="AE424" s="11" t="n">
        <v>15</v>
      </c>
    </row>
    <row r="425" customFormat="false" ht="14" hidden="false" customHeight="false" outlineLevel="0" collapsed="false">
      <c r="A425" s="0" t="s">
        <v>530</v>
      </c>
      <c r="B425" s="0" t="s">
        <v>998</v>
      </c>
      <c r="C425" s="0" t="s">
        <v>1012</v>
      </c>
      <c r="D425" s="0" t="s">
        <v>1014</v>
      </c>
      <c r="E425" s="0" t="s">
        <v>1015</v>
      </c>
      <c r="F425" s="0" t="n">
        <v>914</v>
      </c>
      <c r="G425" s="0" t="n">
        <v>4.31</v>
      </c>
      <c r="H425" s="0" t="n">
        <v>4.3</v>
      </c>
      <c r="I425" s="0" t="n">
        <v>4.32</v>
      </c>
      <c r="J425" s="0" t="s">
        <v>59</v>
      </c>
      <c r="L425" s="0" t="n">
        <v>18.95</v>
      </c>
      <c r="M425" s="0" t="n">
        <v>13.9</v>
      </c>
      <c r="N425" s="0" t="n">
        <v>24</v>
      </c>
      <c r="T425" s="0" t="s">
        <v>51</v>
      </c>
      <c r="U425" s="0" t="n">
        <v>1.29</v>
      </c>
      <c r="V425" s="0" t="n">
        <v>1.176</v>
      </c>
      <c r="W425" s="0" t="n">
        <v>1.369</v>
      </c>
      <c r="AE425" s="11" t="s">
        <v>1016</v>
      </c>
    </row>
    <row r="426" customFormat="false" ht="14" hidden="false" customHeight="false" outlineLevel="0" collapsed="false">
      <c r="A426" s="0" t="s">
        <v>530</v>
      </c>
      <c r="B426" s="0" t="s">
        <v>998</v>
      </c>
      <c r="C426" s="0" t="s">
        <v>1017</v>
      </c>
      <c r="D426" s="0" t="s">
        <v>246</v>
      </c>
      <c r="E426" s="0" t="s">
        <v>1018</v>
      </c>
      <c r="F426" s="0" t="n">
        <v>585</v>
      </c>
      <c r="G426" s="0" t="n">
        <v>2.85</v>
      </c>
      <c r="H426" s="0" t="n">
        <v>2.7</v>
      </c>
      <c r="I426" s="0" t="n">
        <v>3</v>
      </c>
      <c r="J426" s="0" t="s">
        <v>59</v>
      </c>
      <c r="K426" s="0" t="s">
        <v>71</v>
      </c>
      <c r="L426" s="0" t="n">
        <v>17.85</v>
      </c>
      <c r="M426" s="0" t="n">
        <v>13.5</v>
      </c>
      <c r="N426" s="0" t="n">
        <v>22.2</v>
      </c>
      <c r="O426" s="0" t="n">
        <v>19.75</v>
      </c>
      <c r="P426" s="0" t="n">
        <v>19.5</v>
      </c>
      <c r="Q426" s="0" t="n">
        <v>20</v>
      </c>
      <c r="T426" s="0" t="s">
        <v>51</v>
      </c>
      <c r="U426" s="0" t="n">
        <v>1.07</v>
      </c>
      <c r="V426" s="0" t="n">
        <v>0.9</v>
      </c>
      <c r="W426" s="0" t="n">
        <v>1.24</v>
      </c>
      <c r="AA426" s="0" t="s">
        <v>966</v>
      </c>
      <c r="AE426" s="11" t="n">
        <v>17</v>
      </c>
    </row>
    <row r="427" customFormat="false" ht="14" hidden="false" customHeight="false" outlineLevel="0" collapsed="false">
      <c r="A427" s="0" t="s">
        <v>530</v>
      </c>
      <c r="B427" s="0" t="s">
        <v>998</v>
      </c>
      <c r="C427" s="0" t="s">
        <v>1017</v>
      </c>
      <c r="D427" s="0" t="s">
        <v>1019</v>
      </c>
      <c r="E427" s="0" t="s">
        <v>1020</v>
      </c>
      <c r="F427" s="0" t="n">
        <v>559</v>
      </c>
      <c r="G427" s="0" t="n">
        <v>3.615</v>
      </c>
      <c r="H427" s="0" t="n">
        <v>3</v>
      </c>
      <c r="I427" s="0" t="n">
        <v>4.23</v>
      </c>
      <c r="J427" s="0" t="s">
        <v>59</v>
      </c>
      <c r="L427" s="0" t="n">
        <v>12.45</v>
      </c>
      <c r="M427" s="0" t="n">
        <v>7.3</v>
      </c>
      <c r="N427" s="0" t="n">
        <v>17.6</v>
      </c>
      <c r="O427" s="0" t="n">
        <v>15.5</v>
      </c>
      <c r="P427" s="0" t="n">
        <v>10</v>
      </c>
      <c r="Q427" s="0" t="n">
        <v>21</v>
      </c>
      <c r="T427" s="0" t="s">
        <v>51</v>
      </c>
      <c r="U427" s="0" t="n">
        <v>1.175</v>
      </c>
      <c r="V427" s="0" t="n">
        <v>0.97</v>
      </c>
      <c r="W427" s="0" t="n">
        <v>1.38</v>
      </c>
      <c r="AE427" s="11" t="n">
        <v>17</v>
      </c>
    </row>
    <row r="428" customFormat="false" ht="14" hidden="false" customHeight="false" outlineLevel="0" collapsed="false">
      <c r="A428" s="0" t="s">
        <v>530</v>
      </c>
      <c r="B428" s="0" t="s">
        <v>998</v>
      </c>
      <c r="C428" s="0" t="s">
        <v>1017</v>
      </c>
      <c r="D428" s="0" t="s">
        <v>1021</v>
      </c>
      <c r="J428" s="0" t="s">
        <v>59</v>
      </c>
      <c r="K428" s="0" t="s">
        <v>71</v>
      </c>
      <c r="L428" s="0" t="n">
        <v>20</v>
      </c>
      <c r="M428" s="0" t="n">
        <v>20</v>
      </c>
      <c r="N428" s="0" t="n">
        <v>20</v>
      </c>
      <c r="O428" s="0" t="n">
        <v>20.5</v>
      </c>
      <c r="P428" s="0" t="n">
        <v>18</v>
      </c>
      <c r="Q428" s="0" t="n">
        <v>23</v>
      </c>
      <c r="T428" s="0" t="s">
        <v>51</v>
      </c>
      <c r="AE428" s="11" t="n">
        <v>15</v>
      </c>
    </row>
    <row r="429" customFormat="false" ht="14" hidden="false" customHeight="false" outlineLevel="0" collapsed="false">
      <c r="A429" s="0" t="s">
        <v>530</v>
      </c>
      <c r="B429" s="0" t="s">
        <v>998</v>
      </c>
      <c r="C429" s="0" t="s">
        <v>1022</v>
      </c>
      <c r="J429" s="0" t="s">
        <v>59</v>
      </c>
      <c r="K429" s="0" t="s">
        <v>71</v>
      </c>
      <c r="L429" s="0" t="n">
        <v>15.8</v>
      </c>
      <c r="M429" s="0" t="n">
        <v>15.8</v>
      </c>
      <c r="N429" s="0" t="n">
        <v>15.8</v>
      </c>
      <c r="O429" s="0" t="n">
        <v>14</v>
      </c>
      <c r="P429" s="0" t="n">
        <v>13</v>
      </c>
      <c r="Q429" s="0" t="n">
        <v>15</v>
      </c>
      <c r="T429" s="0" t="s">
        <v>51</v>
      </c>
      <c r="U429" s="0" t="n">
        <v>0.7</v>
      </c>
      <c r="V429" s="0" t="n">
        <v>0.7</v>
      </c>
      <c r="AE429" s="11" t="n">
        <v>15</v>
      </c>
    </row>
    <row r="430" customFormat="false" ht="14" hidden="false" customHeight="false" outlineLevel="0" collapsed="false">
      <c r="A430" s="0" t="s">
        <v>530</v>
      </c>
      <c r="B430" s="0" t="s">
        <v>998</v>
      </c>
      <c r="C430" s="0" t="s">
        <v>1023</v>
      </c>
      <c r="D430" s="0" t="s">
        <v>1024</v>
      </c>
      <c r="E430" s="0" t="s">
        <v>1025</v>
      </c>
      <c r="F430" s="0" t="n">
        <v>1760</v>
      </c>
      <c r="J430" s="0" t="s">
        <v>59</v>
      </c>
      <c r="T430" s="0" t="s">
        <v>51</v>
      </c>
      <c r="U430" s="0" t="n">
        <v>0.94</v>
      </c>
      <c r="V430" s="0" t="n">
        <v>0.9</v>
      </c>
      <c r="W430" s="0" t="n">
        <v>0.98</v>
      </c>
      <c r="AE430" s="11" t="n">
        <v>17</v>
      </c>
    </row>
    <row r="431" customFormat="false" ht="14" hidden="false" customHeight="false" outlineLevel="0" collapsed="false">
      <c r="A431" s="0" t="s">
        <v>530</v>
      </c>
      <c r="B431" s="0" t="s">
        <v>998</v>
      </c>
      <c r="C431" s="0" t="s">
        <v>1023</v>
      </c>
      <c r="D431" s="0" t="s">
        <v>1026</v>
      </c>
      <c r="G431" s="0" t="n">
        <v>2.5</v>
      </c>
      <c r="H431" s="0" t="n">
        <v>2.5</v>
      </c>
      <c r="J431" s="0" t="s">
        <v>59</v>
      </c>
      <c r="K431" s="0" t="s">
        <v>71</v>
      </c>
      <c r="O431" s="0" t="n">
        <v>26</v>
      </c>
      <c r="P431" s="0" t="n">
        <v>26</v>
      </c>
      <c r="Q431" s="0" t="n">
        <v>26</v>
      </c>
      <c r="T431" s="0" t="s">
        <v>51</v>
      </c>
      <c r="U431" s="0" t="n">
        <v>1.25</v>
      </c>
      <c r="V431" s="0" t="n">
        <v>1.12</v>
      </c>
      <c r="W431" s="0" t="n">
        <v>1.38</v>
      </c>
      <c r="AE431" s="11" t="n">
        <v>15</v>
      </c>
    </row>
    <row r="432" customFormat="false" ht="14" hidden="false" customHeight="false" outlineLevel="0" collapsed="false">
      <c r="A432" s="0" t="s">
        <v>530</v>
      </c>
      <c r="B432" s="0" t="s">
        <v>998</v>
      </c>
      <c r="C432" s="0" t="s">
        <v>1023</v>
      </c>
      <c r="D432" s="0" t="s">
        <v>1027</v>
      </c>
      <c r="J432" s="0" t="s">
        <v>59</v>
      </c>
      <c r="K432" s="0" t="s">
        <v>71</v>
      </c>
      <c r="T432" s="0" t="s">
        <v>51</v>
      </c>
      <c r="U432" s="0" t="n">
        <v>1.2</v>
      </c>
      <c r="V432" s="0" t="n">
        <v>1.2</v>
      </c>
      <c r="AE432" s="11" t="n">
        <v>15</v>
      </c>
    </row>
    <row r="433" customFormat="false" ht="14" hidden="false" customHeight="false" outlineLevel="0" collapsed="false">
      <c r="A433" s="0" t="s">
        <v>530</v>
      </c>
      <c r="B433" s="0" t="s">
        <v>998</v>
      </c>
      <c r="C433" s="0" t="s">
        <v>1023</v>
      </c>
      <c r="D433" s="0" t="s">
        <v>861</v>
      </c>
      <c r="E433" s="0" t="s">
        <v>1028</v>
      </c>
      <c r="F433" s="0" t="n">
        <v>941</v>
      </c>
      <c r="J433" s="0" t="s">
        <v>59</v>
      </c>
      <c r="L433" s="0" t="n">
        <v>22</v>
      </c>
      <c r="M433" s="0" t="n">
        <v>22</v>
      </c>
      <c r="N433" s="0" t="n">
        <v>22</v>
      </c>
      <c r="O433" s="0" t="n">
        <v>27</v>
      </c>
      <c r="P433" s="0" t="n">
        <v>25</v>
      </c>
      <c r="Q433" s="0" t="n">
        <v>29</v>
      </c>
      <c r="T433" s="0" t="s">
        <v>51</v>
      </c>
      <c r="U433" s="0" t="n">
        <v>1</v>
      </c>
      <c r="AE433" s="11" t="n">
        <v>17</v>
      </c>
    </row>
    <row r="434" customFormat="false" ht="14" hidden="false" customHeight="false" outlineLevel="0" collapsed="false">
      <c r="A434" s="0" t="s">
        <v>530</v>
      </c>
      <c r="B434" s="0" t="s">
        <v>998</v>
      </c>
      <c r="C434" s="0" t="s">
        <v>1023</v>
      </c>
      <c r="D434" s="0" t="s">
        <v>1029</v>
      </c>
      <c r="G434" s="0" t="n">
        <v>4.33</v>
      </c>
      <c r="H434" s="0" t="n">
        <v>4.33</v>
      </c>
      <c r="J434" s="0" t="s">
        <v>59</v>
      </c>
      <c r="K434" s="0" t="s">
        <v>71</v>
      </c>
      <c r="O434" s="0" t="n">
        <v>19.25</v>
      </c>
      <c r="P434" s="0" t="n">
        <v>18.5</v>
      </c>
      <c r="Q434" s="0" t="n">
        <v>20</v>
      </c>
      <c r="T434" s="0" t="s">
        <v>51</v>
      </c>
      <c r="U434" s="0" t="n">
        <v>1.73</v>
      </c>
      <c r="V434" s="0" t="n">
        <v>1.6</v>
      </c>
      <c r="W434" s="0" t="n">
        <v>1.86</v>
      </c>
      <c r="AE434" s="11" t="n">
        <v>15</v>
      </c>
    </row>
    <row r="435" customFormat="false" ht="14" hidden="false" customHeight="false" outlineLevel="0" collapsed="false">
      <c r="A435" s="0" t="s">
        <v>530</v>
      </c>
      <c r="B435" s="0" t="s">
        <v>998</v>
      </c>
      <c r="C435" s="0" t="s">
        <v>1023</v>
      </c>
      <c r="D435" s="0" t="s">
        <v>964</v>
      </c>
      <c r="E435" s="0" t="s">
        <v>1030</v>
      </c>
      <c r="F435" s="0" t="n">
        <v>1830</v>
      </c>
      <c r="J435" s="0" t="s">
        <v>59</v>
      </c>
      <c r="T435" s="0" t="s">
        <v>51</v>
      </c>
      <c r="U435" s="0" t="n">
        <v>1.2</v>
      </c>
      <c r="V435" s="0" t="n">
        <v>1.16</v>
      </c>
      <c r="W435" s="0" t="n">
        <v>1.22</v>
      </c>
      <c r="AE435" s="11" t="n">
        <v>17</v>
      </c>
    </row>
    <row r="436" customFormat="false" ht="14" hidden="false" customHeight="false" outlineLevel="0" collapsed="false">
      <c r="A436" s="0" t="s">
        <v>530</v>
      </c>
      <c r="B436" s="0" t="s">
        <v>998</v>
      </c>
      <c r="C436" s="0" t="s">
        <v>1031</v>
      </c>
      <c r="D436" s="0" t="s">
        <v>1032</v>
      </c>
      <c r="E436" s="0" t="s">
        <v>1033</v>
      </c>
      <c r="F436" s="0" t="n">
        <v>1370</v>
      </c>
      <c r="G436" s="0" t="n">
        <v>2.14</v>
      </c>
      <c r="H436" s="0" t="n">
        <v>1.52</v>
      </c>
      <c r="I436" s="0" t="n">
        <v>2.76</v>
      </c>
      <c r="J436" s="0" t="s">
        <v>59</v>
      </c>
      <c r="L436" s="0" t="n">
        <v>24</v>
      </c>
      <c r="M436" s="0" t="n">
        <v>24</v>
      </c>
      <c r="N436" s="0" t="n">
        <v>24</v>
      </c>
      <c r="T436" s="0" t="s">
        <v>51</v>
      </c>
      <c r="U436" s="0" t="n">
        <v>0.87</v>
      </c>
      <c r="V436" s="0" t="n">
        <v>0.84</v>
      </c>
      <c r="W436" s="0" t="n">
        <v>0.9</v>
      </c>
      <c r="AE436" s="11" t="n">
        <v>17</v>
      </c>
    </row>
    <row r="437" customFormat="false" ht="14" hidden="false" customHeight="false" outlineLevel="0" collapsed="false">
      <c r="A437" s="0" t="s">
        <v>530</v>
      </c>
      <c r="B437" s="0" t="s">
        <v>998</v>
      </c>
      <c r="C437" s="0" t="s">
        <v>1031</v>
      </c>
      <c r="D437" s="0" t="s">
        <v>1034</v>
      </c>
      <c r="E437" s="0" t="s">
        <v>1035</v>
      </c>
      <c r="F437" s="0" t="n">
        <v>2130</v>
      </c>
      <c r="J437" s="0" t="s">
        <v>59</v>
      </c>
      <c r="O437" s="0" t="n">
        <v>25.35</v>
      </c>
      <c r="P437" s="0" t="n">
        <v>23.7</v>
      </c>
      <c r="Q437" s="0" t="n">
        <v>27</v>
      </c>
      <c r="T437" s="0" t="s">
        <v>51</v>
      </c>
      <c r="U437" s="0" t="n">
        <v>0.98</v>
      </c>
      <c r="V437" s="0" t="n">
        <v>0.9</v>
      </c>
      <c r="W437" s="0" t="n">
        <v>1.04</v>
      </c>
      <c r="AE437" s="11" t="n">
        <v>17</v>
      </c>
    </row>
    <row r="438" customFormat="false" ht="14" hidden="false" customHeight="false" outlineLevel="0" collapsed="false">
      <c r="A438" s="0" t="s">
        <v>530</v>
      </c>
      <c r="B438" s="0" t="s">
        <v>998</v>
      </c>
      <c r="C438" s="0" t="s">
        <v>1031</v>
      </c>
      <c r="D438" s="0" t="s">
        <v>1036</v>
      </c>
      <c r="E438" s="0" t="s">
        <v>1037</v>
      </c>
      <c r="F438" s="0" t="n">
        <v>900</v>
      </c>
      <c r="J438" s="0" t="s">
        <v>59</v>
      </c>
      <c r="AE438" s="11" t="n">
        <v>17</v>
      </c>
    </row>
    <row r="439" customFormat="false" ht="14" hidden="false" customHeight="false" outlineLevel="0" collapsed="false">
      <c r="A439" s="0" t="s">
        <v>530</v>
      </c>
      <c r="B439" s="0" t="s">
        <v>998</v>
      </c>
      <c r="C439" s="0" t="s">
        <v>1031</v>
      </c>
      <c r="D439" s="0" t="s">
        <v>644</v>
      </c>
      <c r="E439" s="0" t="s">
        <v>1038</v>
      </c>
      <c r="F439" s="0" t="n">
        <v>2390</v>
      </c>
      <c r="G439" s="0" t="n">
        <v>1.5</v>
      </c>
      <c r="H439" s="0" t="n">
        <v>1.5</v>
      </c>
      <c r="J439" s="0" t="s">
        <v>59</v>
      </c>
      <c r="K439" s="0" t="s">
        <v>71</v>
      </c>
      <c r="O439" s="0" t="n">
        <v>28.75</v>
      </c>
      <c r="P439" s="0" t="n">
        <v>28.1</v>
      </c>
      <c r="Q439" s="0" t="n">
        <v>29.4</v>
      </c>
      <c r="T439" s="0" t="s">
        <v>51</v>
      </c>
      <c r="U439" s="0" t="n">
        <v>1.04</v>
      </c>
      <c r="V439" s="0" t="n">
        <v>1</v>
      </c>
      <c r="W439" s="0" t="n">
        <v>1.08</v>
      </c>
      <c r="AE439" s="11" t="n">
        <v>17</v>
      </c>
    </row>
    <row r="440" customFormat="false" ht="14" hidden="false" customHeight="false" outlineLevel="0" collapsed="false">
      <c r="A440" s="0" t="s">
        <v>530</v>
      </c>
      <c r="B440" s="0" t="s">
        <v>998</v>
      </c>
      <c r="C440" s="0" t="s">
        <v>1031</v>
      </c>
      <c r="D440" s="0" t="s">
        <v>1039</v>
      </c>
      <c r="E440" s="0" t="s">
        <v>1040</v>
      </c>
      <c r="F440" s="0" t="n">
        <v>4580</v>
      </c>
      <c r="G440" s="0" t="n">
        <v>2.5</v>
      </c>
      <c r="H440" s="0" t="n">
        <v>2</v>
      </c>
      <c r="I440" s="0" t="n">
        <v>3</v>
      </c>
      <c r="J440" s="0" t="s">
        <v>59</v>
      </c>
      <c r="K440" s="0" t="s">
        <v>71</v>
      </c>
      <c r="L440" s="0" t="n">
        <v>24.825</v>
      </c>
      <c r="M440" s="0" t="n">
        <v>19</v>
      </c>
      <c r="N440" s="0" t="n">
        <v>29.5</v>
      </c>
      <c r="O440" s="0" t="n">
        <v>25</v>
      </c>
      <c r="P440" s="0" t="n">
        <v>25</v>
      </c>
      <c r="Q440" s="0" t="n">
        <v>26</v>
      </c>
      <c r="R440" s="0" t="n">
        <v>21.2</v>
      </c>
      <c r="S440" s="0" t="n">
        <v>29.8</v>
      </c>
      <c r="T440" s="0" t="s">
        <v>51</v>
      </c>
      <c r="U440" s="0" t="n">
        <v>1.01</v>
      </c>
      <c r="V440" s="0" t="n">
        <v>0.9</v>
      </c>
      <c r="W440" s="0" t="n">
        <v>1.12</v>
      </c>
      <c r="AE440" s="11" t="s">
        <v>1041</v>
      </c>
    </row>
    <row r="441" customFormat="false" ht="14" hidden="false" customHeight="false" outlineLevel="0" collapsed="false">
      <c r="A441" s="0" t="s">
        <v>530</v>
      </c>
      <c r="B441" s="0" t="s">
        <v>1042</v>
      </c>
      <c r="C441" s="0" t="s">
        <v>1043</v>
      </c>
      <c r="D441" s="0" t="s">
        <v>1044</v>
      </c>
      <c r="E441" s="0" t="s">
        <v>1045</v>
      </c>
      <c r="F441" s="0" t="n">
        <v>191</v>
      </c>
      <c r="J441" s="0" t="s">
        <v>59</v>
      </c>
      <c r="AE441" s="11" t="n">
        <v>24</v>
      </c>
    </row>
    <row r="442" customFormat="false" ht="14" hidden="false" customHeight="false" outlineLevel="0" collapsed="false">
      <c r="A442" s="0" t="s">
        <v>530</v>
      </c>
      <c r="B442" s="0" t="s">
        <v>1042</v>
      </c>
      <c r="C442" s="0" t="s">
        <v>1046</v>
      </c>
      <c r="D442" s="0" t="s">
        <v>1047</v>
      </c>
      <c r="E442" s="0" t="s">
        <v>1048</v>
      </c>
      <c r="F442" s="0" t="n">
        <v>254</v>
      </c>
      <c r="J442" s="0" t="s">
        <v>59</v>
      </c>
      <c r="AE442" s="11" t="n">
        <v>24</v>
      </c>
    </row>
    <row r="443" customFormat="false" ht="14" hidden="false" customHeight="false" outlineLevel="0" collapsed="false">
      <c r="A443" s="0" t="s">
        <v>530</v>
      </c>
      <c r="B443" s="0" t="s">
        <v>1042</v>
      </c>
      <c r="C443" s="0" t="s">
        <v>1046</v>
      </c>
      <c r="D443" s="0" t="s">
        <v>1049</v>
      </c>
      <c r="E443" s="0" t="s">
        <v>1050</v>
      </c>
      <c r="F443" s="0" t="n">
        <v>610</v>
      </c>
      <c r="J443" s="0" t="s">
        <v>59</v>
      </c>
      <c r="K443" s="0" t="s">
        <v>71</v>
      </c>
      <c r="O443" s="0" t="n">
        <v>16.5</v>
      </c>
      <c r="P443" s="0" t="n">
        <v>10</v>
      </c>
      <c r="Q443" s="0" t="n">
        <v>23</v>
      </c>
      <c r="T443" s="0" t="s">
        <v>51</v>
      </c>
      <c r="U443" s="0" t="n">
        <v>0.95</v>
      </c>
      <c r="V443" s="0" t="n">
        <v>0.9</v>
      </c>
      <c r="W443" s="0" t="n">
        <v>1</v>
      </c>
      <c r="AE443" s="11" t="n">
        <v>24</v>
      </c>
    </row>
    <row r="444" customFormat="false" ht="14" hidden="false" customHeight="false" outlineLevel="0" collapsed="false">
      <c r="A444" s="0" t="s">
        <v>530</v>
      </c>
      <c r="B444" s="0" t="s">
        <v>1042</v>
      </c>
      <c r="C444" s="0" t="s">
        <v>1051</v>
      </c>
      <c r="D444" s="0" t="s">
        <v>1052</v>
      </c>
      <c r="J444" s="0" t="s">
        <v>59</v>
      </c>
      <c r="K444" s="0" t="s">
        <v>71</v>
      </c>
      <c r="T444" s="0" t="s">
        <v>51</v>
      </c>
      <c r="AE444" s="11" t="n">
        <v>4</v>
      </c>
    </row>
    <row r="445" customFormat="false" ht="14" hidden="false" customHeight="false" outlineLevel="0" collapsed="false">
      <c r="A445" s="0" t="s">
        <v>530</v>
      </c>
      <c r="B445" s="0" t="s">
        <v>1042</v>
      </c>
      <c r="C445" s="0" t="s">
        <v>1051</v>
      </c>
      <c r="D445" s="0" t="s">
        <v>971</v>
      </c>
      <c r="J445" s="0" t="s">
        <v>59</v>
      </c>
      <c r="O445" s="0" t="n">
        <v>28</v>
      </c>
      <c r="R445" s="0" t="n">
        <v>20</v>
      </c>
      <c r="S445" s="0" t="n">
        <v>30</v>
      </c>
      <c r="T445" s="0" t="s">
        <v>51</v>
      </c>
      <c r="U445" s="0" t="n">
        <v>0.79</v>
      </c>
      <c r="V445" s="0" t="n">
        <v>0.74</v>
      </c>
      <c r="W445" s="0" t="n">
        <v>0.84</v>
      </c>
      <c r="AE445" s="11" t="n">
        <v>42</v>
      </c>
    </row>
    <row r="446" customFormat="false" ht="14" hidden="false" customHeight="false" outlineLevel="0" collapsed="false">
      <c r="A446" s="0" t="s">
        <v>530</v>
      </c>
      <c r="B446" s="0" t="s">
        <v>1042</v>
      </c>
      <c r="C446" s="0" t="s">
        <v>1051</v>
      </c>
      <c r="D446" s="0" t="s">
        <v>1053</v>
      </c>
      <c r="E446" s="0" t="s">
        <v>1054</v>
      </c>
      <c r="F446" s="0" t="n">
        <v>2137</v>
      </c>
      <c r="J446" s="0" t="s">
        <v>59</v>
      </c>
      <c r="AE446" s="11" t="n">
        <v>24</v>
      </c>
    </row>
    <row r="447" customFormat="false" ht="14" hidden="false" customHeight="false" outlineLevel="0" collapsed="false">
      <c r="A447" s="0" t="s">
        <v>530</v>
      </c>
      <c r="B447" s="0" t="s">
        <v>1042</v>
      </c>
      <c r="C447" s="0" t="s">
        <v>1051</v>
      </c>
      <c r="D447" s="0" t="s">
        <v>1055</v>
      </c>
      <c r="J447" s="0" t="s">
        <v>59</v>
      </c>
      <c r="K447" s="0" t="s">
        <v>71</v>
      </c>
      <c r="T447" s="0" t="s">
        <v>51</v>
      </c>
      <c r="U447" s="0" t="n">
        <v>0.865</v>
      </c>
      <c r="V447" s="0" t="n">
        <v>0.83</v>
      </c>
      <c r="W447" s="0" t="n">
        <v>0.9</v>
      </c>
      <c r="AE447" s="11" t="n">
        <v>21</v>
      </c>
    </row>
    <row r="448" customFormat="false" ht="14" hidden="false" customHeight="false" outlineLevel="0" collapsed="false">
      <c r="A448" s="0" t="s">
        <v>530</v>
      </c>
      <c r="B448" s="0" t="s">
        <v>1042</v>
      </c>
      <c r="C448" s="0" t="s">
        <v>1051</v>
      </c>
      <c r="D448" s="0" t="s">
        <v>1056</v>
      </c>
      <c r="E448" s="0" t="s">
        <v>1057</v>
      </c>
      <c r="F448" s="0" t="n">
        <v>1220</v>
      </c>
      <c r="J448" s="0" t="s">
        <v>59</v>
      </c>
      <c r="K448" s="0" t="s">
        <v>71</v>
      </c>
      <c r="T448" s="0" t="s">
        <v>51</v>
      </c>
      <c r="U448" s="0" t="n">
        <v>1</v>
      </c>
      <c r="V448" s="0" t="n">
        <v>1</v>
      </c>
      <c r="AE448" s="11" t="n">
        <v>24</v>
      </c>
    </row>
    <row r="449" customFormat="false" ht="14" hidden="false" customHeight="false" outlineLevel="0" collapsed="false">
      <c r="A449" s="0" t="s">
        <v>530</v>
      </c>
      <c r="B449" s="0" t="s">
        <v>1042</v>
      </c>
      <c r="C449" s="0" t="s">
        <v>1051</v>
      </c>
      <c r="D449" s="0" t="s">
        <v>1058</v>
      </c>
      <c r="E449" s="0" t="s">
        <v>1059</v>
      </c>
      <c r="F449" s="0" t="n">
        <v>2000</v>
      </c>
      <c r="J449" s="0" t="s">
        <v>59</v>
      </c>
      <c r="AE449" s="11" t="n">
        <v>24</v>
      </c>
    </row>
    <row r="450" customFormat="false" ht="14" hidden="false" customHeight="false" outlineLevel="0" collapsed="false">
      <c r="A450" s="0" t="s">
        <v>530</v>
      </c>
      <c r="B450" s="0" t="s">
        <v>1042</v>
      </c>
      <c r="C450" s="0" t="s">
        <v>1051</v>
      </c>
      <c r="D450" s="0" t="s">
        <v>958</v>
      </c>
      <c r="E450" s="0" t="s">
        <v>1060</v>
      </c>
      <c r="F450" s="0" t="n">
        <v>1220</v>
      </c>
      <c r="J450" s="0" t="s">
        <v>59</v>
      </c>
      <c r="AE450" s="11" t="n">
        <v>24</v>
      </c>
    </row>
    <row r="451" customFormat="false" ht="14" hidden="false" customHeight="false" outlineLevel="0" collapsed="false">
      <c r="A451" s="0" t="s">
        <v>530</v>
      </c>
      <c r="B451" s="0" t="s">
        <v>1042</v>
      </c>
      <c r="C451" s="0" t="s">
        <v>1061</v>
      </c>
      <c r="D451" s="0" t="s">
        <v>1062</v>
      </c>
      <c r="J451" s="0" t="s">
        <v>59</v>
      </c>
      <c r="K451" s="0" t="s">
        <v>71</v>
      </c>
      <c r="T451" s="0" t="s">
        <v>51</v>
      </c>
      <c r="AE451" s="11" t="n">
        <v>4</v>
      </c>
    </row>
    <row r="452" customFormat="false" ht="14" hidden="false" customHeight="false" outlineLevel="0" collapsed="false">
      <c r="A452" s="0" t="s">
        <v>530</v>
      </c>
      <c r="B452" s="0" t="s">
        <v>1063</v>
      </c>
      <c r="C452" s="0" t="s">
        <v>1064</v>
      </c>
      <c r="D452" s="0" t="s">
        <v>1065</v>
      </c>
      <c r="J452" s="0" t="s">
        <v>59</v>
      </c>
      <c r="K452" s="0" t="s">
        <v>71</v>
      </c>
      <c r="T452" s="0" t="s">
        <v>51</v>
      </c>
      <c r="AE452" s="11" t="n">
        <v>4</v>
      </c>
    </row>
    <row r="453" customFormat="false" ht="14" hidden="false" customHeight="false" outlineLevel="0" collapsed="false">
      <c r="A453" s="0" t="s">
        <v>530</v>
      </c>
      <c r="B453" s="0" t="s">
        <v>1066</v>
      </c>
      <c r="C453" s="0" t="s">
        <v>1067</v>
      </c>
      <c r="D453" s="0" t="s">
        <v>77</v>
      </c>
      <c r="G453" s="0" t="n">
        <v>1.79</v>
      </c>
      <c r="H453" s="0" t="n">
        <v>1.58</v>
      </c>
      <c r="I453" s="0" t="n">
        <v>2</v>
      </c>
      <c r="J453" s="0" t="s">
        <v>59</v>
      </c>
      <c r="K453" s="0" t="s">
        <v>71</v>
      </c>
      <c r="L453" s="0" t="n">
        <v>23.5</v>
      </c>
      <c r="M453" s="0" t="n">
        <v>19.8</v>
      </c>
      <c r="N453" s="0" t="n">
        <v>27.2</v>
      </c>
      <c r="O453" s="0" t="n">
        <v>24.7</v>
      </c>
      <c r="P453" s="0" t="n">
        <v>25</v>
      </c>
      <c r="Q453" s="0" t="n">
        <v>27</v>
      </c>
      <c r="S453" s="0" t="n">
        <v>30.4</v>
      </c>
      <c r="T453" s="0" t="s">
        <v>51</v>
      </c>
      <c r="U453" s="0" t="n">
        <v>0.665</v>
      </c>
      <c r="V453" s="0" t="n">
        <v>0.63</v>
      </c>
      <c r="W453" s="0" t="n">
        <v>0.7</v>
      </c>
      <c r="AE453" s="11" t="s">
        <v>1068</v>
      </c>
    </row>
    <row r="454" customFormat="false" ht="14" hidden="false" customHeight="false" outlineLevel="0" collapsed="false">
      <c r="A454" s="0" t="s">
        <v>530</v>
      </c>
      <c r="B454" s="0" t="s">
        <v>1069</v>
      </c>
      <c r="G454" s="0" t="n">
        <v>2.22</v>
      </c>
      <c r="H454" s="0" t="n">
        <v>2.22</v>
      </c>
      <c r="J454" s="0" t="s">
        <v>59</v>
      </c>
      <c r="K454" s="0" t="s">
        <v>71</v>
      </c>
      <c r="L454" s="0" t="n">
        <v>19.6</v>
      </c>
      <c r="M454" s="0" t="n">
        <v>19.6</v>
      </c>
      <c r="N454" s="0" t="n">
        <v>19.6</v>
      </c>
      <c r="O454" s="0" t="n">
        <v>21.5</v>
      </c>
      <c r="P454" s="0" t="n">
        <v>19</v>
      </c>
      <c r="Q454" s="0" t="n">
        <v>24</v>
      </c>
      <c r="T454" s="0" t="s">
        <v>51</v>
      </c>
      <c r="U454" s="0" t="n">
        <v>0.845</v>
      </c>
      <c r="V454" s="0" t="n">
        <v>0.8</v>
      </c>
      <c r="W454" s="0" t="n">
        <v>0.89</v>
      </c>
      <c r="AE454" s="11" t="n">
        <v>21</v>
      </c>
    </row>
    <row r="455" customFormat="false" ht="14" hidden="false" customHeight="false" outlineLevel="0" collapsed="false">
      <c r="A455" s="0" t="s">
        <v>530</v>
      </c>
      <c r="B455" s="0" t="s">
        <v>1069</v>
      </c>
      <c r="J455" s="0" t="s">
        <v>59</v>
      </c>
      <c r="K455" s="0" t="s">
        <v>71</v>
      </c>
      <c r="L455" s="0" t="n">
        <v>20.1</v>
      </c>
      <c r="M455" s="0" t="n">
        <v>19.2</v>
      </c>
      <c r="N455" s="0" t="n">
        <v>21</v>
      </c>
      <c r="T455" s="0" t="s">
        <v>51</v>
      </c>
      <c r="U455" s="0" t="n">
        <v>0.915</v>
      </c>
      <c r="V455" s="0" t="n">
        <v>0.84</v>
      </c>
      <c r="W455" s="0" t="n">
        <v>0.99</v>
      </c>
      <c r="AE455" s="11" t="n">
        <v>21</v>
      </c>
    </row>
    <row r="456" customFormat="false" ht="14" hidden="false" customHeight="false" outlineLevel="0" collapsed="false">
      <c r="A456" s="0" t="s">
        <v>530</v>
      </c>
      <c r="B456" s="0" t="s">
        <v>1069</v>
      </c>
      <c r="J456" s="0" t="s">
        <v>59</v>
      </c>
      <c r="K456" s="0" t="s">
        <v>71</v>
      </c>
      <c r="L456" s="0" t="n">
        <v>19.2</v>
      </c>
      <c r="M456" s="0" t="n">
        <v>19.2</v>
      </c>
      <c r="N456" s="0" t="n">
        <v>19.2</v>
      </c>
      <c r="T456" s="0" t="s">
        <v>51</v>
      </c>
      <c r="U456" s="0" t="n">
        <v>0.77</v>
      </c>
      <c r="V456" s="0" t="n">
        <v>0.74</v>
      </c>
      <c r="W456" s="0" t="n">
        <v>0.8</v>
      </c>
      <c r="AE456" s="11" t="n">
        <v>21</v>
      </c>
    </row>
    <row r="457" customFormat="false" ht="14" hidden="false" customHeight="false" outlineLevel="0" collapsed="false">
      <c r="A457" s="0" t="s">
        <v>530</v>
      </c>
      <c r="B457" s="0" t="s">
        <v>1069</v>
      </c>
      <c r="J457" s="0" t="s">
        <v>59</v>
      </c>
      <c r="K457" s="0" t="s">
        <v>71</v>
      </c>
      <c r="L457" s="0" t="n">
        <v>24.5</v>
      </c>
      <c r="M457" s="0" t="n">
        <v>24.5</v>
      </c>
      <c r="N457" s="0" t="n">
        <v>24.5</v>
      </c>
      <c r="T457" s="0" t="s">
        <v>51</v>
      </c>
      <c r="U457" s="0" t="n">
        <v>0.84</v>
      </c>
      <c r="V457" s="0" t="n">
        <v>0.83</v>
      </c>
      <c r="W457" s="0" t="n">
        <v>0.85</v>
      </c>
      <c r="AE457" s="11" t="n">
        <v>21</v>
      </c>
    </row>
    <row r="458" customFormat="false" ht="14" hidden="false" customHeight="false" outlineLevel="0" collapsed="false">
      <c r="A458" s="0" t="s">
        <v>530</v>
      </c>
      <c r="B458" s="0" t="s">
        <v>1069</v>
      </c>
      <c r="J458" s="0" t="s">
        <v>59</v>
      </c>
      <c r="K458" s="0" t="s">
        <v>71</v>
      </c>
      <c r="L458" s="0" t="n">
        <v>24.45</v>
      </c>
      <c r="M458" s="0" t="n">
        <v>21.5</v>
      </c>
      <c r="N458" s="0" t="n">
        <v>27.4</v>
      </c>
      <c r="T458" s="0" t="s">
        <v>51</v>
      </c>
      <c r="U458" s="0" t="n">
        <v>0.615</v>
      </c>
      <c r="V458" s="0" t="n">
        <v>0.59</v>
      </c>
      <c r="W458" s="0" t="n">
        <v>0.64</v>
      </c>
      <c r="AE458" s="11" t="n">
        <v>21</v>
      </c>
    </row>
    <row r="459" customFormat="false" ht="14" hidden="false" customHeight="false" outlineLevel="0" collapsed="false">
      <c r="A459" s="0" t="s">
        <v>530</v>
      </c>
      <c r="B459" s="0" t="s">
        <v>1069</v>
      </c>
      <c r="J459" s="0" t="s">
        <v>59</v>
      </c>
      <c r="K459" s="0" t="s">
        <v>71</v>
      </c>
      <c r="L459" s="0" t="n">
        <v>23.95</v>
      </c>
      <c r="M459" s="0" t="n">
        <v>20.2</v>
      </c>
      <c r="N459" s="0" t="n">
        <v>27.7</v>
      </c>
      <c r="T459" s="0" t="s">
        <v>51</v>
      </c>
      <c r="U459" s="0" t="n">
        <v>0.64</v>
      </c>
      <c r="V459" s="0" t="n">
        <v>0.63</v>
      </c>
      <c r="W459" s="0" t="n">
        <v>0.65</v>
      </c>
      <c r="AE459" s="11" t="n">
        <v>21</v>
      </c>
    </row>
    <row r="460" customFormat="false" ht="14" hidden="false" customHeight="false" outlineLevel="0" collapsed="false">
      <c r="A460" s="0" t="s">
        <v>530</v>
      </c>
      <c r="B460" s="0" t="s">
        <v>1069</v>
      </c>
      <c r="J460" s="0" t="s">
        <v>59</v>
      </c>
      <c r="K460" s="0" t="s">
        <v>71</v>
      </c>
      <c r="L460" s="0" t="n">
        <v>22.4</v>
      </c>
      <c r="M460" s="0" t="n">
        <v>20.2</v>
      </c>
      <c r="N460" s="0" t="n">
        <v>24.6</v>
      </c>
      <c r="T460" s="0" t="s">
        <v>51</v>
      </c>
      <c r="U460" s="0" t="n">
        <v>0.675</v>
      </c>
      <c r="V460" s="0" t="n">
        <v>0.65</v>
      </c>
      <c r="W460" s="0" t="n">
        <v>0.7</v>
      </c>
      <c r="AE460" s="11" t="n">
        <v>21</v>
      </c>
    </row>
    <row r="461" customFormat="false" ht="14" hidden="false" customHeight="false" outlineLevel="0" collapsed="false">
      <c r="A461" s="0" t="s">
        <v>530</v>
      </c>
      <c r="B461" s="0" t="s">
        <v>1069</v>
      </c>
      <c r="C461" s="0" t="s">
        <v>1070</v>
      </c>
      <c r="D461" s="0" t="s">
        <v>582</v>
      </c>
      <c r="G461" s="0" t="n">
        <v>1.92</v>
      </c>
      <c r="H461" s="0" t="n">
        <v>1.92</v>
      </c>
      <c r="J461" s="0" t="s">
        <v>59</v>
      </c>
      <c r="K461" s="0" t="s">
        <v>71</v>
      </c>
      <c r="O461" s="0" t="n">
        <v>17.75</v>
      </c>
      <c r="P461" s="0" t="n">
        <v>16</v>
      </c>
      <c r="Q461" s="0" t="n">
        <v>19.5</v>
      </c>
      <c r="T461" s="0" t="s">
        <v>51</v>
      </c>
      <c r="U461" s="0" t="n">
        <v>0.9</v>
      </c>
      <c r="V461" s="0" t="n">
        <v>0.89</v>
      </c>
      <c r="W461" s="0" t="n">
        <v>0.91</v>
      </c>
      <c r="AE461" s="11" t="n">
        <v>21</v>
      </c>
    </row>
    <row r="462" customFormat="false" ht="14" hidden="false" customHeight="false" outlineLevel="0" collapsed="false">
      <c r="A462" s="0" t="s">
        <v>530</v>
      </c>
      <c r="B462" s="0" t="s">
        <v>1069</v>
      </c>
      <c r="C462" s="0" t="s">
        <v>1070</v>
      </c>
      <c r="D462" s="0" t="s">
        <v>1071</v>
      </c>
      <c r="G462" s="0" t="n">
        <v>1.96</v>
      </c>
      <c r="H462" s="0" t="n">
        <v>1.9</v>
      </c>
      <c r="I462" s="0" t="n">
        <v>2.02</v>
      </c>
      <c r="J462" s="0" t="s">
        <v>59</v>
      </c>
      <c r="K462" s="0" t="s">
        <v>71</v>
      </c>
      <c r="O462" s="0" t="n">
        <v>16</v>
      </c>
      <c r="P462" s="0" t="n">
        <v>12</v>
      </c>
      <c r="Q462" s="0" t="n">
        <v>20</v>
      </c>
      <c r="T462" s="0" t="s">
        <v>51</v>
      </c>
      <c r="U462" s="0" t="n">
        <v>0.87</v>
      </c>
      <c r="V462" s="0" t="n">
        <v>0.83</v>
      </c>
      <c r="W462" s="0" t="n">
        <v>0.91</v>
      </c>
      <c r="AE462" s="11" t="n">
        <v>21</v>
      </c>
    </row>
    <row r="463" customFormat="false" ht="14" hidden="false" customHeight="false" outlineLevel="0" collapsed="false">
      <c r="A463" s="0" t="s">
        <v>530</v>
      </c>
      <c r="B463" s="0" t="s">
        <v>1069</v>
      </c>
      <c r="C463" s="0" t="s">
        <v>1072</v>
      </c>
      <c r="D463" s="0" t="s">
        <v>1073</v>
      </c>
      <c r="E463" s="0" t="s">
        <v>1074</v>
      </c>
      <c r="F463" s="0" t="n">
        <v>500</v>
      </c>
      <c r="G463" s="0" t="n">
        <v>4.75</v>
      </c>
      <c r="H463" s="0" t="n">
        <v>4.5</v>
      </c>
      <c r="I463" s="0" t="n">
        <v>5</v>
      </c>
      <c r="J463" s="0" t="s">
        <v>59</v>
      </c>
      <c r="O463" s="0" t="n">
        <v>24.5</v>
      </c>
      <c r="P463" s="0" t="n">
        <v>24</v>
      </c>
      <c r="Q463" s="0" t="n">
        <v>25</v>
      </c>
      <c r="T463" s="0" t="s">
        <v>51</v>
      </c>
      <c r="U463" s="0" t="n">
        <v>0.8</v>
      </c>
      <c r="AE463" s="11" t="n">
        <v>22</v>
      </c>
    </row>
    <row r="464" customFormat="false" ht="14" hidden="false" customHeight="false" outlineLevel="0" collapsed="false">
      <c r="A464" s="0" t="s">
        <v>530</v>
      </c>
      <c r="B464" s="0" t="s">
        <v>1069</v>
      </c>
      <c r="C464" s="0" t="s">
        <v>1075</v>
      </c>
      <c r="D464" s="0" t="s">
        <v>1076</v>
      </c>
      <c r="E464" s="0" t="s">
        <v>1077</v>
      </c>
      <c r="F464" s="0" t="n">
        <v>355</v>
      </c>
      <c r="J464" s="0" t="s">
        <v>59</v>
      </c>
      <c r="AE464" s="11" t="n">
        <v>22</v>
      </c>
    </row>
    <row r="465" customFormat="false" ht="14" hidden="false" customHeight="false" outlineLevel="0" collapsed="false">
      <c r="A465" s="0" t="s">
        <v>530</v>
      </c>
      <c r="B465" s="0" t="s">
        <v>1069</v>
      </c>
      <c r="C465" s="0" t="s">
        <v>1078</v>
      </c>
      <c r="D465" s="0" t="s">
        <v>77</v>
      </c>
      <c r="G465" s="0" t="n">
        <v>2.005</v>
      </c>
      <c r="H465" s="0" t="n">
        <v>1.91</v>
      </c>
      <c r="I465" s="0" t="n">
        <v>2.1</v>
      </c>
      <c r="J465" s="0" t="s">
        <v>59</v>
      </c>
      <c r="K465" s="0" t="s">
        <v>71</v>
      </c>
      <c r="L465" s="0" t="n">
        <v>21</v>
      </c>
      <c r="M465" s="0" t="n">
        <v>18</v>
      </c>
      <c r="N465" s="0" t="n">
        <v>24</v>
      </c>
      <c r="O465" s="0" t="n">
        <v>18.6</v>
      </c>
      <c r="P465" s="0" t="n">
        <v>18</v>
      </c>
      <c r="Q465" s="0" t="n">
        <v>19.2</v>
      </c>
      <c r="T465" s="0" t="s">
        <v>51</v>
      </c>
      <c r="U465" s="0" t="n">
        <v>0.935</v>
      </c>
      <c r="V465" s="0" t="n">
        <v>0.89</v>
      </c>
      <c r="W465" s="0" t="n">
        <v>0.98</v>
      </c>
      <c r="AE465" s="11" t="n">
        <v>21</v>
      </c>
    </row>
    <row r="466" customFormat="false" ht="14" hidden="false" customHeight="false" outlineLevel="0" collapsed="false">
      <c r="A466" s="0" t="s">
        <v>530</v>
      </c>
      <c r="B466" s="0" t="s">
        <v>1069</v>
      </c>
      <c r="C466" s="0" t="s">
        <v>1078</v>
      </c>
      <c r="D466" s="0" t="s">
        <v>1079</v>
      </c>
      <c r="G466" s="0" t="n">
        <v>1.9</v>
      </c>
      <c r="H466" s="0" t="n">
        <v>1.9</v>
      </c>
      <c r="J466" s="0" t="s">
        <v>59</v>
      </c>
      <c r="K466" s="0" t="s">
        <v>71</v>
      </c>
      <c r="O466" s="0" t="n">
        <v>23</v>
      </c>
      <c r="P466" s="0" t="n">
        <v>23</v>
      </c>
      <c r="Q466" s="0" t="n">
        <v>23</v>
      </c>
      <c r="T466" s="0" t="s">
        <v>51</v>
      </c>
      <c r="U466" s="0" t="n">
        <v>0.915</v>
      </c>
      <c r="V466" s="0" t="n">
        <v>0.9</v>
      </c>
      <c r="W466" s="0" t="n">
        <v>0.93</v>
      </c>
      <c r="AE466" s="11" t="n">
        <v>21</v>
      </c>
    </row>
    <row r="467" customFormat="false" ht="14" hidden="false" customHeight="false" outlineLevel="0" collapsed="false">
      <c r="A467" s="0" t="s">
        <v>530</v>
      </c>
      <c r="B467" s="0" t="s">
        <v>1069</v>
      </c>
      <c r="C467" s="0" t="s">
        <v>1080</v>
      </c>
      <c r="D467" s="0" t="s">
        <v>1081</v>
      </c>
      <c r="E467" s="0" t="s">
        <v>1082</v>
      </c>
      <c r="F467" s="0" t="n">
        <v>122</v>
      </c>
      <c r="J467" s="0" t="s">
        <v>59</v>
      </c>
      <c r="O467" s="0" t="n">
        <v>18</v>
      </c>
      <c r="P467" s="0" t="n">
        <v>15.5</v>
      </c>
      <c r="Q467" s="0" t="n">
        <v>20.5</v>
      </c>
      <c r="T467" s="0" t="s">
        <v>51</v>
      </c>
      <c r="U467" s="0" t="n">
        <v>1.02</v>
      </c>
      <c r="V467" s="0" t="n">
        <v>0.99</v>
      </c>
      <c r="W467" s="0" t="n">
        <v>1.05</v>
      </c>
      <c r="AE467" s="11" t="n">
        <v>22</v>
      </c>
    </row>
    <row r="468" customFormat="false" ht="14" hidden="false" customHeight="false" outlineLevel="0" collapsed="false">
      <c r="A468" s="0" t="s">
        <v>530</v>
      </c>
      <c r="B468" s="0" t="s">
        <v>1069</v>
      </c>
      <c r="C468" s="0" t="s">
        <v>1083</v>
      </c>
      <c r="D468" s="0" t="s">
        <v>1084</v>
      </c>
      <c r="G468" s="0" t="n">
        <v>2.03</v>
      </c>
      <c r="H468" s="0" t="n">
        <v>1.94</v>
      </c>
      <c r="I468" s="0" t="n">
        <v>2.12</v>
      </c>
      <c r="J468" s="0" t="s">
        <v>59</v>
      </c>
      <c r="K468" s="0" t="s">
        <v>71</v>
      </c>
      <c r="O468" s="0" t="n">
        <v>17.7</v>
      </c>
      <c r="P468" s="0" t="n">
        <v>15</v>
      </c>
      <c r="Q468" s="0" t="n">
        <v>18</v>
      </c>
      <c r="S468" s="0" t="n">
        <v>26</v>
      </c>
      <c r="T468" s="0" t="s">
        <v>51</v>
      </c>
      <c r="U468" s="0" t="n">
        <v>0.97</v>
      </c>
      <c r="V468" s="0" t="n">
        <v>0.91</v>
      </c>
      <c r="W468" s="0" t="n">
        <v>1.03</v>
      </c>
      <c r="AE468" s="11" t="s">
        <v>1085</v>
      </c>
    </row>
    <row r="469" customFormat="false" ht="14" hidden="false" customHeight="false" outlineLevel="0" collapsed="false">
      <c r="A469" s="0" t="s">
        <v>530</v>
      </c>
      <c r="B469" s="0" t="s">
        <v>1069</v>
      </c>
      <c r="C469" s="0" t="s">
        <v>1086</v>
      </c>
      <c r="D469" s="0" t="s">
        <v>1087</v>
      </c>
      <c r="G469" s="0" t="n">
        <v>1.81</v>
      </c>
      <c r="H469" s="0" t="n">
        <v>1.81</v>
      </c>
      <c r="J469" s="0" t="s">
        <v>59</v>
      </c>
      <c r="K469" s="0" t="s">
        <v>71</v>
      </c>
      <c r="T469" s="0" t="s">
        <v>51</v>
      </c>
      <c r="U469" s="0" t="n">
        <v>1.05</v>
      </c>
      <c r="V469" s="0" t="n">
        <v>1</v>
      </c>
      <c r="W469" s="0" t="n">
        <v>1.1</v>
      </c>
      <c r="AE469" s="11" t="n">
        <v>21</v>
      </c>
    </row>
    <row r="470" customFormat="false" ht="14" hidden="false" customHeight="false" outlineLevel="0" collapsed="false">
      <c r="A470" s="0" t="s">
        <v>530</v>
      </c>
      <c r="B470" s="0" t="s">
        <v>1069</v>
      </c>
      <c r="C470" s="0" t="s">
        <v>1088</v>
      </c>
      <c r="D470" s="0" t="s">
        <v>853</v>
      </c>
      <c r="E470" s="0" t="s">
        <v>1089</v>
      </c>
      <c r="F470" s="0" t="n">
        <v>450</v>
      </c>
      <c r="G470" s="0" t="n">
        <v>2</v>
      </c>
      <c r="H470" s="0" t="n">
        <v>2</v>
      </c>
      <c r="J470" s="0" t="s">
        <v>59</v>
      </c>
      <c r="L470" s="0" t="n">
        <v>14</v>
      </c>
      <c r="M470" s="0" t="n">
        <v>10</v>
      </c>
      <c r="N470" s="0" t="n">
        <v>18</v>
      </c>
      <c r="O470" s="0" t="n">
        <v>22</v>
      </c>
      <c r="P470" s="0" t="n">
        <v>22</v>
      </c>
      <c r="Q470" s="0" t="n">
        <v>22</v>
      </c>
      <c r="T470" s="0" t="s">
        <v>51</v>
      </c>
      <c r="U470" s="0" t="n">
        <v>1</v>
      </c>
      <c r="V470" s="0" t="n">
        <v>0.85</v>
      </c>
      <c r="W470" s="0" t="n">
        <v>1.15</v>
      </c>
      <c r="AE470" s="11" t="n">
        <v>22</v>
      </c>
    </row>
    <row r="471" customFormat="false" ht="14" hidden="false" customHeight="false" outlineLevel="0" collapsed="false">
      <c r="A471" s="0" t="s">
        <v>530</v>
      </c>
      <c r="B471" s="0" t="s">
        <v>1090</v>
      </c>
      <c r="C471" s="0" t="s">
        <v>1091</v>
      </c>
      <c r="D471" s="0" t="s">
        <v>246</v>
      </c>
      <c r="G471" s="0" t="n">
        <v>1.6</v>
      </c>
      <c r="H471" s="0" t="n">
        <v>1.6</v>
      </c>
      <c r="J471" s="0" t="s">
        <v>59</v>
      </c>
      <c r="K471" s="0" t="s">
        <v>71</v>
      </c>
      <c r="O471" s="0" t="n">
        <v>25</v>
      </c>
      <c r="P471" s="0" t="n">
        <v>25</v>
      </c>
      <c r="Q471" s="0" t="n">
        <v>25</v>
      </c>
      <c r="T471" s="0" t="s">
        <v>51</v>
      </c>
      <c r="U471" s="0" t="n">
        <v>0.615</v>
      </c>
      <c r="V471" s="0" t="n">
        <v>0.57</v>
      </c>
      <c r="W471" s="0" t="n">
        <v>0.66</v>
      </c>
      <c r="AE471" s="11" t="n">
        <v>35</v>
      </c>
    </row>
    <row r="472" customFormat="false" ht="14" hidden="false" customHeight="false" outlineLevel="0" collapsed="false">
      <c r="A472" s="0" t="s">
        <v>530</v>
      </c>
      <c r="B472" s="0" t="s">
        <v>1092</v>
      </c>
      <c r="C472" s="0" t="s">
        <v>1093</v>
      </c>
      <c r="D472" s="0" t="s">
        <v>1094</v>
      </c>
      <c r="E472" s="0" t="s">
        <v>1095</v>
      </c>
      <c r="F472" s="0" t="n">
        <v>2000</v>
      </c>
      <c r="J472" s="0" t="s">
        <v>59</v>
      </c>
      <c r="L472" s="0" t="n">
        <v>23.05</v>
      </c>
      <c r="M472" s="0" t="n">
        <v>22.8</v>
      </c>
      <c r="N472" s="0" t="n">
        <v>23.3</v>
      </c>
      <c r="T472" s="0" t="s">
        <v>51</v>
      </c>
      <c r="U472" s="0" t="n">
        <v>0.775</v>
      </c>
      <c r="V472" s="0" t="n">
        <v>0.74</v>
      </c>
      <c r="W472" s="0" t="n">
        <v>0.81</v>
      </c>
      <c r="AE472" s="11" t="n">
        <v>9</v>
      </c>
    </row>
    <row r="473" customFormat="false" ht="14" hidden="false" customHeight="false" outlineLevel="0" collapsed="false">
      <c r="A473" s="0" t="s">
        <v>530</v>
      </c>
      <c r="B473" s="0" t="s">
        <v>1092</v>
      </c>
      <c r="C473" s="0" t="s">
        <v>1093</v>
      </c>
      <c r="D473" s="0" t="s">
        <v>1096</v>
      </c>
      <c r="E473" s="0" t="s">
        <v>1097</v>
      </c>
      <c r="F473" s="0" t="n">
        <v>457</v>
      </c>
      <c r="G473" s="0" t="n">
        <v>3.3</v>
      </c>
      <c r="H473" s="0" t="n">
        <v>2.6</v>
      </c>
      <c r="I473" s="0" t="n">
        <v>4</v>
      </c>
      <c r="J473" s="0" t="s">
        <v>59</v>
      </c>
      <c r="K473" s="0" t="s">
        <v>71</v>
      </c>
      <c r="L473" s="0" t="n">
        <v>23.6</v>
      </c>
      <c r="M473" s="0" t="n">
        <v>23.6</v>
      </c>
      <c r="N473" s="0" t="n">
        <v>23.6</v>
      </c>
      <c r="T473" s="0" t="s">
        <v>51</v>
      </c>
      <c r="U473" s="0" t="n">
        <v>1.23</v>
      </c>
      <c r="V473" s="0" t="n">
        <v>1.22</v>
      </c>
      <c r="W473" s="0" t="n">
        <v>1.24</v>
      </c>
      <c r="X473" s="0" t="n">
        <v>24</v>
      </c>
      <c r="Y473" s="0" t="n">
        <v>24</v>
      </c>
      <c r="AE473" s="11" t="n">
        <v>9</v>
      </c>
    </row>
    <row r="474" customFormat="false" ht="14" hidden="false" customHeight="false" outlineLevel="0" collapsed="false">
      <c r="A474" s="0" t="s">
        <v>530</v>
      </c>
      <c r="B474" s="0" t="s">
        <v>1092</v>
      </c>
      <c r="C474" s="0" t="s">
        <v>1093</v>
      </c>
      <c r="D474" s="0" t="s">
        <v>1098</v>
      </c>
      <c r="E474" s="0" t="s">
        <v>1099</v>
      </c>
      <c r="F474" s="0" t="n">
        <v>1000</v>
      </c>
      <c r="J474" s="0" t="s">
        <v>59</v>
      </c>
      <c r="K474" s="0" t="s">
        <v>71</v>
      </c>
      <c r="AE474" s="11" t="n">
        <v>9</v>
      </c>
    </row>
    <row r="475" customFormat="false" ht="14" hidden="false" customHeight="false" outlineLevel="0" collapsed="false">
      <c r="A475" s="0" t="s">
        <v>530</v>
      </c>
      <c r="B475" s="0" t="s">
        <v>1092</v>
      </c>
      <c r="C475" s="0" t="s">
        <v>1093</v>
      </c>
      <c r="D475" s="0" t="s">
        <v>1100</v>
      </c>
      <c r="G475" s="0" t="n">
        <v>1.75</v>
      </c>
      <c r="H475" s="0" t="n">
        <v>1.75</v>
      </c>
      <c r="J475" s="0" t="s">
        <v>59</v>
      </c>
      <c r="K475" s="0" t="s">
        <v>71</v>
      </c>
      <c r="O475" s="0" t="n">
        <v>23.65</v>
      </c>
      <c r="P475" s="0" t="n">
        <v>21.3</v>
      </c>
      <c r="Q475" s="0" t="n">
        <v>26</v>
      </c>
      <c r="T475" s="0" t="s">
        <v>51</v>
      </c>
      <c r="U475" s="0" t="n">
        <v>0.755</v>
      </c>
      <c r="V475" s="0" t="n">
        <v>0.69</v>
      </c>
      <c r="W475" s="0" t="n">
        <v>0.82</v>
      </c>
      <c r="AE475" s="11" t="n">
        <v>15</v>
      </c>
    </row>
    <row r="476" customFormat="false" ht="14" hidden="false" customHeight="false" outlineLevel="0" collapsed="false">
      <c r="A476" s="0" t="s">
        <v>530</v>
      </c>
      <c r="B476" s="0" t="s">
        <v>1092</v>
      </c>
      <c r="C476" s="0" t="s">
        <v>1093</v>
      </c>
      <c r="D476" s="0" t="s">
        <v>1101</v>
      </c>
      <c r="G476" s="0" t="n">
        <v>2.48</v>
      </c>
      <c r="H476" s="0" t="n">
        <v>2.48</v>
      </c>
      <c r="J476" s="0" t="s">
        <v>59</v>
      </c>
      <c r="K476" s="0" t="s">
        <v>71</v>
      </c>
      <c r="L476" s="0" t="n">
        <v>27.6</v>
      </c>
      <c r="M476" s="0" t="n">
        <v>27.6</v>
      </c>
      <c r="N476" s="0" t="n">
        <v>27.6</v>
      </c>
      <c r="O476" s="0" t="n">
        <v>30.8</v>
      </c>
      <c r="P476" s="0" t="n">
        <v>30.8</v>
      </c>
      <c r="Q476" s="0" t="n">
        <v>30.8</v>
      </c>
      <c r="T476" s="0" t="s">
        <v>51</v>
      </c>
      <c r="U476" s="0" t="n">
        <v>0.79</v>
      </c>
      <c r="V476" s="0" t="n">
        <v>0.79</v>
      </c>
      <c r="AE476" s="11" t="n">
        <v>15</v>
      </c>
    </row>
    <row r="477" customFormat="false" ht="14" hidden="false" customHeight="false" outlineLevel="0" collapsed="false">
      <c r="A477" s="0" t="s">
        <v>530</v>
      </c>
      <c r="B477" s="0" t="s">
        <v>1102</v>
      </c>
      <c r="C477" s="0" t="s">
        <v>1103</v>
      </c>
      <c r="D477" s="0" t="s">
        <v>1104</v>
      </c>
      <c r="E477" s="0" t="s">
        <v>1105</v>
      </c>
      <c r="F477" s="0" t="n">
        <v>280</v>
      </c>
      <c r="J477" s="0" t="s">
        <v>59</v>
      </c>
      <c r="K477" s="0" t="s">
        <v>71</v>
      </c>
      <c r="T477" s="0" t="s">
        <v>51</v>
      </c>
      <c r="U477" s="0" t="n">
        <v>1</v>
      </c>
      <c r="AE477" s="11" t="n">
        <v>9</v>
      </c>
    </row>
    <row r="478" customFormat="false" ht="14" hidden="false" customHeight="false" outlineLevel="0" collapsed="false">
      <c r="A478" s="0" t="s">
        <v>530</v>
      </c>
      <c r="B478" s="0" t="s">
        <v>1102</v>
      </c>
      <c r="C478" s="0" t="s">
        <v>1103</v>
      </c>
      <c r="D478" s="0" t="s">
        <v>1106</v>
      </c>
      <c r="E478" s="0" t="s">
        <v>1107</v>
      </c>
      <c r="F478" s="0" t="n">
        <v>305</v>
      </c>
      <c r="G478" s="0" t="n">
        <v>2</v>
      </c>
      <c r="H478" s="0" t="n">
        <v>2</v>
      </c>
      <c r="J478" s="0" t="s">
        <v>59</v>
      </c>
      <c r="L478" s="0" t="n">
        <v>17.65</v>
      </c>
      <c r="M478" s="0" t="n">
        <v>12.8</v>
      </c>
      <c r="N478" s="0" t="n">
        <v>22.5</v>
      </c>
      <c r="T478" s="0" t="s">
        <v>51</v>
      </c>
      <c r="U478" s="0" t="n">
        <v>0.75</v>
      </c>
      <c r="V478" s="0" t="n">
        <v>0.7</v>
      </c>
      <c r="W478" s="0" t="n">
        <v>0.8</v>
      </c>
      <c r="X478" s="0" t="n">
        <v>14.8</v>
      </c>
      <c r="Y478" s="0" t="n">
        <v>13.3</v>
      </c>
      <c r="Z478" s="0" t="n">
        <v>16.3</v>
      </c>
      <c r="AE478" s="11" t="n">
        <v>9</v>
      </c>
    </row>
    <row r="479" customFormat="false" ht="14" hidden="false" customHeight="false" outlineLevel="0" collapsed="false">
      <c r="A479" s="0" t="s">
        <v>530</v>
      </c>
      <c r="B479" s="0" t="s">
        <v>1108</v>
      </c>
      <c r="C479" s="0" t="s">
        <v>1109</v>
      </c>
      <c r="D479" s="0" t="s">
        <v>52</v>
      </c>
      <c r="J479" s="0" t="s">
        <v>59</v>
      </c>
      <c r="K479" s="0" t="s">
        <v>71</v>
      </c>
      <c r="T479" s="0" t="s">
        <v>51</v>
      </c>
      <c r="AE479" s="11" t="n">
        <v>4</v>
      </c>
    </row>
    <row r="480" customFormat="false" ht="14" hidden="false" customHeight="false" outlineLevel="0" collapsed="false">
      <c r="A480" s="0" t="s">
        <v>530</v>
      </c>
      <c r="B480" s="0" t="s">
        <v>1110</v>
      </c>
      <c r="C480" s="0" t="s">
        <v>1111</v>
      </c>
      <c r="D480" s="0" t="s">
        <v>1036</v>
      </c>
      <c r="E480" s="0" t="s">
        <v>1112</v>
      </c>
      <c r="F480" s="0" t="n">
        <v>266</v>
      </c>
      <c r="G480" s="0" t="n">
        <v>3.15</v>
      </c>
      <c r="H480" s="0" t="n">
        <v>3</v>
      </c>
      <c r="I480" s="0" t="n">
        <v>3.3</v>
      </c>
      <c r="J480" s="0" t="s">
        <v>59</v>
      </c>
      <c r="T480" s="0" t="s">
        <v>51</v>
      </c>
      <c r="U480" s="0" t="n">
        <v>1.1</v>
      </c>
      <c r="AE480" s="11" t="n">
        <v>9</v>
      </c>
    </row>
    <row r="481" customFormat="false" ht="14" hidden="false" customHeight="false" outlineLevel="0" collapsed="false">
      <c r="A481" s="0" t="s">
        <v>530</v>
      </c>
      <c r="B481" s="0" t="s">
        <v>1113</v>
      </c>
      <c r="C481" s="0" t="s">
        <v>1114</v>
      </c>
      <c r="D481" s="0" t="s">
        <v>1115</v>
      </c>
      <c r="E481" s="0" t="s">
        <v>1116</v>
      </c>
      <c r="F481" s="0" t="n">
        <v>2337</v>
      </c>
      <c r="G481" s="0" t="n">
        <v>6</v>
      </c>
      <c r="H481" s="0" t="n">
        <v>5.5</v>
      </c>
      <c r="I481" s="0" t="n">
        <v>6.5</v>
      </c>
      <c r="J481" s="0" t="s">
        <v>59</v>
      </c>
      <c r="K481" s="0" t="s">
        <v>71</v>
      </c>
      <c r="L481" s="0" t="n">
        <v>25.75</v>
      </c>
      <c r="M481" s="0" t="n">
        <v>23.5</v>
      </c>
      <c r="N481" s="0" t="n">
        <v>28</v>
      </c>
      <c r="O481" s="0" t="n">
        <v>27</v>
      </c>
      <c r="P481" s="0" t="n">
        <v>26</v>
      </c>
      <c r="Q481" s="0" t="n">
        <v>28</v>
      </c>
      <c r="T481" s="0" t="s">
        <v>51</v>
      </c>
      <c r="U481" s="0" t="n">
        <v>1.745</v>
      </c>
      <c r="V481" s="0" t="n">
        <v>1.59</v>
      </c>
      <c r="W481" s="0" t="n">
        <v>1.9</v>
      </c>
      <c r="AE481" s="11" t="n">
        <v>15</v>
      </c>
    </row>
    <row r="482" customFormat="false" ht="14" hidden="false" customHeight="false" outlineLevel="0" collapsed="false">
      <c r="A482" s="0" t="s">
        <v>530</v>
      </c>
      <c r="B482" s="0" t="s">
        <v>1117</v>
      </c>
      <c r="C482" s="0" t="s">
        <v>1118</v>
      </c>
      <c r="D482" s="0" t="s">
        <v>246</v>
      </c>
      <c r="J482" s="0" t="s">
        <v>59</v>
      </c>
      <c r="K482" s="0" t="s">
        <v>113</v>
      </c>
      <c r="L482" s="0" t="n">
        <v>7</v>
      </c>
      <c r="M482" s="0" t="n">
        <v>4</v>
      </c>
      <c r="N482" s="0" t="n">
        <v>10</v>
      </c>
      <c r="T482" s="0" t="s">
        <v>51</v>
      </c>
      <c r="U482" s="0" t="n">
        <v>2.8</v>
      </c>
      <c r="V482" s="0" t="n">
        <v>2.68</v>
      </c>
      <c r="W482" s="0" t="n">
        <v>2.93</v>
      </c>
      <c r="AE482" s="11" t="s">
        <v>1119</v>
      </c>
    </row>
    <row r="483" customFormat="false" ht="14" hidden="false" customHeight="false" outlineLevel="0" collapsed="false">
      <c r="A483" s="0" t="s">
        <v>530</v>
      </c>
      <c r="B483" s="0" t="s">
        <v>1117</v>
      </c>
      <c r="C483" s="0" t="s">
        <v>1120</v>
      </c>
      <c r="D483" s="0" t="s">
        <v>1027</v>
      </c>
      <c r="E483" s="0" t="s">
        <v>1121</v>
      </c>
      <c r="F483" s="0" t="n">
        <v>559</v>
      </c>
      <c r="J483" s="0" t="s">
        <v>59</v>
      </c>
      <c r="AE483" s="11" t="n">
        <v>17</v>
      </c>
    </row>
    <row r="484" customFormat="false" ht="14" hidden="false" customHeight="false" outlineLevel="0" collapsed="false">
      <c r="A484" s="0" t="s">
        <v>530</v>
      </c>
      <c r="B484" s="0" t="s">
        <v>1122</v>
      </c>
      <c r="C484" s="0" t="s">
        <v>1120</v>
      </c>
      <c r="D484" s="0" t="s">
        <v>246</v>
      </c>
      <c r="G484" s="0" t="n">
        <v>4.03</v>
      </c>
      <c r="H484" s="0" t="n">
        <v>3.68</v>
      </c>
      <c r="I484" s="0" t="n">
        <v>4.38</v>
      </c>
      <c r="J484" s="0" t="s">
        <v>59</v>
      </c>
      <c r="K484" s="0" t="s">
        <v>71</v>
      </c>
      <c r="L484" s="0" t="n">
        <v>23.15</v>
      </c>
      <c r="M484" s="0" t="n">
        <v>20.4</v>
      </c>
      <c r="N484" s="0" t="n">
        <v>25.9</v>
      </c>
      <c r="O484" s="0" t="n">
        <v>23.5</v>
      </c>
      <c r="P484" s="0" t="n">
        <v>21</v>
      </c>
      <c r="Q484" s="0" t="n">
        <v>26</v>
      </c>
      <c r="T484" s="0" t="s">
        <v>51</v>
      </c>
      <c r="U484" s="0" t="n">
        <v>1.715</v>
      </c>
      <c r="V484" s="0" t="n">
        <v>1.52</v>
      </c>
      <c r="W484" s="0" t="n">
        <v>1.91</v>
      </c>
      <c r="AE484" s="11" t="n">
        <v>25</v>
      </c>
    </row>
    <row r="485" customFormat="false" ht="14" hidden="false" customHeight="false" outlineLevel="0" collapsed="false">
      <c r="A485" s="0" t="s">
        <v>530</v>
      </c>
      <c r="B485" s="0" t="s">
        <v>1123</v>
      </c>
      <c r="C485" s="0" t="s">
        <v>1124</v>
      </c>
      <c r="D485" s="0" t="s">
        <v>1125</v>
      </c>
      <c r="E485" s="0" t="s">
        <v>1126</v>
      </c>
      <c r="F485" s="0" t="n">
        <v>4880</v>
      </c>
      <c r="J485" s="0" t="s">
        <v>59</v>
      </c>
      <c r="K485" s="0" t="s">
        <v>71</v>
      </c>
      <c r="L485" s="0" t="n">
        <v>23.5</v>
      </c>
      <c r="M485" s="0" t="n">
        <v>23</v>
      </c>
      <c r="N485" s="0" t="n">
        <v>24</v>
      </c>
      <c r="T485" s="0" t="s">
        <v>51</v>
      </c>
      <c r="U485" s="0" t="n">
        <v>1.735</v>
      </c>
      <c r="V485" s="0" t="n">
        <v>1.6</v>
      </c>
      <c r="W485" s="0" t="n">
        <v>1.87</v>
      </c>
      <c r="AE485" s="11" t="n">
        <v>17</v>
      </c>
    </row>
    <row r="486" customFormat="false" ht="14" hidden="false" customHeight="false" outlineLevel="0" collapsed="false">
      <c r="A486" s="0" t="s">
        <v>530</v>
      </c>
      <c r="B486" s="0" t="s">
        <v>1127</v>
      </c>
      <c r="C486" s="0" t="s">
        <v>1128</v>
      </c>
      <c r="D486" s="0" t="s">
        <v>390</v>
      </c>
      <c r="E486" s="0" t="s">
        <v>1129</v>
      </c>
      <c r="F486" s="0" t="n">
        <v>1070</v>
      </c>
      <c r="J486" s="0" t="s">
        <v>59</v>
      </c>
      <c r="K486" s="0" t="s">
        <v>142</v>
      </c>
      <c r="L486" s="0" t="n">
        <v>5</v>
      </c>
      <c r="N486" s="0" t="n">
        <v>10</v>
      </c>
      <c r="O486" s="0" t="n">
        <v>10.5</v>
      </c>
      <c r="P486" s="0" t="n">
        <v>9</v>
      </c>
      <c r="Q486" s="0" t="n">
        <v>12</v>
      </c>
      <c r="T486" s="0" t="s">
        <v>51</v>
      </c>
      <c r="U486" s="0" t="n">
        <v>8.2</v>
      </c>
      <c r="V486" s="0" t="n">
        <v>6</v>
      </c>
      <c r="W486" s="0" t="n">
        <v>8.6</v>
      </c>
      <c r="AE486" s="11" t="n">
        <v>17</v>
      </c>
    </row>
    <row r="487" customFormat="false" ht="14" hidden="false" customHeight="false" outlineLevel="0" collapsed="false">
      <c r="A487" s="0" t="s">
        <v>530</v>
      </c>
      <c r="B487" s="0" t="s">
        <v>1127</v>
      </c>
      <c r="C487" s="0" t="s">
        <v>1130</v>
      </c>
      <c r="D487" s="0" t="s">
        <v>1131</v>
      </c>
      <c r="E487" s="0" t="s">
        <v>1132</v>
      </c>
      <c r="J487" s="0" t="s">
        <v>59</v>
      </c>
      <c r="K487" s="0" t="s">
        <v>1133</v>
      </c>
      <c r="O487" s="0" t="n">
        <v>12</v>
      </c>
      <c r="P487" s="0" t="n">
        <v>12</v>
      </c>
      <c r="Q487" s="0" t="n">
        <v>12</v>
      </c>
      <c r="T487" s="0" t="s">
        <v>51</v>
      </c>
      <c r="U487" s="0" t="n">
        <v>4.4</v>
      </c>
      <c r="AE487" s="11" t="n">
        <v>46</v>
      </c>
    </row>
    <row r="488" customFormat="false" ht="14" hidden="false" customHeight="false" outlineLevel="0" collapsed="false">
      <c r="A488" s="0" t="s">
        <v>1134</v>
      </c>
      <c r="B488" s="0" t="s">
        <v>1135</v>
      </c>
      <c r="C488" s="0" t="s">
        <v>1136</v>
      </c>
      <c r="D488" s="0" t="s">
        <v>1137</v>
      </c>
      <c r="E488" s="0" t="s">
        <v>1138</v>
      </c>
      <c r="F488" s="0" t="n">
        <v>130</v>
      </c>
      <c r="J488" s="0" t="s">
        <v>65</v>
      </c>
      <c r="K488" s="0" t="s">
        <v>113</v>
      </c>
      <c r="O488" s="0" t="n">
        <v>19.5</v>
      </c>
      <c r="P488" s="0" t="n">
        <v>19</v>
      </c>
      <c r="Q488" s="0" t="n">
        <v>20</v>
      </c>
      <c r="T488" s="0" t="s">
        <v>51</v>
      </c>
      <c r="U488" s="0" t="n">
        <v>1</v>
      </c>
      <c r="V488" s="0" t="n">
        <v>1</v>
      </c>
      <c r="AE488" s="11" t="n">
        <v>24</v>
      </c>
    </row>
    <row r="489" customFormat="false" ht="14" hidden="false" customHeight="false" outlineLevel="0" collapsed="false">
      <c r="A489" s="0" t="s">
        <v>1139</v>
      </c>
      <c r="B489" s="0" t="s">
        <v>1140</v>
      </c>
      <c r="C489" s="0" t="s">
        <v>1141</v>
      </c>
      <c r="D489" s="0" t="s">
        <v>466</v>
      </c>
      <c r="G489" s="0" t="n">
        <v>1.8</v>
      </c>
      <c r="H489" s="0" t="n">
        <v>1.8</v>
      </c>
      <c r="J489" s="0" t="s">
        <v>59</v>
      </c>
      <c r="K489" s="0" t="s">
        <v>71</v>
      </c>
      <c r="T489" s="0" t="s">
        <v>51</v>
      </c>
      <c r="U489" s="0" t="n">
        <v>0.58</v>
      </c>
      <c r="V489" s="0" t="n">
        <v>0.55</v>
      </c>
      <c r="W489" s="0" t="n">
        <v>0.61</v>
      </c>
      <c r="AE489" s="11" t="n">
        <v>26</v>
      </c>
    </row>
    <row r="490" customFormat="false" ht="14" hidden="false" customHeight="false" outlineLevel="0" collapsed="false">
      <c r="A490" s="0" t="s">
        <v>1139</v>
      </c>
      <c r="B490" s="0" t="s">
        <v>1140</v>
      </c>
      <c r="C490" s="0" t="s">
        <v>1142</v>
      </c>
      <c r="D490" s="0" t="s">
        <v>682</v>
      </c>
      <c r="E490" s="0" t="s">
        <v>1143</v>
      </c>
      <c r="F490" s="0" t="n">
        <v>200</v>
      </c>
      <c r="J490" s="0" t="s">
        <v>59</v>
      </c>
      <c r="AE490" s="11" t="n">
        <v>9</v>
      </c>
    </row>
    <row r="491" customFormat="false" ht="14" hidden="false" customHeight="false" outlineLevel="0" collapsed="false">
      <c r="A491" s="0" t="s">
        <v>1139</v>
      </c>
      <c r="B491" s="0" t="s">
        <v>1140</v>
      </c>
      <c r="C491" s="0" t="s">
        <v>1142</v>
      </c>
      <c r="D491" s="0" t="s">
        <v>1144</v>
      </c>
      <c r="E491" s="0" t="s">
        <v>1145</v>
      </c>
      <c r="F491" s="0" t="n">
        <v>220</v>
      </c>
      <c r="J491" s="0" t="s">
        <v>59</v>
      </c>
      <c r="T491" s="0" t="s">
        <v>51</v>
      </c>
      <c r="U491" s="0" t="n">
        <v>2</v>
      </c>
      <c r="V491" s="0" t="n">
        <v>2</v>
      </c>
      <c r="AE491" s="11" t="n">
        <v>9</v>
      </c>
    </row>
    <row r="492" customFormat="false" ht="14" hidden="false" customHeight="false" outlineLevel="0" collapsed="false">
      <c r="A492" s="0" t="s">
        <v>1139</v>
      </c>
      <c r="B492" s="0" t="s">
        <v>1140</v>
      </c>
      <c r="C492" s="0" t="s">
        <v>1146</v>
      </c>
      <c r="D492" s="0" t="s">
        <v>1147</v>
      </c>
      <c r="E492" s="0" t="s">
        <v>1148</v>
      </c>
      <c r="F492" s="0" t="n">
        <v>178</v>
      </c>
      <c r="G492" s="0" t="n">
        <v>2</v>
      </c>
      <c r="H492" s="0" t="n">
        <v>2</v>
      </c>
      <c r="J492" s="0" t="s">
        <v>59</v>
      </c>
      <c r="T492" s="0" t="s">
        <v>51</v>
      </c>
      <c r="U492" s="0" t="n">
        <v>0.74</v>
      </c>
      <c r="V492" s="0" t="n">
        <v>0.7</v>
      </c>
      <c r="W492" s="0" t="n">
        <v>0.82</v>
      </c>
      <c r="AE492" s="11" t="n">
        <v>9</v>
      </c>
    </row>
    <row r="493" customFormat="false" ht="14" hidden="false" customHeight="false" outlineLevel="0" collapsed="false">
      <c r="A493" s="0" t="s">
        <v>1139</v>
      </c>
      <c r="B493" s="0" t="s">
        <v>1140</v>
      </c>
      <c r="C493" s="0" t="s">
        <v>1146</v>
      </c>
      <c r="D493" s="0" t="s">
        <v>1149</v>
      </c>
      <c r="E493" s="0" t="s">
        <v>1150</v>
      </c>
      <c r="F493" s="0" t="n">
        <v>200</v>
      </c>
      <c r="J493" s="0" t="s">
        <v>59</v>
      </c>
      <c r="AE493" s="11" t="n">
        <v>9</v>
      </c>
    </row>
    <row r="494" customFormat="false" ht="14" hidden="false" customHeight="false" outlineLevel="0" collapsed="false">
      <c r="A494" s="0" t="s">
        <v>1139</v>
      </c>
      <c r="B494" s="0" t="s">
        <v>1140</v>
      </c>
      <c r="C494" s="0" t="s">
        <v>1151</v>
      </c>
      <c r="D494" s="0" t="s">
        <v>1152</v>
      </c>
      <c r="E494" s="0" t="s">
        <v>1153</v>
      </c>
      <c r="F494" s="0" t="n">
        <v>169</v>
      </c>
      <c r="J494" s="0" t="s">
        <v>59</v>
      </c>
      <c r="AE494" s="11" t="n">
        <v>9</v>
      </c>
    </row>
    <row r="495" customFormat="false" ht="14" hidden="false" customHeight="false" outlineLevel="0" collapsed="false">
      <c r="A495" s="0" t="s">
        <v>1139</v>
      </c>
      <c r="B495" s="0" t="s">
        <v>1140</v>
      </c>
      <c r="C495" s="0" t="s">
        <v>1151</v>
      </c>
      <c r="D495" s="0" t="s">
        <v>1154</v>
      </c>
      <c r="E495" s="0" t="s">
        <v>1155</v>
      </c>
      <c r="F495" s="0" t="n">
        <v>152</v>
      </c>
      <c r="G495" s="0" t="n">
        <v>2.25</v>
      </c>
      <c r="H495" s="0" t="n">
        <v>2</v>
      </c>
      <c r="I495" s="0" t="n">
        <v>2.5</v>
      </c>
      <c r="J495" s="0" t="s">
        <v>59</v>
      </c>
      <c r="AE495" s="11" t="n">
        <v>9</v>
      </c>
    </row>
    <row r="496" customFormat="false" ht="14" hidden="false" customHeight="false" outlineLevel="0" collapsed="false">
      <c r="A496" s="0" t="s">
        <v>1139</v>
      </c>
      <c r="B496" s="0" t="s">
        <v>1140</v>
      </c>
      <c r="C496" s="0" t="s">
        <v>1156</v>
      </c>
      <c r="D496" s="0" t="s">
        <v>1157</v>
      </c>
      <c r="E496" s="0" t="s">
        <v>1158</v>
      </c>
      <c r="F496" s="0" t="n">
        <v>400</v>
      </c>
      <c r="G496" s="0" t="n">
        <v>2.95</v>
      </c>
      <c r="H496" s="0" t="n">
        <v>2.7</v>
      </c>
      <c r="I496" s="0" t="n">
        <v>3.2</v>
      </c>
      <c r="J496" s="0" t="s">
        <v>59</v>
      </c>
      <c r="L496" s="0" t="n">
        <v>14.4</v>
      </c>
      <c r="M496" s="0" t="n">
        <v>6.2</v>
      </c>
      <c r="N496" s="0" t="n">
        <v>22.4</v>
      </c>
      <c r="O496" s="0" t="n">
        <v>16.525</v>
      </c>
      <c r="P496" s="0" t="n">
        <v>10.6</v>
      </c>
      <c r="Q496" s="0" t="n">
        <v>21.1</v>
      </c>
      <c r="T496" s="0" t="s">
        <v>51</v>
      </c>
      <c r="U496" s="0" t="n">
        <v>0.95</v>
      </c>
      <c r="V496" s="0" t="n">
        <v>0.91</v>
      </c>
      <c r="W496" s="0" t="n">
        <v>1.12</v>
      </c>
      <c r="AE496" s="11" t="n">
        <v>9</v>
      </c>
    </row>
    <row r="497" customFormat="false" ht="14" hidden="false" customHeight="false" outlineLevel="0" collapsed="false">
      <c r="A497" s="0" t="s">
        <v>1139</v>
      </c>
      <c r="B497" s="0" t="s">
        <v>1140</v>
      </c>
      <c r="C497" s="0" t="s">
        <v>1159</v>
      </c>
      <c r="D497" s="0" t="s">
        <v>1160</v>
      </c>
      <c r="E497" s="0" t="s">
        <v>1161</v>
      </c>
      <c r="F497" s="0" t="n">
        <v>170</v>
      </c>
      <c r="J497" s="0" t="s">
        <v>59</v>
      </c>
      <c r="AE497" s="11" t="n">
        <v>9</v>
      </c>
    </row>
    <row r="498" customFormat="false" ht="14" hidden="false" customHeight="false" outlineLevel="0" collapsed="false">
      <c r="A498" s="0" t="s">
        <v>1139</v>
      </c>
      <c r="B498" s="0" t="s">
        <v>1140</v>
      </c>
      <c r="C498" s="0" t="s">
        <v>1162</v>
      </c>
      <c r="D498" s="0" t="s">
        <v>1163</v>
      </c>
      <c r="E498" s="0" t="s">
        <v>1164</v>
      </c>
      <c r="F498" s="0" t="n">
        <v>950</v>
      </c>
      <c r="G498" s="0" t="n">
        <v>2.615</v>
      </c>
      <c r="H498" s="0" t="n">
        <v>2.41</v>
      </c>
      <c r="I498" s="0" t="n">
        <v>2.82</v>
      </c>
      <c r="J498" s="0" t="s">
        <v>59</v>
      </c>
      <c r="L498" s="0" t="n">
        <v>14</v>
      </c>
      <c r="M498" s="0" t="n">
        <v>12</v>
      </c>
      <c r="N498" s="0" t="n">
        <v>19</v>
      </c>
      <c r="O498" s="0" t="n">
        <v>16</v>
      </c>
      <c r="P498" s="0" t="n">
        <v>9.1</v>
      </c>
      <c r="Q498" s="0" t="n">
        <v>22.9</v>
      </c>
      <c r="T498" s="0" t="s">
        <v>51</v>
      </c>
      <c r="U498" s="0" t="n">
        <v>1.02</v>
      </c>
      <c r="V498" s="0" t="n">
        <v>0.9</v>
      </c>
      <c r="W498" s="0" t="n">
        <v>1.13</v>
      </c>
      <c r="AE498" s="11" t="n">
        <v>9</v>
      </c>
    </row>
    <row r="499" customFormat="false" ht="14" hidden="false" customHeight="false" outlineLevel="0" collapsed="false">
      <c r="A499" s="0" t="s">
        <v>1139</v>
      </c>
      <c r="B499" s="0" t="s">
        <v>1140</v>
      </c>
      <c r="C499" s="0" t="s">
        <v>1165</v>
      </c>
      <c r="D499" s="0" t="s">
        <v>1166</v>
      </c>
      <c r="E499" s="0" t="s">
        <v>1167</v>
      </c>
      <c r="F499" s="0" t="n">
        <v>460</v>
      </c>
      <c r="G499" s="0" t="n">
        <v>2</v>
      </c>
      <c r="H499" s="0" t="n">
        <v>2</v>
      </c>
      <c r="J499" s="0" t="s">
        <v>59</v>
      </c>
      <c r="K499" s="0" t="s">
        <v>71</v>
      </c>
      <c r="L499" s="0" t="n">
        <v>9</v>
      </c>
      <c r="M499" s="0" t="n">
        <v>7</v>
      </c>
      <c r="N499" s="0" t="n">
        <v>20</v>
      </c>
      <c r="O499" s="0" t="n">
        <v>11.95</v>
      </c>
      <c r="P499" s="0" t="n">
        <v>10.6</v>
      </c>
      <c r="Q499" s="0" t="n">
        <v>13.3</v>
      </c>
      <c r="T499" s="0" t="s">
        <v>51</v>
      </c>
      <c r="U499" s="0" t="n">
        <v>1.45</v>
      </c>
      <c r="V499" s="0" t="n">
        <v>0.9</v>
      </c>
      <c r="W499" s="0" t="n">
        <v>2</v>
      </c>
      <c r="AE499" s="11" t="n">
        <v>9</v>
      </c>
    </row>
    <row r="500" customFormat="false" ht="14" hidden="false" customHeight="false" outlineLevel="0" collapsed="false">
      <c r="A500" s="0" t="s">
        <v>1139</v>
      </c>
      <c r="B500" s="0" t="s">
        <v>1140</v>
      </c>
      <c r="C500" s="0" t="s">
        <v>1168</v>
      </c>
      <c r="D500" s="0" t="s">
        <v>1169</v>
      </c>
      <c r="E500" s="0" t="s">
        <v>1170</v>
      </c>
      <c r="F500" s="0" t="n">
        <v>300</v>
      </c>
      <c r="J500" s="0" t="s">
        <v>59</v>
      </c>
      <c r="AE500" s="11" t="n">
        <v>9</v>
      </c>
    </row>
    <row r="501" customFormat="false" ht="14" hidden="false" customHeight="false" outlineLevel="0" collapsed="false">
      <c r="A501" s="0" t="s">
        <v>1139</v>
      </c>
      <c r="B501" s="0" t="s">
        <v>1171</v>
      </c>
      <c r="G501" s="0" t="n">
        <v>1.94</v>
      </c>
      <c r="H501" s="0" t="n">
        <v>1.94</v>
      </c>
      <c r="J501" s="0" t="s">
        <v>59</v>
      </c>
      <c r="K501" s="0" t="s">
        <v>71</v>
      </c>
      <c r="L501" s="0" t="n">
        <v>23</v>
      </c>
      <c r="M501" s="0" t="n">
        <v>23</v>
      </c>
      <c r="N501" s="0" t="n">
        <v>23</v>
      </c>
      <c r="T501" s="0" t="s">
        <v>51</v>
      </c>
      <c r="U501" s="0" t="n">
        <v>0.94</v>
      </c>
      <c r="V501" s="0" t="n">
        <v>0.94</v>
      </c>
      <c r="AE501" s="11" t="n">
        <v>26</v>
      </c>
    </row>
    <row r="502" customFormat="false" ht="14" hidden="false" customHeight="false" outlineLevel="0" collapsed="false">
      <c r="A502" s="0" t="s">
        <v>1139</v>
      </c>
      <c r="B502" s="0" t="s">
        <v>1171</v>
      </c>
      <c r="J502" s="0" t="s">
        <v>59</v>
      </c>
      <c r="K502" s="0" t="s">
        <v>71</v>
      </c>
      <c r="L502" s="0" t="n">
        <v>24.5</v>
      </c>
      <c r="M502" s="0" t="n">
        <v>24.5</v>
      </c>
      <c r="N502" s="0" t="n">
        <v>24.5</v>
      </c>
      <c r="T502" s="0" t="s">
        <v>51</v>
      </c>
      <c r="U502" s="0" t="n">
        <v>0.92</v>
      </c>
      <c r="V502" s="0" t="n">
        <v>0.87</v>
      </c>
      <c r="W502" s="0" t="n">
        <v>0.97</v>
      </c>
      <c r="AE502" s="11" t="n">
        <v>26</v>
      </c>
    </row>
    <row r="503" customFormat="false" ht="14" hidden="false" customHeight="false" outlineLevel="0" collapsed="false">
      <c r="A503" s="0" t="s">
        <v>1139</v>
      </c>
      <c r="B503" s="0" t="s">
        <v>1171</v>
      </c>
      <c r="G503" s="0" t="n">
        <v>2.03</v>
      </c>
      <c r="H503" s="0" t="n">
        <v>2.03</v>
      </c>
      <c r="J503" s="0" t="s">
        <v>59</v>
      </c>
      <c r="K503" s="0" t="s">
        <v>71</v>
      </c>
      <c r="L503" s="0" t="n">
        <v>23.75</v>
      </c>
      <c r="M503" s="0" t="n">
        <v>19.8</v>
      </c>
      <c r="N503" s="0" t="n">
        <v>27.7</v>
      </c>
      <c r="T503" s="0" t="s">
        <v>51</v>
      </c>
      <c r="U503" s="0" t="n">
        <v>0.94</v>
      </c>
      <c r="V503" s="0" t="n">
        <v>0.88</v>
      </c>
      <c r="W503" s="0" t="n">
        <v>1</v>
      </c>
      <c r="AE503" s="11" t="n">
        <v>26</v>
      </c>
    </row>
    <row r="504" customFormat="false" ht="14" hidden="false" customHeight="false" outlineLevel="0" collapsed="false">
      <c r="A504" s="0" t="s">
        <v>1139</v>
      </c>
      <c r="B504" s="0" t="s">
        <v>1171</v>
      </c>
      <c r="G504" s="0" t="n">
        <v>3.07</v>
      </c>
      <c r="H504" s="0" t="n">
        <v>3.07</v>
      </c>
      <c r="J504" s="0" t="s">
        <v>59</v>
      </c>
      <c r="K504" s="0" t="s">
        <v>71</v>
      </c>
      <c r="L504" s="0" t="n">
        <v>24.65</v>
      </c>
      <c r="M504" s="0" t="n">
        <v>23.5</v>
      </c>
      <c r="N504" s="0" t="n">
        <v>25.8</v>
      </c>
      <c r="T504" s="0" t="s">
        <v>51</v>
      </c>
      <c r="U504" s="0" t="n">
        <v>1.175</v>
      </c>
      <c r="V504" s="0" t="n">
        <v>1.17</v>
      </c>
      <c r="W504" s="0" t="n">
        <v>1.18</v>
      </c>
      <c r="AE504" s="11" t="n">
        <v>26</v>
      </c>
    </row>
    <row r="505" customFormat="false" ht="14" hidden="false" customHeight="false" outlineLevel="0" collapsed="false">
      <c r="A505" s="0" t="s">
        <v>1139</v>
      </c>
      <c r="B505" s="0" t="s">
        <v>1171</v>
      </c>
      <c r="G505" s="0" t="n">
        <v>1.94</v>
      </c>
      <c r="H505" s="0" t="n">
        <v>1.94</v>
      </c>
      <c r="J505" s="0" t="s">
        <v>59</v>
      </c>
      <c r="K505" s="0" t="s">
        <v>71</v>
      </c>
      <c r="L505" s="0" t="n">
        <v>26.4</v>
      </c>
      <c r="M505" s="0" t="n">
        <v>25.1</v>
      </c>
      <c r="N505" s="0" t="n">
        <v>27.7</v>
      </c>
      <c r="T505" s="0" t="s">
        <v>51</v>
      </c>
      <c r="U505" s="0" t="n">
        <v>0.725</v>
      </c>
      <c r="V505" s="0" t="n">
        <v>0.69</v>
      </c>
      <c r="W505" s="0" t="n">
        <v>0.76</v>
      </c>
      <c r="AE505" s="11" t="n">
        <v>26</v>
      </c>
    </row>
    <row r="506" customFormat="false" ht="14" hidden="false" customHeight="false" outlineLevel="0" collapsed="false">
      <c r="A506" s="0" t="s">
        <v>1139</v>
      </c>
      <c r="B506" s="0" t="s">
        <v>1171</v>
      </c>
      <c r="G506" s="0" t="n">
        <v>1.5</v>
      </c>
      <c r="H506" s="0" t="n">
        <v>1.5</v>
      </c>
      <c r="J506" s="0" t="s">
        <v>59</v>
      </c>
      <c r="K506" s="0" t="s">
        <v>71</v>
      </c>
      <c r="L506" s="0" t="n">
        <v>24.05</v>
      </c>
      <c r="M506" s="0" t="n">
        <v>23.4</v>
      </c>
      <c r="N506" s="0" t="n">
        <v>24.7</v>
      </c>
      <c r="T506" s="0" t="s">
        <v>51</v>
      </c>
      <c r="U506" s="0" t="n">
        <v>0.73</v>
      </c>
      <c r="V506" s="0" t="n">
        <v>0.73</v>
      </c>
      <c r="AE506" s="11" t="n">
        <v>26</v>
      </c>
    </row>
    <row r="507" customFormat="false" ht="14" hidden="false" customHeight="false" outlineLevel="0" collapsed="false">
      <c r="A507" s="0" t="s">
        <v>1139</v>
      </c>
      <c r="B507" s="0" t="s">
        <v>1171</v>
      </c>
      <c r="G507" s="0" t="n">
        <v>1.36</v>
      </c>
      <c r="H507" s="0" t="n">
        <v>1.26</v>
      </c>
      <c r="I507" s="0" t="n">
        <v>1.46</v>
      </c>
      <c r="J507" s="0" t="s">
        <v>59</v>
      </c>
      <c r="K507" s="0" t="s">
        <v>71</v>
      </c>
      <c r="L507" s="0" t="n">
        <v>23.75</v>
      </c>
      <c r="M507" s="0" t="n">
        <v>22</v>
      </c>
      <c r="N507" s="0" t="n">
        <v>25.5</v>
      </c>
      <c r="T507" s="0" t="s">
        <v>51</v>
      </c>
      <c r="U507" s="0" t="n">
        <v>0.685</v>
      </c>
      <c r="V507" s="0" t="n">
        <v>0.65</v>
      </c>
      <c r="W507" s="0" t="n">
        <v>0.72</v>
      </c>
      <c r="AE507" s="11" t="n">
        <v>26</v>
      </c>
    </row>
    <row r="508" customFormat="false" ht="14" hidden="false" customHeight="false" outlineLevel="0" collapsed="false">
      <c r="A508" s="0" t="s">
        <v>1139</v>
      </c>
      <c r="B508" s="0" t="s">
        <v>1171</v>
      </c>
      <c r="G508" s="0" t="n">
        <v>2.24</v>
      </c>
      <c r="H508" s="0" t="n">
        <v>2.24</v>
      </c>
      <c r="J508" s="0" t="s">
        <v>59</v>
      </c>
      <c r="K508" s="0" t="s">
        <v>71</v>
      </c>
      <c r="L508" s="0" t="n">
        <v>23</v>
      </c>
      <c r="M508" s="0" t="n">
        <v>23</v>
      </c>
      <c r="N508" s="0" t="n">
        <v>23</v>
      </c>
      <c r="T508" s="0" t="s">
        <v>51</v>
      </c>
      <c r="U508" s="0" t="n">
        <v>0.69</v>
      </c>
      <c r="V508" s="0" t="n">
        <v>0.69</v>
      </c>
      <c r="AE508" s="11" t="n">
        <v>26</v>
      </c>
    </row>
    <row r="509" customFormat="false" ht="14" hidden="false" customHeight="false" outlineLevel="0" collapsed="false">
      <c r="A509" s="0" t="s">
        <v>1139</v>
      </c>
      <c r="B509" s="0" t="s">
        <v>1171</v>
      </c>
      <c r="J509" s="0" t="s">
        <v>59</v>
      </c>
      <c r="K509" s="0" t="s">
        <v>71</v>
      </c>
      <c r="T509" s="0" t="s">
        <v>51</v>
      </c>
      <c r="AE509" s="11" t="n">
        <v>4</v>
      </c>
    </row>
    <row r="510" customFormat="false" ht="14" hidden="false" customHeight="false" outlineLevel="0" collapsed="false">
      <c r="A510" s="0" t="s">
        <v>1139</v>
      </c>
      <c r="B510" s="0" t="s">
        <v>1171</v>
      </c>
      <c r="C510" s="0" t="s">
        <v>1172</v>
      </c>
      <c r="D510" s="0" t="s">
        <v>1173</v>
      </c>
      <c r="G510" s="0" t="n">
        <v>1.8</v>
      </c>
      <c r="H510" s="0" t="n">
        <v>1.75</v>
      </c>
      <c r="I510" s="0" t="n">
        <v>1.85</v>
      </c>
      <c r="J510" s="0" t="s">
        <v>59</v>
      </c>
      <c r="K510" s="0" t="s">
        <v>71</v>
      </c>
      <c r="O510" s="0" t="n">
        <v>26.85</v>
      </c>
      <c r="P510" s="0" t="n">
        <v>26.2</v>
      </c>
      <c r="Q510" s="0" t="n">
        <v>27.5</v>
      </c>
      <c r="T510" s="0" t="s">
        <v>51</v>
      </c>
      <c r="U510" s="0" t="n">
        <v>0.875</v>
      </c>
      <c r="V510" s="0" t="n">
        <v>0.85</v>
      </c>
      <c r="W510" s="0" t="n">
        <v>0.9</v>
      </c>
      <c r="AE510" s="11" t="n">
        <v>26</v>
      </c>
    </row>
    <row r="511" customFormat="false" ht="14" hidden="false" customHeight="false" outlineLevel="0" collapsed="false">
      <c r="A511" s="0" t="s">
        <v>1139</v>
      </c>
      <c r="B511" s="0" t="s">
        <v>1171</v>
      </c>
      <c r="C511" s="0" t="s">
        <v>1174</v>
      </c>
      <c r="D511" s="0" t="s">
        <v>1175</v>
      </c>
      <c r="E511" s="0" t="s">
        <v>1176</v>
      </c>
      <c r="F511" s="0" t="n">
        <v>152</v>
      </c>
      <c r="J511" s="0" t="s">
        <v>59</v>
      </c>
      <c r="AE511" s="11" t="n">
        <v>9</v>
      </c>
    </row>
    <row r="512" customFormat="false" ht="14" hidden="false" customHeight="false" outlineLevel="0" collapsed="false">
      <c r="A512" s="0" t="s">
        <v>1139</v>
      </c>
      <c r="B512" s="0" t="s">
        <v>1171</v>
      </c>
      <c r="C512" s="0" t="s">
        <v>1174</v>
      </c>
      <c r="D512" s="0" t="s">
        <v>1177</v>
      </c>
      <c r="E512" s="0" t="s">
        <v>1178</v>
      </c>
      <c r="F512" s="0" t="n">
        <v>152</v>
      </c>
      <c r="J512" s="0" t="s">
        <v>59</v>
      </c>
      <c r="AE512" s="11" t="n">
        <v>9</v>
      </c>
    </row>
    <row r="513" customFormat="false" ht="14" hidden="false" customHeight="false" outlineLevel="0" collapsed="false">
      <c r="A513" s="0" t="s">
        <v>1139</v>
      </c>
      <c r="B513" s="0" t="s">
        <v>1171</v>
      </c>
      <c r="C513" s="0" t="s">
        <v>1174</v>
      </c>
      <c r="D513" s="0" t="s">
        <v>1179</v>
      </c>
      <c r="E513" s="0" t="s">
        <v>1180</v>
      </c>
      <c r="F513" s="0" t="n">
        <v>42</v>
      </c>
      <c r="J513" s="0" t="s">
        <v>59</v>
      </c>
      <c r="AE513" s="11" t="n">
        <v>9</v>
      </c>
    </row>
    <row r="514" customFormat="false" ht="14" hidden="false" customHeight="false" outlineLevel="0" collapsed="false">
      <c r="A514" s="0" t="s">
        <v>1139</v>
      </c>
      <c r="B514" s="0" t="s">
        <v>1171</v>
      </c>
      <c r="C514" s="0" t="s">
        <v>1174</v>
      </c>
      <c r="D514" s="0" t="s">
        <v>1181</v>
      </c>
      <c r="E514" s="0" t="s">
        <v>1182</v>
      </c>
      <c r="F514" s="0" t="n">
        <v>200</v>
      </c>
      <c r="J514" s="0" t="s">
        <v>59</v>
      </c>
      <c r="T514" s="0" t="s">
        <v>51</v>
      </c>
      <c r="U514" s="0" t="n">
        <v>0.6</v>
      </c>
      <c r="V514" s="0" t="n">
        <v>0.6</v>
      </c>
      <c r="AE514" s="11" t="n">
        <v>9</v>
      </c>
    </row>
    <row r="515" customFormat="false" ht="14" hidden="false" customHeight="false" outlineLevel="0" collapsed="false">
      <c r="A515" s="0" t="s">
        <v>1139</v>
      </c>
      <c r="B515" s="0" t="s">
        <v>1183</v>
      </c>
      <c r="G515" s="0" t="n">
        <v>2.2</v>
      </c>
      <c r="H515" s="0" t="n">
        <v>2.2</v>
      </c>
      <c r="J515" s="0" t="s">
        <v>59</v>
      </c>
      <c r="K515" s="0" t="s">
        <v>71</v>
      </c>
      <c r="L515" s="0" t="n">
        <v>21.4</v>
      </c>
      <c r="M515" s="0" t="n">
        <v>21.4</v>
      </c>
      <c r="N515" s="0" t="n">
        <v>21.4</v>
      </c>
      <c r="T515" s="0" t="s">
        <v>51</v>
      </c>
      <c r="U515" s="0" t="n">
        <v>0.97</v>
      </c>
      <c r="V515" s="0" t="n">
        <v>0.97</v>
      </c>
      <c r="AE515" s="11" t="n">
        <v>26</v>
      </c>
    </row>
    <row r="516" customFormat="false" ht="14" hidden="false" customHeight="false" outlineLevel="0" collapsed="false">
      <c r="A516" s="0" t="s">
        <v>1139</v>
      </c>
      <c r="B516" s="0" t="s">
        <v>1183</v>
      </c>
      <c r="G516" s="0" t="n">
        <v>2.34</v>
      </c>
      <c r="H516" s="0" t="n">
        <v>2.34</v>
      </c>
      <c r="J516" s="0" t="s">
        <v>59</v>
      </c>
      <c r="K516" s="0" t="s">
        <v>71</v>
      </c>
      <c r="L516" s="0" t="n">
        <v>15.5</v>
      </c>
      <c r="M516" s="0" t="n">
        <v>15.5</v>
      </c>
      <c r="N516" s="0" t="n">
        <v>15.5</v>
      </c>
      <c r="T516" s="0" t="s">
        <v>51</v>
      </c>
      <c r="U516" s="0" t="n">
        <v>0.95</v>
      </c>
      <c r="V516" s="0" t="n">
        <v>0.95</v>
      </c>
      <c r="AE516" s="11" t="n">
        <v>26</v>
      </c>
    </row>
    <row r="517" customFormat="false" ht="14" hidden="false" customHeight="false" outlineLevel="0" collapsed="false">
      <c r="A517" s="0" t="s">
        <v>1139</v>
      </c>
      <c r="B517" s="0" t="s">
        <v>1183</v>
      </c>
      <c r="G517" s="0" t="n">
        <v>2.4</v>
      </c>
      <c r="H517" s="0" t="n">
        <v>2.3</v>
      </c>
      <c r="I517" s="0" t="n">
        <v>2.5</v>
      </c>
      <c r="J517" s="0" t="s">
        <v>59</v>
      </c>
      <c r="K517" s="0" t="s">
        <v>71</v>
      </c>
      <c r="L517" s="0" t="n">
        <v>13.5</v>
      </c>
      <c r="M517" s="0" t="n">
        <v>13.5</v>
      </c>
      <c r="N517" s="0" t="n">
        <v>13.5</v>
      </c>
      <c r="T517" s="0" t="s">
        <v>51</v>
      </c>
      <c r="U517" s="0" t="n">
        <v>0.79</v>
      </c>
      <c r="V517" s="0" t="n">
        <v>0.75</v>
      </c>
      <c r="W517" s="0" t="n">
        <v>0.83</v>
      </c>
      <c r="AE517" s="11" t="n">
        <v>26</v>
      </c>
    </row>
    <row r="518" customFormat="false" ht="14" hidden="false" customHeight="false" outlineLevel="0" collapsed="false">
      <c r="A518" s="0" t="s">
        <v>1139</v>
      </c>
      <c r="B518" s="0" t="s">
        <v>1183</v>
      </c>
      <c r="G518" s="0" t="n">
        <v>2</v>
      </c>
      <c r="H518" s="0" t="n">
        <v>2</v>
      </c>
      <c r="J518" s="0" t="s">
        <v>59</v>
      </c>
      <c r="K518" s="0" t="s">
        <v>71</v>
      </c>
      <c r="L518" s="0" t="n">
        <v>21.4</v>
      </c>
      <c r="M518" s="0" t="n">
        <v>21.4</v>
      </c>
      <c r="N518" s="0" t="n">
        <v>21.4</v>
      </c>
      <c r="T518" s="0" t="s">
        <v>51</v>
      </c>
      <c r="U518" s="0" t="n">
        <v>0.825</v>
      </c>
      <c r="V518" s="0" t="n">
        <v>0.81</v>
      </c>
      <c r="W518" s="0" t="n">
        <v>0.84</v>
      </c>
      <c r="AE518" s="11" t="n">
        <v>26</v>
      </c>
    </row>
    <row r="519" customFormat="false" ht="14" hidden="false" customHeight="false" outlineLevel="0" collapsed="false">
      <c r="A519" s="0" t="s">
        <v>1139</v>
      </c>
      <c r="B519" s="0" t="s">
        <v>1183</v>
      </c>
      <c r="G519" s="0" t="n">
        <v>1.81</v>
      </c>
      <c r="H519" s="0" t="n">
        <v>1.81</v>
      </c>
      <c r="J519" s="0" t="s">
        <v>59</v>
      </c>
      <c r="K519" s="0" t="s">
        <v>71</v>
      </c>
      <c r="L519" s="0" t="n">
        <v>25.2</v>
      </c>
      <c r="M519" s="0" t="n">
        <v>25.2</v>
      </c>
      <c r="N519" s="0" t="n">
        <v>25.2</v>
      </c>
      <c r="T519" s="0" t="s">
        <v>51</v>
      </c>
      <c r="U519" s="0" t="n">
        <v>0.64</v>
      </c>
      <c r="V519" s="0" t="n">
        <v>0.64</v>
      </c>
      <c r="AE519" s="11" t="n">
        <v>26</v>
      </c>
    </row>
    <row r="520" customFormat="false" ht="14" hidden="false" customHeight="false" outlineLevel="0" collapsed="false">
      <c r="A520" s="0" t="s">
        <v>1139</v>
      </c>
      <c r="B520" s="0" t="s">
        <v>1183</v>
      </c>
      <c r="G520" s="0" t="n">
        <v>2.5</v>
      </c>
      <c r="H520" s="0" t="n">
        <v>2.5</v>
      </c>
      <c r="J520" s="0" t="s">
        <v>59</v>
      </c>
      <c r="K520" s="0" t="s">
        <v>71</v>
      </c>
      <c r="L520" s="0" t="n">
        <v>17.5</v>
      </c>
      <c r="M520" s="0" t="n">
        <v>17.5</v>
      </c>
      <c r="N520" s="0" t="n">
        <v>17.5</v>
      </c>
      <c r="T520" s="0" t="s">
        <v>51</v>
      </c>
      <c r="U520" s="0" t="n">
        <v>0.695</v>
      </c>
      <c r="V520" s="0" t="n">
        <v>0.68</v>
      </c>
      <c r="W520" s="0" t="n">
        <v>0.71</v>
      </c>
      <c r="AE520" s="11" t="n">
        <v>26</v>
      </c>
    </row>
    <row r="521" customFormat="false" ht="14" hidden="false" customHeight="false" outlineLevel="0" collapsed="false">
      <c r="A521" s="0" t="s">
        <v>1139</v>
      </c>
      <c r="B521" s="0" t="s">
        <v>1183</v>
      </c>
      <c r="G521" s="0" t="n">
        <v>2.02</v>
      </c>
      <c r="H521" s="0" t="n">
        <v>2.02</v>
      </c>
      <c r="J521" s="0" t="s">
        <v>59</v>
      </c>
      <c r="K521" s="0" t="s">
        <v>71</v>
      </c>
      <c r="L521" s="0" t="n">
        <v>19</v>
      </c>
      <c r="M521" s="0" t="n">
        <v>19</v>
      </c>
      <c r="N521" s="0" t="n">
        <v>19</v>
      </c>
      <c r="T521" s="0" t="s">
        <v>51</v>
      </c>
      <c r="U521" s="0" t="n">
        <v>0.82</v>
      </c>
      <c r="V521" s="0" t="n">
        <v>0.82</v>
      </c>
      <c r="AE521" s="11" t="n">
        <v>26</v>
      </c>
    </row>
    <row r="522" customFormat="false" ht="14" hidden="false" customHeight="false" outlineLevel="0" collapsed="false">
      <c r="A522" s="0" t="s">
        <v>1139</v>
      </c>
      <c r="B522" s="0" t="s">
        <v>1183</v>
      </c>
      <c r="G522" s="0" t="n">
        <v>2.78</v>
      </c>
      <c r="H522" s="0" t="n">
        <v>2.78</v>
      </c>
      <c r="J522" s="0" t="s">
        <v>59</v>
      </c>
      <c r="K522" s="0" t="s">
        <v>71</v>
      </c>
      <c r="L522" s="0" t="n">
        <v>22.2</v>
      </c>
      <c r="M522" s="0" t="n">
        <v>22.2</v>
      </c>
      <c r="N522" s="0" t="n">
        <v>22.2</v>
      </c>
      <c r="O522" s="0" t="n">
        <v>25</v>
      </c>
      <c r="P522" s="0" t="n">
        <v>24</v>
      </c>
      <c r="Q522" s="0" t="n">
        <v>26</v>
      </c>
      <c r="T522" s="0" t="s">
        <v>51</v>
      </c>
      <c r="U522" s="0" t="n">
        <v>1.33</v>
      </c>
      <c r="V522" s="0" t="n">
        <v>1.32</v>
      </c>
      <c r="W522" s="0" t="n">
        <v>1.34</v>
      </c>
      <c r="AE522" s="11" t="n">
        <v>26</v>
      </c>
    </row>
    <row r="523" customFormat="false" ht="14" hidden="false" customHeight="false" outlineLevel="0" collapsed="false">
      <c r="A523" s="0" t="s">
        <v>1139</v>
      </c>
      <c r="B523" s="0" t="s">
        <v>1183</v>
      </c>
      <c r="G523" s="0" t="n">
        <v>2</v>
      </c>
      <c r="H523" s="0" t="n">
        <v>2</v>
      </c>
      <c r="J523" s="0" t="s">
        <v>59</v>
      </c>
      <c r="K523" s="0" t="s">
        <v>71</v>
      </c>
      <c r="L523" s="0" t="n">
        <v>23</v>
      </c>
      <c r="M523" s="0" t="n">
        <v>23</v>
      </c>
      <c r="N523" s="0" t="n">
        <v>23</v>
      </c>
      <c r="T523" s="0" t="s">
        <v>60</v>
      </c>
      <c r="U523" s="0" t="n">
        <v>1.07</v>
      </c>
      <c r="V523" s="0" t="n">
        <v>1.07</v>
      </c>
      <c r="X523" s="0" t="n">
        <v>0.98</v>
      </c>
      <c r="Y523" s="0" t="n">
        <v>0.98</v>
      </c>
      <c r="AE523" s="11" t="n">
        <v>26</v>
      </c>
    </row>
    <row r="524" customFormat="false" ht="14" hidden="false" customHeight="false" outlineLevel="0" collapsed="false">
      <c r="A524" s="0" t="s">
        <v>1139</v>
      </c>
      <c r="B524" s="0" t="s">
        <v>1183</v>
      </c>
      <c r="C524" s="0" t="s">
        <v>1162</v>
      </c>
      <c r="D524" s="0" t="s">
        <v>739</v>
      </c>
      <c r="G524" s="0" t="n">
        <v>2.68</v>
      </c>
      <c r="H524" s="0" t="n">
        <v>2.58</v>
      </c>
      <c r="I524" s="0" t="n">
        <v>2.78</v>
      </c>
      <c r="J524" s="0" t="s">
        <v>59</v>
      </c>
      <c r="K524" s="0" t="s">
        <v>71</v>
      </c>
      <c r="O524" s="0" t="n">
        <v>18.25</v>
      </c>
      <c r="P524" s="0" t="n">
        <v>16</v>
      </c>
      <c r="Q524" s="0" t="n">
        <v>20</v>
      </c>
      <c r="T524" s="0" t="s">
        <v>51</v>
      </c>
      <c r="U524" s="0" t="n">
        <v>0.855</v>
      </c>
      <c r="V524" s="0" t="n">
        <v>0.83</v>
      </c>
      <c r="W524" s="0" t="n">
        <v>0.88</v>
      </c>
      <c r="AE524" s="11" t="n">
        <v>26</v>
      </c>
    </row>
    <row r="525" customFormat="false" ht="14" hidden="false" customHeight="false" outlineLevel="0" collapsed="false">
      <c r="A525" s="0" t="s">
        <v>1139</v>
      </c>
      <c r="B525" s="0" t="s">
        <v>1183</v>
      </c>
      <c r="C525" s="0" t="s">
        <v>1184</v>
      </c>
      <c r="D525" s="0" t="s">
        <v>1185</v>
      </c>
      <c r="G525" s="0" t="n">
        <v>1.905</v>
      </c>
      <c r="H525" s="0" t="n">
        <v>1.8</v>
      </c>
      <c r="I525" s="0" t="n">
        <v>2.01</v>
      </c>
      <c r="J525" s="0" t="s">
        <v>59</v>
      </c>
      <c r="K525" s="0" t="s">
        <v>71</v>
      </c>
      <c r="O525" s="0" t="n">
        <v>21</v>
      </c>
      <c r="P525" s="0" t="n">
        <v>20</v>
      </c>
      <c r="Q525" s="0" t="n">
        <v>22</v>
      </c>
      <c r="T525" s="0" t="s">
        <v>51</v>
      </c>
      <c r="U525" s="0" t="n">
        <v>0.83</v>
      </c>
      <c r="V525" s="0" t="n">
        <v>0.77</v>
      </c>
      <c r="W525" s="0" t="n">
        <v>0.89</v>
      </c>
      <c r="AE525" s="11" t="n">
        <v>26</v>
      </c>
    </row>
    <row r="526" customFormat="false" ht="14" hidden="false" customHeight="false" outlineLevel="0" collapsed="false">
      <c r="A526" s="0" t="s">
        <v>1139</v>
      </c>
      <c r="B526" s="0" t="s">
        <v>1183</v>
      </c>
      <c r="C526" s="0" t="s">
        <v>1184</v>
      </c>
      <c r="D526" s="0" t="s">
        <v>1186</v>
      </c>
      <c r="J526" s="0" t="s">
        <v>59</v>
      </c>
      <c r="K526" s="0" t="s">
        <v>71</v>
      </c>
      <c r="T526" s="0" t="s">
        <v>51</v>
      </c>
      <c r="AE526" s="11" t="n">
        <v>4</v>
      </c>
    </row>
    <row r="527" customFormat="false" ht="14" hidden="false" customHeight="false" outlineLevel="0" collapsed="false">
      <c r="A527" s="0" t="s">
        <v>1139</v>
      </c>
      <c r="B527" s="0" t="s">
        <v>1187</v>
      </c>
      <c r="C527" s="0" t="s">
        <v>1188</v>
      </c>
      <c r="D527" s="0" t="s">
        <v>1189</v>
      </c>
      <c r="G527" s="0" t="n">
        <v>3.02</v>
      </c>
      <c r="H527" s="0" t="n">
        <v>3.02</v>
      </c>
      <c r="J527" s="0" t="s">
        <v>59</v>
      </c>
      <c r="K527" s="0" t="s">
        <v>71</v>
      </c>
      <c r="O527" s="0" t="n">
        <v>15.6</v>
      </c>
      <c r="P527" s="0" t="n">
        <v>14.2</v>
      </c>
      <c r="Q527" s="0" t="n">
        <v>17</v>
      </c>
      <c r="T527" s="0" t="s">
        <v>51</v>
      </c>
      <c r="U527" s="0" t="n">
        <v>0.9935</v>
      </c>
      <c r="V527" s="0" t="n">
        <v>0.92</v>
      </c>
      <c r="W527" s="0" t="n">
        <v>1.067</v>
      </c>
      <c r="AE527" s="11" t="n">
        <v>26</v>
      </c>
    </row>
    <row r="528" customFormat="false" ht="14" hidden="false" customHeight="false" outlineLevel="0" collapsed="false">
      <c r="A528" s="0" t="s">
        <v>1139</v>
      </c>
      <c r="B528" s="0" t="s">
        <v>1187</v>
      </c>
      <c r="C528" s="0" t="s">
        <v>1190</v>
      </c>
      <c r="D528" s="0" t="s">
        <v>1191</v>
      </c>
      <c r="G528" s="0" t="n">
        <v>3.05</v>
      </c>
      <c r="H528" s="0" t="n">
        <v>2.8</v>
      </c>
      <c r="I528" s="0" t="n">
        <v>3.3</v>
      </c>
      <c r="J528" s="0" t="s">
        <v>59</v>
      </c>
      <c r="K528" s="0" t="s">
        <v>71</v>
      </c>
      <c r="O528" s="0" t="n">
        <v>12.75</v>
      </c>
      <c r="P528" s="0" t="n">
        <v>12.5</v>
      </c>
      <c r="Q528" s="0" t="n">
        <v>13</v>
      </c>
      <c r="T528" s="0" t="s">
        <v>51</v>
      </c>
      <c r="U528" s="0" t="n">
        <v>0.9935</v>
      </c>
      <c r="V528" s="0" t="n">
        <v>0.92</v>
      </c>
      <c r="W528" s="0" t="n">
        <v>1.067</v>
      </c>
      <c r="AE528" s="11" t="n">
        <v>26</v>
      </c>
    </row>
    <row r="529" customFormat="false" ht="14" hidden="false" customHeight="false" outlineLevel="0" collapsed="false">
      <c r="A529" s="0" t="s">
        <v>1139</v>
      </c>
      <c r="B529" s="0" t="s">
        <v>1187</v>
      </c>
      <c r="C529" s="0" t="s">
        <v>1192</v>
      </c>
      <c r="D529" s="0" t="s">
        <v>1193</v>
      </c>
      <c r="E529" s="0" t="s">
        <v>1194</v>
      </c>
      <c r="F529" s="0" t="n">
        <v>781</v>
      </c>
      <c r="J529" s="0" t="s">
        <v>59</v>
      </c>
      <c r="K529" s="0" t="s">
        <v>71</v>
      </c>
      <c r="L529" s="0" t="n">
        <v>6.4</v>
      </c>
      <c r="N529" s="0" t="n">
        <v>10</v>
      </c>
      <c r="O529" s="0" t="n">
        <v>10</v>
      </c>
      <c r="P529" s="0" t="n">
        <v>7.2</v>
      </c>
      <c r="Q529" s="0" t="n">
        <v>12.8</v>
      </c>
      <c r="T529" s="0" t="s">
        <v>51</v>
      </c>
      <c r="U529" s="0" t="n">
        <v>1.26</v>
      </c>
      <c r="V529" s="0" t="n">
        <v>1.07</v>
      </c>
      <c r="W529" s="0" t="n">
        <v>1.45</v>
      </c>
      <c r="AE529" s="11" t="n">
        <v>9</v>
      </c>
    </row>
    <row r="530" customFormat="false" ht="14" hidden="false" customHeight="false" outlineLevel="0" collapsed="false">
      <c r="A530" s="0" t="s">
        <v>1139</v>
      </c>
      <c r="B530" s="0" t="s">
        <v>1187</v>
      </c>
      <c r="C530" s="0" t="s">
        <v>1192</v>
      </c>
      <c r="D530" s="0" t="s">
        <v>1195</v>
      </c>
      <c r="G530" s="0" t="n">
        <v>4.79</v>
      </c>
      <c r="H530" s="0" t="n">
        <v>4.79</v>
      </c>
      <c r="J530" s="0" t="s">
        <v>59</v>
      </c>
      <c r="K530" s="0" t="s">
        <v>71</v>
      </c>
      <c r="O530" s="0" t="n">
        <v>15.6</v>
      </c>
      <c r="P530" s="0" t="n">
        <v>14.2</v>
      </c>
      <c r="Q530" s="0" t="n">
        <v>17</v>
      </c>
      <c r="T530" s="0" t="s">
        <v>51</v>
      </c>
      <c r="U530" s="0" t="n">
        <v>1.545</v>
      </c>
      <c r="V530" s="0" t="n">
        <v>1.49</v>
      </c>
      <c r="W530" s="0" t="n">
        <v>1.6</v>
      </c>
      <c r="AE530" s="11" t="n">
        <v>26</v>
      </c>
    </row>
    <row r="531" customFormat="false" ht="14" hidden="false" customHeight="false" outlineLevel="0" collapsed="false">
      <c r="A531" s="0" t="s">
        <v>1139</v>
      </c>
      <c r="B531" s="0" t="s">
        <v>1187</v>
      </c>
      <c r="C531" s="0" t="s">
        <v>1196</v>
      </c>
      <c r="D531" s="0" t="s">
        <v>1173</v>
      </c>
      <c r="G531" s="0" t="n">
        <v>4.42</v>
      </c>
      <c r="H531" s="0" t="n">
        <v>4.42</v>
      </c>
      <c r="J531" s="0" t="s">
        <v>59</v>
      </c>
      <c r="K531" s="0" t="s">
        <v>71</v>
      </c>
      <c r="O531" s="0" t="n">
        <v>11</v>
      </c>
      <c r="P531" s="0" t="n">
        <v>7</v>
      </c>
      <c r="Q531" s="0" t="n">
        <v>15</v>
      </c>
      <c r="T531" s="0" t="s">
        <v>51</v>
      </c>
      <c r="U531" s="0" t="n">
        <v>2.445</v>
      </c>
      <c r="V531" s="0" t="n">
        <v>2.06</v>
      </c>
      <c r="W531" s="0" t="n">
        <v>2.83</v>
      </c>
      <c r="AE531" s="11" t="n">
        <v>26</v>
      </c>
    </row>
    <row r="532" customFormat="false" ht="14" hidden="false" customHeight="false" outlineLevel="0" collapsed="false">
      <c r="A532" s="0" t="s">
        <v>1139</v>
      </c>
      <c r="B532" s="0" t="s">
        <v>1187</v>
      </c>
      <c r="C532" s="0" t="s">
        <v>1197</v>
      </c>
      <c r="D532" s="0" t="s">
        <v>1198</v>
      </c>
      <c r="E532" s="0" t="s">
        <v>1199</v>
      </c>
      <c r="F532" s="0" t="n">
        <v>2400</v>
      </c>
      <c r="G532" s="0" t="n">
        <v>6.5</v>
      </c>
      <c r="H532" s="0" t="n">
        <v>6</v>
      </c>
      <c r="I532" s="0" t="n">
        <v>7</v>
      </c>
      <c r="J532" s="0" t="s">
        <v>59</v>
      </c>
      <c r="K532" s="0" t="s">
        <v>71</v>
      </c>
      <c r="L532" s="0" t="n">
        <v>5.625</v>
      </c>
      <c r="M532" s="0" t="n">
        <v>3</v>
      </c>
      <c r="N532" s="0" t="n">
        <v>8</v>
      </c>
      <c r="O532" s="0" t="n">
        <v>6</v>
      </c>
      <c r="P532" s="0" t="n">
        <v>6</v>
      </c>
      <c r="Q532" s="0" t="n">
        <v>6</v>
      </c>
      <c r="T532" s="0" t="s">
        <v>51</v>
      </c>
      <c r="U532" s="0" t="n">
        <v>3.411</v>
      </c>
      <c r="V532" s="0" t="n">
        <v>3.138</v>
      </c>
      <c r="W532" s="0" t="n">
        <v>3.684</v>
      </c>
      <c r="AE532" s="11" t="n">
        <v>9</v>
      </c>
    </row>
    <row r="533" customFormat="false" ht="14" hidden="false" customHeight="false" outlineLevel="0" collapsed="false">
      <c r="A533" s="0" t="s">
        <v>1139</v>
      </c>
      <c r="B533" s="0" t="s">
        <v>1187</v>
      </c>
      <c r="C533" s="0" t="s">
        <v>1197</v>
      </c>
      <c r="D533" s="0" t="s">
        <v>1200</v>
      </c>
      <c r="G533" s="0" t="n">
        <v>6.5</v>
      </c>
      <c r="H533" s="0" t="n">
        <v>5.5</v>
      </c>
      <c r="I533" s="0" t="n">
        <v>7.5</v>
      </c>
      <c r="J533" s="0" t="s">
        <v>59</v>
      </c>
      <c r="K533" s="0" t="s">
        <v>71</v>
      </c>
      <c r="O533" s="0" t="n">
        <v>7</v>
      </c>
      <c r="R533" s="0" t="n">
        <v>6</v>
      </c>
      <c r="S533" s="0" t="n">
        <v>8</v>
      </c>
      <c r="T533" s="0" t="s">
        <v>51</v>
      </c>
      <c r="U533" s="0" t="n">
        <v>3.4</v>
      </c>
      <c r="V533" s="0" t="n">
        <v>2.5</v>
      </c>
      <c r="W533" s="0" t="n">
        <v>4.3</v>
      </c>
      <c r="AE533" s="11" t="n">
        <v>47</v>
      </c>
    </row>
    <row r="534" customFormat="false" ht="14" hidden="false" customHeight="false" outlineLevel="0" collapsed="false">
      <c r="A534" s="0" t="s">
        <v>1139</v>
      </c>
      <c r="B534" s="0" t="s">
        <v>1187</v>
      </c>
      <c r="C534" s="0" t="s">
        <v>1201</v>
      </c>
      <c r="D534" s="0" t="s">
        <v>1202</v>
      </c>
      <c r="G534" s="0" t="n">
        <v>2.76</v>
      </c>
      <c r="H534" s="0" t="n">
        <v>2.58</v>
      </c>
      <c r="I534" s="0" t="n">
        <v>2.94</v>
      </c>
      <c r="J534" s="0" t="s">
        <v>59</v>
      </c>
      <c r="K534" s="0" t="s">
        <v>71</v>
      </c>
      <c r="O534" s="0" t="n">
        <v>8.7</v>
      </c>
      <c r="P534" s="0" t="n">
        <v>2.2</v>
      </c>
      <c r="Q534" s="0" t="n">
        <v>19</v>
      </c>
      <c r="T534" s="0" t="s">
        <v>51</v>
      </c>
      <c r="U534" s="0" t="n">
        <v>1.11</v>
      </c>
      <c r="V534" s="0" t="n">
        <v>0.99</v>
      </c>
      <c r="W534" s="0" t="n">
        <v>1.23</v>
      </c>
      <c r="AE534" s="11" t="n">
        <v>26</v>
      </c>
    </row>
    <row r="535" customFormat="false" ht="14" hidden="false" customHeight="false" outlineLevel="0" collapsed="false">
      <c r="A535" s="0" t="s">
        <v>1139</v>
      </c>
      <c r="B535" s="0" t="s">
        <v>1187</v>
      </c>
      <c r="C535" s="0" t="s">
        <v>1203</v>
      </c>
      <c r="D535" s="0" t="s">
        <v>1204</v>
      </c>
      <c r="E535" s="0" t="s">
        <v>1205</v>
      </c>
      <c r="F535" s="0" t="n">
        <v>600</v>
      </c>
      <c r="G535" s="0" t="n">
        <v>2.75</v>
      </c>
      <c r="H535" s="0" t="n">
        <v>2.75</v>
      </c>
      <c r="J535" s="0" t="s">
        <v>59</v>
      </c>
      <c r="K535" s="0" t="s">
        <v>71</v>
      </c>
      <c r="L535" s="0" t="n">
        <v>6.15</v>
      </c>
      <c r="M535" s="0" t="n">
        <v>4.5</v>
      </c>
      <c r="N535" s="0" t="n">
        <v>8.1</v>
      </c>
      <c r="O535" s="0" t="n">
        <v>10.5</v>
      </c>
      <c r="P535" s="0" t="n">
        <v>10</v>
      </c>
      <c r="Q535" s="0" t="n">
        <v>11</v>
      </c>
      <c r="T535" s="0" t="s">
        <v>51</v>
      </c>
      <c r="U535" s="0" t="n">
        <v>0.9</v>
      </c>
      <c r="V535" s="0" t="n">
        <v>0.79</v>
      </c>
      <c r="W535" s="0" t="n">
        <v>1.01</v>
      </c>
      <c r="AE535" s="11" t="n">
        <v>9</v>
      </c>
    </row>
    <row r="536" customFormat="false" ht="14" hidden="false" customHeight="false" outlineLevel="0" collapsed="false">
      <c r="A536" s="0" t="s">
        <v>1139</v>
      </c>
      <c r="B536" s="0" t="s">
        <v>1187</v>
      </c>
      <c r="C536" s="0" t="s">
        <v>1203</v>
      </c>
      <c r="D536" s="0" t="s">
        <v>1206</v>
      </c>
      <c r="G536" s="0" t="n">
        <v>2.8</v>
      </c>
      <c r="H536" s="0" t="n">
        <v>2.8</v>
      </c>
      <c r="J536" s="0" t="s">
        <v>59</v>
      </c>
      <c r="K536" s="0" t="s">
        <v>71</v>
      </c>
      <c r="O536" s="0" t="n">
        <v>16.5</v>
      </c>
      <c r="P536" s="0" t="n">
        <v>13</v>
      </c>
      <c r="Q536" s="0" t="n">
        <v>20</v>
      </c>
      <c r="T536" s="0" t="s">
        <v>51</v>
      </c>
      <c r="U536" s="0" t="n">
        <v>0.86</v>
      </c>
      <c r="V536" s="0" t="n">
        <v>0.82</v>
      </c>
      <c r="W536" s="0" t="n">
        <v>0.9</v>
      </c>
      <c r="AE536" s="11" t="n">
        <v>26</v>
      </c>
    </row>
    <row r="537" customFormat="false" ht="14" hidden="false" customHeight="false" outlineLevel="0" collapsed="false">
      <c r="A537" s="0" t="s">
        <v>1139</v>
      </c>
      <c r="B537" s="0" t="s">
        <v>1187</v>
      </c>
      <c r="C537" s="0" t="s">
        <v>1207</v>
      </c>
      <c r="D537" s="0" t="s">
        <v>1208</v>
      </c>
      <c r="G537" s="0" t="n">
        <v>4.25</v>
      </c>
      <c r="H537" s="0" t="n">
        <v>3.9</v>
      </c>
      <c r="I537" s="0" t="n">
        <v>4.6</v>
      </c>
      <c r="J537" s="0" t="s">
        <v>59</v>
      </c>
      <c r="K537" s="0" t="s">
        <v>71</v>
      </c>
      <c r="O537" s="0" t="n">
        <v>9</v>
      </c>
      <c r="P537" s="0" t="n">
        <v>9</v>
      </c>
      <c r="Q537" s="0" t="n">
        <v>9</v>
      </c>
      <c r="T537" s="0" t="s">
        <v>51</v>
      </c>
      <c r="U537" s="0" t="n">
        <v>1.95</v>
      </c>
      <c r="V537" s="0" t="n">
        <v>1.7</v>
      </c>
      <c r="W537" s="0" t="n">
        <v>2.2</v>
      </c>
      <c r="AE537" s="11" t="n">
        <v>26</v>
      </c>
    </row>
    <row r="538" customFormat="false" ht="14" hidden="false" customHeight="false" outlineLevel="0" collapsed="false">
      <c r="A538" s="0" t="s">
        <v>1139</v>
      </c>
      <c r="B538" s="0" t="s">
        <v>1187</v>
      </c>
      <c r="C538" s="0" t="s">
        <v>1209</v>
      </c>
      <c r="D538" s="0" t="s">
        <v>1210</v>
      </c>
      <c r="G538" s="0" t="n">
        <v>2.97</v>
      </c>
      <c r="H538" s="0" t="n">
        <v>2.58</v>
      </c>
      <c r="I538" s="0" t="n">
        <v>3.36</v>
      </c>
      <c r="J538" s="0" t="s">
        <v>59</v>
      </c>
      <c r="K538" s="0" t="s">
        <v>71</v>
      </c>
      <c r="O538" s="0" t="n">
        <v>7.1</v>
      </c>
      <c r="P538" s="0" t="n">
        <v>2</v>
      </c>
      <c r="Q538" s="0" t="n">
        <v>10.5</v>
      </c>
      <c r="T538" s="0" t="s">
        <v>51</v>
      </c>
      <c r="U538" s="0" t="n">
        <v>0.99</v>
      </c>
      <c r="V538" s="0" t="n">
        <v>0.97</v>
      </c>
      <c r="W538" s="0" t="n">
        <v>1.01</v>
      </c>
      <c r="AE538" s="11" t="n">
        <v>26</v>
      </c>
    </row>
    <row r="539" customFormat="false" ht="14" hidden="false" customHeight="false" outlineLevel="0" collapsed="false">
      <c r="A539" s="0" t="s">
        <v>1139</v>
      </c>
      <c r="B539" s="0" t="s">
        <v>1187</v>
      </c>
      <c r="C539" s="0" t="s">
        <v>1211</v>
      </c>
      <c r="D539" s="0" t="s">
        <v>1212</v>
      </c>
      <c r="G539" s="0" t="n">
        <v>3.785</v>
      </c>
      <c r="H539" s="0" t="n">
        <v>3.75</v>
      </c>
      <c r="I539" s="0" t="n">
        <v>3.82</v>
      </c>
      <c r="J539" s="0" t="s">
        <v>59</v>
      </c>
      <c r="K539" s="0" t="s">
        <v>71</v>
      </c>
      <c r="L539" s="0" t="n">
        <v>18.65</v>
      </c>
      <c r="M539" s="0" t="n">
        <v>17.3</v>
      </c>
      <c r="N539" s="0" t="n">
        <v>20</v>
      </c>
      <c r="O539" s="0" t="n">
        <v>17.45</v>
      </c>
      <c r="P539" s="0" t="n">
        <v>15.4</v>
      </c>
      <c r="Q539" s="0" t="n">
        <v>19.5</v>
      </c>
      <c r="T539" s="0" t="s">
        <v>51</v>
      </c>
      <c r="U539" s="0" t="n">
        <v>1.21</v>
      </c>
      <c r="V539" s="0" t="n">
        <v>1.16</v>
      </c>
      <c r="W539" s="0" t="n">
        <v>1.26</v>
      </c>
      <c r="AE539" s="11" t="n">
        <v>26</v>
      </c>
    </row>
    <row r="540" customFormat="false" ht="14" hidden="false" customHeight="false" outlineLevel="0" collapsed="false">
      <c r="A540" s="0" t="s">
        <v>1139</v>
      </c>
      <c r="B540" s="0" t="s">
        <v>1187</v>
      </c>
      <c r="C540" s="0" t="s">
        <v>1213</v>
      </c>
      <c r="D540" s="0" t="s">
        <v>390</v>
      </c>
      <c r="E540" s="0" t="s">
        <v>1214</v>
      </c>
      <c r="F540" s="0" t="n">
        <v>640</v>
      </c>
      <c r="G540" s="0" t="n">
        <v>2.9</v>
      </c>
      <c r="H540" s="0" t="n">
        <v>2.3</v>
      </c>
      <c r="I540" s="0" t="n">
        <v>3.5</v>
      </c>
      <c r="J540" s="0" t="s">
        <v>59</v>
      </c>
      <c r="L540" s="0" t="n">
        <v>3.5</v>
      </c>
      <c r="M540" s="0" t="n">
        <v>1</v>
      </c>
      <c r="N540" s="0" t="n">
        <v>10</v>
      </c>
      <c r="O540" s="0" t="n">
        <v>14</v>
      </c>
      <c r="P540" s="0" t="n">
        <v>10</v>
      </c>
      <c r="Q540" s="0" t="n">
        <v>18</v>
      </c>
      <c r="T540" s="0" t="s">
        <v>51</v>
      </c>
      <c r="U540" s="0" t="n">
        <v>0.8</v>
      </c>
      <c r="V540" s="0" t="n">
        <v>0.71</v>
      </c>
      <c r="W540" s="0" t="n">
        <v>0.96</v>
      </c>
      <c r="AE540" s="11" t="n">
        <v>9</v>
      </c>
    </row>
    <row r="541" customFormat="false" ht="14" hidden="false" customHeight="false" outlineLevel="0" collapsed="false">
      <c r="A541" s="0" t="s">
        <v>1139</v>
      </c>
      <c r="B541" s="0" t="s">
        <v>1187</v>
      </c>
      <c r="C541" s="0" t="s">
        <v>1213</v>
      </c>
      <c r="D541" s="0" t="s">
        <v>1215</v>
      </c>
      <c r="G541" s="0" t="n">
        <v>2.635</v>
      </c>
      <c r="H541" s="0" t="n">
        <v>2.25</v>
      </c>
      <c r="I541" s="0" t="n">
        <v>3.02</v>
      </c>
      <c r="J541" s="0" t="s">
        <v>59</v>
      </c>
      <c r="K541" s="0" t="s">
        <v>71</v>
      </c>
      <c r="O541" s="0" t="n">
        <v>8</v>
      </c>
      <c r="P541" s="0" t="n">
        <v>6</v>
      </c>
      <c r="Q541" s="0" t="n">
        <v>10</v>
      </c>
      <c r="T541" s="0" t="s">
        <v>51</v>
      </c>
      <c r="U541" s="0" t="n">
        <v>0.905</v>
      </c>
      <c r="V541" s="0" t="n">
        <v>0.86</v>
      </c>
      <c r="W541" s="0" t="n">
        <v>0.95</v>
      </c>
      <c r="AE541" s="11" t="n">
        <v>26</v>
      </c>
    </row>
    <row r="542" customFormat="false" ht="14" hidden="false" customHeight="false" outlineLevel="0" collapsed="false">
      <c r="A542" s="0" t="s">
        <v>1139</v>
      </c>
      <c r="B542" s="0" t="s">
        <v>1187</v>
      </c>
      <c r="C542" s="0" t="s">
        <v>1213</v>
      </c>
      <c r="D542" s="0" t="s">
        <v>1216</v>
      </c>
      <c r="G542" s="0" t="n">
        <v>2.1</v>
      </c>
      <c r="J542" s="0" t="s">
        <v>59</v>
      </c>
      <c r="K542" s="0" t="s">
        <v>71</v>
      </c>
      <c r="O542" s="0" t="n">
        <v>5</v>
      </c>
      <c r="P542" s="0" t="n">
        <v>4</v>
      </c>
      <c r="Q542" s="0" t="n">
        <v>6</v>
      </c>
      <c r="T542" s="0" t="s">
        <v>51</v>
      </c>
      <c r="U542" s="0" t="n">
        <v>0.7</v>
      </c>
      <c r="AE542" s="11" t="s">
        <v>1217</v>
      </c>
    </row>
    <row r="543" customFormat="false" ht="14" hidden="false" customHeight="false" outlineLevel="0" collapsed="false">
      <c r="A543" s="0" t="s">
        <v>1139</v>
      </c>
      <c r="B543" s="0" t="s">
        <v>1187</v>
      </c>
      <c r="C543" s="0" t="s">
        <v>1218</v>
      </c>
      <c r="D543" s="0" t="s">
        <v>1219</v>
      </c>
      <c r="J543" s="0" t="s">
        <v>59</v>
      </c>
      <c r="K543" s="0" t="s">
        <v>71</v>
      </c>
      <c r="T543" s="0" t="s">
        <v>51</v>
      </c>
      <c r="AE543" s="11" t="n">
        <v>4</v>
      </c>
    </row>
    <row r="544" customFormat="false" ht="14" hidden="false" customHeight="false" outlineLevel="0" collapsed="false">
      <c r="A544" s="0" t="s">
        <v>1139</v>
      </c>
      <c r="B544" s="0" t="s">
        <v>1187</v>
      </c>
      <c r="C544" s="0" t="s">
        <v>1218</v>
      </c>
      <c r="D544" s="0" t="s">
        <v>133</v>
      </c>
      <c r="G544" s="0" t="n">
        <v>4.03</v>
      </c>
      <c r="H544" s="0" t="n">
        <v>4.03</v>
      </c>
      <c r="J544" s="0" t="s">
        <v>59</v>
      </c>
      <c r="K544" s="0" t="s">
        <v>71</v>
      </c>
      <c r="L544" s="0" t="n">
        <v>13.5</v>
      </c>
      <c r="M544" s="0" t="n">
        <v>13.5</v>
      </c>
      <c r="N544" s="0" t="n">
        <v>13.5</v>
      </c>
      <c r="O544" s="0" t="n">
        <v>10</v>
      </c>
      <c r="P544" s="0" t="n">
        <v>8</v>
      </c>
      <c r="Q544" s="0" t="n">
        <v>12</v>
      </c>
      <c r="T544" s="0" t="s">
        <v>51</v>
      </c>
      <c r="U544" s="0" t="n">
        <v>1.595</v>
      </c>
      <c r="V544" s="0" t="n">
        <v>1.56</v>
      </c>
      <c r="W544" s="0" t="n">
        <v>1.63</v>
      </c>
      <c r="AE544" s="11" t="s">
        <v>1220</v>
      </c>
    </row>
    <row r="545" customFormat="false" ht="14" hidden="false" customHeight="false" outlineLevel="0" collapsed="false">
      <c r="A545" s="0" t="s">
        <v>1139</v>
      </c>
      <c r="B545" s="0" t="s">
        <v>1221</v>
      </c>
      <c r="G545" s="0" t="n">
        <v>3.45</v>
      </c>
      <c r="H545" s="0" t="n">
        <v>3.45</v>
      </c>
      <c r="J545" s="0" t="s">
        <v>59</v>
      </c>
      <c r="K545" s="0" t="s">
        <v>71</v>
      </c>
      <c r="L545" s="0" t="n">
        <v>23</v>
      </c>
      <c r="M545" s="0" t="n">
        <v>23</v>
      </c>
      <c r="N545" s="0" t="n">
        <v>23</v>
      </c>
      <c r="T545" s="0" t="s">
        <v>51</v>
      </c>
      <c r="U545" s="0" t="n">
        <v>1.59</v>
      </c>
      <c r="V545" s="0" t="n">
        <v>1.59</v>
      </c>
      <c r="AE545" s="11" t="n">
        <v>26</v>
      </c>
    </row>
    <row r="546" customFormat="false" ht="14" hidden="false" customHeight="false" outlineLevel="0" collapsed="false">
      <c r="A546" s="0" t="s">
        <v>1139</v>
      </c>
      <c r="B546" s="0" t="s">
        <v>1221</v>
      </c>
      <c r="G546" s="0" t="n">
        <v>4.44</v>
      </c>
      <c r="H546" s="0" t="n">
        <v>4.44</v>
      </c>
      <c r="J546" s="0" t="s">
        <v>59</v>
      </c>
      <c r="K546" s="0" t="s">
        <v>71</v>
      </c>
      <c r="L546" s="0" t="n">
        <v>25.5</v>
      </c>
      <c r="M546" s="0" t="n">
        <v>23</v>
      </c>
      <c r="N546" s="0" t="n">
        <v>28</v>
      </c>
      <c r="O546" s="0" t="n">
        <v>20.375</v>
      </c>
      <c r="P546" s="0" t="n">
        <v>17.5</v>
      </c>
      <c r="Q546" s="0" t="n">
        <v>24</v>
      </c>
      <c r="T546" s="0" t="s">
        <v>51</v>
      </c>
      <c r="U546" s="0" t="n">
        <v>1.255</v>
      </c>
      <c r="V546" s="0" t="n">
        <v>1.14</v>
      </c>
      <c r="W546" s="0" t="n">
        <v>1.37</v>
      </c>
      <c r="AE546" s="11" t="n">
        <v>26</v>
      </c>
    </row>
    <row r="547" customFormat="false" ht="14" hidden="false" customHeight="false" outlineLevel="0" collapsed="false">
      <c r="A547" s="0" t="s">
        <v>1139</v>
      </c>
      <c r="B547" s="0" t="s">
        <v>1221</v>
      </c>
      <c r="C547" s="0" t="s">
        <v>1222</v>
      </c>
      <c r="D547" s="0" t="s">
        <v>1223</v>
      </c>
      <c r="G547" s="0" t="n">
        <v>4.31</v>
      </c>
      <c r="H547" s="0" t="n">
        <v>4.31</v>
      </c>
      <c r="J547" s="0" t="s">
        <v>59</v>
      </c>
      <c r="K547" s="0" t="s">
        <v>71</v>
      </c>
      <c r="L547" s="0" t="n">
        <v>25</v>
      </c>
      <c r="M547" s="0" t="n">
        <v>23</v>
      </c>
      <c r="N547" s="0" t="n">
        <v>27</v>
      </c>
      <c r="O547" s="0" t="n">
        <v>25</v>
      </c>
      <c r="P547" s="0" t="n">
        <v>23</v>
      </c>
      <c r="Q547" s="0" t="n">
        <v>27</v>
      </c>
      <c r="T547" s="0" t="s">
        <v>51</v>
      </c>
      <c r="U547" s="0" t="n">
        <v>1.525</v>
      </c>
      <c r="V547" s="0" t="n">
        <v>1.45</v>
      </c>
      <c r="W547" s="0" t="n">
        <v>1.6</v>
      </c>
      <c r="AE547" s="11" t="n">
        <v>26</v>
      </c>
    </row>
    <row r="548" customFormat="false" ht="14" hidden="false" customHeight="false" outlineLevel="0" collapsed="false">
      <c r="A548" s="0" t="s">
        <v>1139</v>
      </c>
      <c r="B548" s="0" t="s">
        <v>1221</v>
      </c>
      <c r="C548" s="0" t="s">
        <v>1224</v>
      </c>
      <c r="D548" s="0" t="s">
        <v>77</v>
      </c>
      <c r="G548" s="0" t="n">
        <v>4.06</v>
      </c>
      <c r="H548" s="0" t="n">
        <v>4.06</v>
      </c>
      <c r="J548" s="0" t="s">
        <v>59</v>
      </c>
      <c r="K548" s="0" t="s">
        <v>71</v>
      </c>
      <c r="L548" s="0" t="n">
        <v>16.35</v>
      </c>
      <c r="M548" s="0" t="n">
        <v>15.4</v>
      </c>
      <c r="N548" s="0" t="n">
        <v>17.3</v>
      </c>
      <c r="O548" s="0" t="n">
        <v>18.5</v>
      </c>
      <c r="P548" s="0" t="n">
        <v>17</v>
      </c>
      <c r="Q548" s="0" t="n">
        <v>20</v>
      </c>
      <c r="T548" s="0" t="s">
        <v>51</v>
      </c>
      <c r="U548" s="0" t="n">
        <v>1.775</v>
      </c>
      <c r="V548" s="0" t="n">
        <v>1.75</v>
      </c>
      <c r="W548" s="0" t="n">
        <v>1.8</v>
      </c>
      <c r="AE548" s="11" t="n">
        <v>26</v>
      </c>
    </row>
    <row r="549" customFormat="false" ht="14" hidden="false" customHeight="false" outlineLevel="0" collapsed="false">
      <c r="A549" s="0" t="s">
        <v>1139</v>
      </c>
      <c r="B549" s="0" t="s">
        <v>1221</v>
      </c>
      <c r="C549" s="0" t="s">
        <v>1225</v>
      </c>
      <c r="D549" s="0" t="s">
        <v>861</v>
      </c>
      <c r="E549" s="0" t="s">
        <v>1226</v>
      </c>
      <c r="F549" s="0" t="n">
        <v>202</v>
      </c>
      <c r="J549" s="0" t="s">
        <v>59</v>
      </c>
      <c r="K549" s="0" t="s">
        <v>71</v>
      </c>
      <c r="L549" s="0" t="n">
        <v>25</v>
      </c>
      <c r="M549" s="0" t="n">
        <v>20</v>
      </c>
      <c r="N549" s="0" t="n">
        <v>25</v>
      </c>
      <c r="O549" s="0" t="n">
        <v>23.5</v>
      </c>
      <c r="P549" s="0" t="n">
        <v>23</v>
      </c>
      <c r="Q549" s="0" t="n">
        <v>24</v>
      </c>
      <c r="T549" s="0" t="s">
        <v>51</v>
      </c>
      <c r="U549" s="0" t="n">
        <v>0.945</v>
      </c>
      <c r="V549" s="0" t="n">
        <v>0.67</v>
      </c>
      <c r="W549" s="0" t="n">
        <v>1.22</v>
      </c>
      <c r="AE549" s="11" t="n">
        <v>9</v>
      </c>
    </row>
    <row r="550" customFormat="false" ht="14" hidden="false" customHeight="false" outlineLevel="0" collapsed="false">
      <c r="A550" s="0" t="s">
        <v>1139</v>
      </c>
      <c r="B550" s="0" t="s">
        <v>1221</v>
      </c>
      <c r="C550" s="0" t="s">
        <v>1227</v>
      </c>
      <c r="D550" s="0" t="s">
        <v>1228</v>
      </c>
      <c r="G550" s="0" t="n">
        <v>3.98</v>
      </c>
      <c r="H550" s="0" t="n">
        <v>3.98</v>
      </c>
      <c r="J550" s="0" t="s">
        <v>59</v>
      </c>
      <c r="K550" s="0" t="s">
        <v>71</v>
      </c>
      <c r="L550" s="0" t="n">
        <v>25.4</v>
      </c>
      <c r="M550" s="0" t="n">
        <v>25.4</v>
      </c>
      <c r="N550" s="0" t="n">
        <v>25.4</v>
      </c>
      <c r="T550" s="0" t="s">
        <v>51</v>
      </c>
      <c r="U550" s="0" t="n">
        <v>1.6</v>
      </c>
      <c r="V550" s="0" t="n">
        <v>1.6</v>
      </c>
      <c r="AE550" s="11" t="n">
        <v>26</v>
      </c>
    </row>
    <row r="551" customFormat="false" ht="14" hidden="false" customHeight="false" outlineLevel="0" collapsed="false">
      <c r="A551" s="0" t="s">
        <v>1229</v>
      </c>
      <c r="B551" s="0" t="s">
        <v>1230</v>
      </c>
      <c r="C551" s="0" t="s">
        <v>1231</v>
      </c>
      <c r="D551" s="0" t="s">
        <v>1232</v>
      </c>
      <c r="E551" s="0" t="s">
        <v>1233</v>
      </c>
      <c r="J551" s="0" t="s">
        <v>65</v>
      </c>
      <c r="L551" s="0" t="n">
        <v>3.5</v>
      </c>
      <c r="M551" s="0" t="n">
        <v>3.5</v>
      </c>
      <c r="N551" s="0" t="n">
        <v>3.5</v>
      </c>
      <c r="O551" s="0" t="n">
        <v>5.5</v>
      </c>
      <c r="P551" s="0" t="n">
        <v>5.5</v>
      </c>
      <c r="Q551" s="0" t="n">
        <v>5.5</v>
      </c>
      <c r="T551" s="0" t="s">
        <v>51</v>
      </c>
      <c r="U551" s="0" t="n">
        <v>1.95</v>
      </c>
      <c r="AE551" s="11" t="n">
        <v>3</v>
      </c>
      <c r="AF551" s="12"/>
    </row>
    <row r="552" customFormat="false" ht="14" hidden="false" customHeight="false" outlineLevel="0" collapsed="false">
      <c r="A552" s="0" t="s">
        <v>1229</v>
      </c>
      <c r="B552" s="0" t="s">
        <v>1230</v>
      </c>
      <c r="C552" s="0" t="s">
        <v>1231</v>
      </c>
      <c r="D552" s="0" t="s">
        <v>1234</v>
      </c>
      <c r="E552" s="0" t="s">
        <v>1235</v>
      </c>
      <c r="J552" s="0" t="s">
        <v>65</v>
      </c>
      <c r="L552" s="0" t="n">
        <v>5.5</v>
      </c>
      <c r="M552" s="0" t="n">
        <v>5.5</v>
      </c>
      <c r="N552" s="0" t="n">
        <v>5.5</v>
      </c>
      <c r="O552" s="0" t="n">
        <v>5.5</v>
      </c>
      <c r="P552" s="0" t="n">
        <v>5.5</v>
      </c>
      <c r="Q552" s="0" t="n">
        <v>5.5</v>
      </c>
      <c r="T552" s="0" t="s">
        <v>51</v>
      </c>
      <c r="U552" s="0" t="n">
        <v>2.25</v>
      </c>
      <c r="AE552" s="11" t="n">
        <v>3</v>
      </c>
      <c r="AF552" s="12"/>
    </row>
    <row r="553" customFormat="false" ht="14" hidden="false" customHeight="false" outlineLevel="0" collapsed="false">
      <c r="A553" s="0" t="s">
        <v>1229</v>
      </c>
      <c r="B553" s="0" t="s">
        <v>1230</v>
      </c>
      <c r="C553" s="0" t="s">
        <v>1231</v>
      </c>
      <c r="D553" s="0" t="s">
        <v>1236</v>
      </c>
      <c r="E553" s="0" t="s">
        <v>1237</v>
      </c>
      <c r="J553" s="0" t="s">
        <v>65</v>
      </c>
      <c r="L553" s="0" t="n">
        <v>3</v>
      </c>
      <c r="M553" s="0" t="n">
        <v>3</v>
      </c>
      <c r="N553" s="0" t="n">
        <v>3</v>
      </c>
      <c r="O553" s="0" t="n">
        <v>5.3</v>
      </c>
      <c r="P553" s="0" t="n">
        <v>5.3</v>
      </c>
      <c r="Q553" s="0" t="n">
        <v>5.3</v>
      </c>
      <c r="T553" s="0" t="s">
        <v>51</v>
      </c>
      <c r="U553" s="0" t="n">
        <v>1.95</v>
      </c>
      <c r="AE553" s="11" t="n">
        <v>3</v>
      </c>
      <c r="AF553" s="12"/>
    </row>
    <row r="554" customFormat="false" ht="14" hidden="false" customHeight="false" outlineLevel="0" collapsed="false">
      <c r="A554" s="0" t="s">
        <v>1229</v>
      </c>
      <c r="B554" s="0" t="s">
        <v>1230</v>
      </c>
      <c r="C554" s="0" t="s">
        <v>1238</v>
      </c>
      <c r="D554" s="0" t="s">
        <v>1239</v>
      </c>
      <c r="E554" s="0" t="s">
        <v>1240</v>
      </c>
      <c r="J554" s="0" t="s">
        <v>65</v>
      </c>
      <c r="K554" s="0" t="s">
        <v>113</v>
      </c>
      <c r="L554" s="0" t="n">
        <v>7.5</v>
      </c>
      <c r="M554" s="0" t="n">
        <v>7.5</v>
      </c>
      <c r="N554" s="0" t="n">
        <v>7.5</v>
      </c>
      <c r="O554" s="0" t="n">
        <v>11.5</v>
      </c>
      <c r="R554" s="0" t="n">
        <v>5</v>
      </c>
      <c r="S554" s="0" t="n">
        <v>14</v>
      </c>
      <c r="T554" s="0" t="s">
        <v>51</v>
      </c>
      <c r="U554" s="0" t="n">
        <v>5.56</v>
      </c>
      <c r="V554" s="0" t="n">
        <v>3.48</v>
      </c>
      <c r="W554" s="0" t="n">
        <v>7.64</v>
      </c>
      <c r="AE554" s="11" t="n">
        <v>50</v>
      </c>
    </row>
    <row r="555" customFormat="false" ht="14" hidden="false" customHeight="false" outlineLevel="0" collapsed="false">
      <c r="A555" s="0" t="s">
        <v>1229</v>
      </c>
      <c r="B555" s="0" t="s">
        <v>1230</v>
      </c>
      <c r="C555" s="0" t="s">
        <v>1238</v>
      </c>
      <c r="D555" s="0" t="s">
        <v>1241</v>
      </c>
      <c r="J555" s="0" t="s">
        <v>65</v>
      </c>
      <c r="K555" s="0" t="s">
        <v>113</v>
      </c>
      <c r="L555" s="0" t="n">
        <v>9.2</v>
      </c>
      <c r="M555" s="0" t="n">
        <v>7.8</v>
      </c>
      <c r="N555" s="0" t="n">
        <v>10.6</v>
      </c>
      <c r="O555" s="0" t="n">
        <v>9.2</v>
      </c>
      <c r="P555" s="0" t="n">
        <v>8.5</v>
      </c>
      <c r="Q555" s="0" t="n">
        <v>9.9</v>
      </c>
      <c r="T555" s="0" t="s">
        <v>51</v>
      </c>
      <c r="U555" s="0" t="n">
        <v>6.1</v>
      </c>
      <c r="V555" s="0" t="n">
        <v>4.9</v>
      </c>
      <c r="W555" s="0" t="n">
        <v>6.4</v>
      </c>
      <c r="AE555" s="11" t="n">
        <v>51</v>
      </c>
    </row>
    <row r="556" customFormat="false" ht="14" hidden="false" customHeight="false" outlineLevel="0" collapsed="false">
      <c r="A556" s="0" t="s">
        <v>1229</v>
      </c>
      <c r="B556" s="0" t="s">
        <v>1230</v>
      </c>
      <c r="C556" s="0" t="s">
        <v>1238</v>
      </c>
      <c r="D556" s="0" t="s">
        <v>1242</v>
      </c>
      <c r="E556" s="0" t="s">
        <v>1243</v>
      </c>
      <c r="F556" s="0" t="n">
        <v>2100</v>
      </c>
      <c r="J556" s="0" t="s">
        <v>65</v>
      </c>
      <c r="K556" s="0" t="s">
        <v>113</v>
      </c>
      <c r="O556" s="0" t="n">
        <v>7</v>
      </c>
      <c r="P556" s="0" t="n">
        <v>6</v>
      </c>
      <c r="Q556" s="0" t="n">
        <v>8</v>
      </c>
      <c r="T556" s="0" t="s">
        <v>51</v>
      </c>
      <c r="U556" s="0" t="n">
        <v>5.55</v>
      </c>
      <c r="AE556" s="11" t="n">
        <v>52</v>
      </c>
    </row>
    <row r="557" customFormat="false" ht="14" hidden="false" customHeight="false" outlineLevel="0" collapsed="false">
      <c r="A557" s="0" t="s">
        <v>1229</v>
      </c>
      <c r="B557" s="0" t="s">
        <v>1230</v>
      </c>
      <c r="C557" s="0" t="s">
        <v>1244</v>
      </c>
      <c r="D557" s="0" t="s">
        <v>1245</v>
      </c>
      <c r="E557" s="0" t="s">
        <v>1246</v>
      </c>
      <c r="J557" s="0" t="s">
        <v>65</v>
      </c>
      <c r="K557" s="0" t="s">
        <v>113</v>
      </c>
      <c r="L557" s="0" t="n">
        <v>9.5</v>
      </c>
      <c r="M557" s="0" t="n">
        <v>9.5</v>
      </c>
      <c r="N557" s="0" t="n">
        <v>9.5</v>
      </c>
      <c r="O557" s="0" t="n">
        <v>8</v>
      </c>
      <c r="S557" s="0" t="n">
        <v>13.5</v>
      </c>
      <c r="T557" s="0" t="s">
        <v>51</v>
      </c>
      <c r="AE557" s="11" t="n">
        <v>53</v>
      </c>
    </row>
    <row r="558" customFormat="false" ht="14" hidden="false" customHeight="false" outlineLevel="0" collapsed="false">
      <c r="A558" s="0" t="s">
        <v>1229</v>
      </c>
      <c r="B558" s="0" t="s">
        <v>1230</v>
      </c>
      <c r="C558" s="0" t="s">
        <v>1244</v>
      </c>
      <c r="D558" s="0" t="s">
        <v>1247</v>
      </c>
      <c r="E558" s="0" t="s">
        <v>1248</v>
      </c>
      <c r="J558" s="0" t="s">
        <v>65</v>
      </c>
      <c r="K558" s="0" t="s">
        <v>113</v>
      </c>
      <c r="L558" s="0" t="n">
        <v>7.5</v>
      </c>
      <c r="M558" s="0" t="n">
        <v>7.5</v>
      </c>
      <c r="N558" s="0" t="n">
        <v>7.5</v>
      </c>
      <c r="O558" s="0" t="n">
        <v>11</v>
      </c>
      <c r="P558" s="0" t="n">
        <v>10</v>
      </c>
      <c r="Q558" s="0" t="n">
        <v>12</v>
      </c>
      <c r="R558" s="0" t="n">
        <v>3</v>
      </c>
      <c r="S558" s="0" t="n">
        <v>14</v>
      </c>
      <c r="T558" s="0" t="s">
        <v>51</v>
      </c>
      <c r="U558" s="0" t="n">
        <v>7.3</v>
      </c>
      <c r="V558" s="0" t="n">
        <v>6.15</v>
      </c>
      <c r="W558" s="0" t="n">
        <v>8.8</v>
      </c>
      <c r="AE558" s="11" t="s">
        <v>1249</v>
      </c>
    </row>
    <row r="559" customFormat="false" ht="14" hidden="false" customHeight="false" outlineLevel="0" collapsed="false">
      <c r="A559" s="0" t="s">
        <v>1229</v>
      </c>
      <c r="B559" s="0" t="s">
        <v>1230</v>
      </c>
      <c r="C559" s="0" t="s">
        <v>1244</v>
      </c>
      <c r="D559" s="0" t="s">
        <v>1250</v>
      </c>
      <c r="E559" s="0" t="s">
        <v>1251</v>
      </c>
      <c r="J559" s="0" t="s">
        <v>65</v>
      </c>
      <c r="K559" s="0" t="s">
        <v>113</v>
      </c>
      <c r="L559" s="0" t="n">
        <v>8.5</v>
      </c>
      <c r="M559" s="0" t="n">
        <v>8.5</v>
      </c>
      <c r="N559" s="0" t="n">
        <v>8.5</v>
      </c>
      <c r="O559" s="0" t="n">
        <v>8</v>
      </c>
      <c r="P559" s="0" t="n">
        <v>1.3</v>
      </c>
      <c r="Q559" s="0" t="n">
        <v>10.9</v>
      </c>
      <c r="R559" s="0" t="n">
        <v>3.5</v>
      </c>
      <c r="S559" s="0" t="n">
        <v>12.5</v>
      </c>
      <c r="T559" s="0" t="s">
        <v>51</v>
      </c>
      <c r="U559" s="0" t="n">
        <v>5.95</v>
      </c>
      <c r="AE559" s="11" t="n">
        <v>55</v>
      </c>
    </row>
    <row r="560" customFormat="false" ht="14" hidden="false" customHeight="false" outlineLevel="0" collapsed="false">
      <c r="A560" s="0" t="s">
        <v>1229</v>
      </c>
      <c r="B560" s="0" t="s">
        <v>1230</v>
      </c>
      <c r="C560" s="0" t="s">
        <v>1244</v>
      </c>
      <c r="D560" s="0" t="s">
        <v>1252</v>
      </c>
      <c r="J560" s="0" t="s">
        <v>65</v>
      </c>
      <c r="K560" s="0" t="s">
        <v>113</v>
      </c>
      <c r="O560" s="0" t="n">
        <v>13.8</v>
      </c>
      <c r="R560" s="0" t="n">
        <v>11</v>
      </c>
      <c r="S560" s="0" t="n">
        <v>16.5</v>
      </c>
      <c r="T560" s="0" t="s">
        <v>51</v>
      </c>
      <c r="U560" s="0" t="n">
        <v>5.75</v>
      </c>
      <c r="V560" s="0" t="n">
        <v>4.8</v>
      </c>
      <c r="W560" s="0" t="n">
        <v>6.7</v>
      </c>
      <c r="AE560" s="11" t="s">
        <v>1253</v>
      </c>
    </row>
    <row r="561" customFormat="false" ht="14" hidden="false" customHeight="false" outlineLevel="0" collapsed="false">
      <c r="A561" s="0" t="s">
        <v>1229</v>
      </c>
      <c r="B561" s="0" t="s">
        <v>1230</v>
      </c>
      <c r="C561" s="0" t="s">
        <v>1244</v>
      </c>
      <c r="D561" s="0" t="s">
        <v>1254</v>
      </c>
      <c r="E561" s="0" t="s">
        <v>1255</v>
      </c>
      <c r="J561" s="0" t="s">
        <v>65</v>
      </c>
      <c r="K561" s="0" t="s">
        <v>113</v>
      </c>
      <c r="T561" s="0" t="s">
        <v>51</v>
      </c>
      <c r="U561" s="0" t="n">
        <v>6.18642857142857</v>
      </c>
      <c r="AE561" s="11" t="n">
        <v>57</v>
      </c>
    </row>
    <row r="562" customFormat="false" ht="14" hidden="false" customHeight="false" outlineLevel="0" collapsed="false">
      <c r="A562" s="0" t="s">
        <v>1229</v>
      </c>
      <c r="B562" s="0" t="s">
        <v>1230</v>
      </c>
      <c r="C562" s="0" t="s">
        <v>1244</v>
      </c>
      <c r="D562" s="0" t="s">
        <v>1256</v>
      </c>
      <c r="E562" s="0" t="s">
        <v>1257</v>
      </c>
      <c r="J562" s="0" t="s">
        <v>65</v>
      </c>
      <c r="K562" s="0" t="s">
        <v>113</v>
      </c>
      <c r="L562" s="0" t="n">
        <v>9.5</v>
      </c>
      <c r="M562" s="0" t="n">
        <v>9.5</v>
      </c>
      <c r="N562" s="0" t="n">
        <v>9.5</v>
      </c>
      <c r="O562" s="0" t="n">
        <v>10</v>
      </c>
      <c r="P562" s="0" t="n">
        <v>8</v>
      </c>
      <c r="Q562" s="0" t="n">
        <v>16</v>
      </c>
      <c r="S562" s="0" t="n">
        <v>16</v>
      </c>
      <c r="T562" s="0" t="s">
        <v>51</v>
      </c>
      <c r="U562" s="0" t="n">
        <v>4.605</v>
      </c>
      <c r="W562" s="0" t="n">
        <v>5.217</v>
      </c>
      <c r="AE562" s="11" t="n">
        <v>58</v>
      </c>
    </row>
    <row r="563" customFormat="false" ht="14" hidden="false" customHeight="false" outlineLevel="0" collapsed="false">
      <c r="A563" s="0" t="s">
        <v>1229</v>
      </c>
      <c r="B563" s="0" t="s">
        <v>1230</v>
      </c>
      <c r="C563" s="0" t="s">
        <v>1244</v>
      </c>
      <c r="D563" s="0" t="s">
        <v>1258</v>
      </c>
      <c r="E563" s="0" t="s">
        <v>1259</v>
      </c>
      <c r="J563" s="0" t="s">
        <v>65</v>
      </c>
      <c r="K563" s="0" t="s">
        <v>113</v>
      </c>
      <c r="L563" s="0" t="n">
        <v>7.5</v>
      </c>
      <c r="M563" s="0" t="n">
        <v>7.5</v>
      </c>
      <c r="N563" s="0" t="n">
        <v>7.5</v>
      </c>
      <c r="O563" s="0" t="n">
        <v>8</v>
      </c>
      <c r="R563" s="0" t="n">
        <v>6.5</v>
      </c>
      <c r="S563" s="0" t="n">
        <v>9.5</v>
      </c>
      <c r="T563" s="0" t="s">
        <v>51</v>
      </c>
      <c r="U563" s="0" t="n">
        <v>5</v>
      </c>
      <c r="AE563" s="11" t="n">
        <v>59</v>
      </c>
      <c r="AF563" s="12"/>
    </row>
    <row r="564" customFormat="false" ht="14" hidden="false" customHeight="false" outlineLevel="0" collapsed="false">
      <c r="A564" s="0" t="s">
        <v>1229</v>
      </c>
      <c r="B564" s="0" t="s">
        <v>1230</v>
      </c>
      <c r="C564" s="0" t="s">
        <v>1244</v>
      </c>
      <c r="D564" s="0" t="s">
        <v>1260</v>
      </c>
      <c r="E564" s="0" t="s">
        <v>1261</v>
      </c>
      <c r="J564" s="0" t="s">
        <v>65</v>
      </c>
      <c r="K564" s="0" t="s">
        <v>113</v>
      </c>
      <c r="L564" s="0" t="n">
        <v>10.15</v>
      </c>
      <c r="M564" s="0" t="n">
        <v>4.4</v>
      </c>
      <c r="N564" s="0" t="n">
        <v>17.8</v>
      </c>
      <c r="O564" s="0" t="n">
        <v>8</v>
      </c>
      <c r="P564" s="0" t="n">
        <v>5</v>
      </c>
      <c r="Q564" s="0" t="n">
        <v>14</v>
      </c>
      <c r="R564" s="0" t="n">
        <v>3</v>
      </c>
      <c r="S564" s="0" t="n">
        <v>14</v>
      </c>
      <c r="T564" s="0" t="s">
        <v>51</v>
      </c>
      <c r="U564" s="0" t="n">
        <v>8.23</v>
      </c>
      <c r="V564" s="0" t="n">
        <v>7.1</v>
      </c>
      <c r="W564" s="0" t="n">
        <v>9.7</v>
      </c>
      <c r="AE564" s="11" t="s">
        <v>1262</v>
      </c>
    </row>
    <row r="565" customFormat="false" ht="14" hidden="false" customHeight="false" outlineLevel="0" collapsed="false">
      <c r="A565" s="0" t="s">
        <v>1229</v>
      </c>
      <c r="B565" s="0" t="s">
        <v>1230</v>
      </c>
      <c r="C565" s="0" t="s">
        <v>1263</v>
      </c>
      <c r="D565" s="0" t="s">
        <v>1264</v>
      </c>
      <c r="E565" s="0" t="s">
        <v>1265</v>
      </c>
      <c r="J565" s="0" t="s">
        <v>65</v>
      </c>
      <c r="K565" s="0" t="s">
        <v>113</v>
      </c>
      <c r="L565" s="0" t="n">
        <v>6.5</v>
      </c>
      <c r="M565" s="0" t="n">
        <v>6.5</v>
      </c>
      <c r="N565" s="0" t="n">
        <v>6.5</v>
      </c>
      <c r="O565" s="0" t="n">
        <v>7</v>
      </c>
      <c r="P565" s="0" t="n">
        <v>16</v>
      </c>
      <c r="Q565" s="0" t="n">
        <v>16</v>
      </c>
      <c r="S565" s="0" t="n">
        <v>12</v>
      </c>
      <c r="T565" s="0" t="s">
        <v>51</v>
      </c>
      <c r="U565" s="0" t="n">
        <v>5.7</v>
      </c>
      <c r="V565" s="0" t="n">
        <v>5</v>
      </c>
      <c r="W565" s="0" t="n">
        <v>6.4</v>
      </c>
      <c r="AE565" s="11" t="n">
        <v>61</v>
      </c>
    </row>
    <row r="566" customFormat="false" ht="14" hidden="false" customHeight="false" outlineLevel="0" collapsed="false">
      <c r="A566" s="0" t="s">
        <v>1229</v>
      </c>
      <c r="B566" s="0" t="s">
        <v>1230</v>
      </c>
      <c r="C566" s="0" t="s">
        <v>1263</v>
      </c>
      <c r="D566" s="0" t="s">
        <v>1266</v>
      </c>
      <c r="E566" s="0" t="s">
        <v>1267</v>
      </c>
      <c r="J566" s="0" t="s">
        <v>65</v>
      </c>
      <c r="K566" s="0" t="s">
        <v>113</v>
      </c>
      <c r="L566" s="0" t="n">
        <v>7.5</v>
      </c>
      <c r="M566" s="0" t="n">
        <v>7.5</v>
      </c>
      <c r="N566" s="0" t="n">
        <v>7.5</v>
      </c>
      <c r="O566" s="0" t="n">
        <v>8</v>
      </c>
      <c r="R566" s="0" t="n">
        <v>5</v>
      </c>
      <c r="S566" s="0" t="n">
        <v>14</v>
      </c>
      <c r="T566" s="0" t="s">
        <v>51</v>
      </c>
      <c r="U566" s="0" t="n">
        <v>5.15</v>
      </c>
      <c r="AE566" s="11" t="n">
        <v>62</v>
      </c>
    </row>
    <row r="567" customFormat="false" ht="14" hidden="false" customHeight="false" outlineLevel="0" collapsed="false">
      <c r="A567" s="0" t="s">
        <v>1229</v>
      </c>
      <c r="B567" s="0" t="s">
        <v>1230</v>
      </c>
      <c r="C567" s="0" t="s">
        <v>1268</v>
      </c>
      <c r="D567" s="0" t="s">
        <v>1269</v>
      </c>
      <c r="E567" s="0" t="s">
        <v>1270</v>
      </c>
      <c r="J567" s="0" t="s">
        <v>65</v>
      </c>
      <c r="K567" s="0" t="s">
        <v>113</v>
      </c>
      <c r="L567" s="0" t="n">
        <v>4.5</v>
      </c>
      <c r="M567" s="0" t="n">
        <v>4.5</v>
      </c>
      <c r="N567" s="0" t="n">
        <v>4.5</v>
      </c>
      <c r="O567" s="0" t="n">
        <v>7</v>
      </c>
      <c r="S567" s="0" t="n">
        <v>9</v>
      </c>
      <c r="T567" s="0" t="s">
        <v>51</v>
      </c>
      <c r="U567" s="0" t="n">
        <v>6.045</v>
      </c>
      <c r="V567" s="0" t="n">
        <v>5.84</v>
      </c>
      <c r="W567" s="0" t="n">
        <v>6.25</v>
      </c>
      <c r="AE567" s="11" t="s">
        <v>1271</v>
      </c>
    </row>
    <row r="568" customFormat="false" ht="14" hidden="false" customHeight="false" outlineLevel="0" collapsed="false">
      <c r="A568" s="0" t="s">
        <v>1229</v>
      </c>
      <c r="B568" s="0" t="s">
        <v>1230</v>
      </c>
      <c r="C568" s="0" t="s">
        <v>1268</v>
      </c>
      <c r="D568" s="0" t="s">
        <v>1272</v>
      </c>
      <c r="E568" s="0" t="s">
        <v>1273</v>
      </c>
      <c r="J568" s="0" t="s">
        <v>65</v>
      </c>
      <c r="L568" s="0" t="n">
        <v>5.5</v>
      </c>
      <c r="M568" s="0" t="n">
        <v>5.5</v>
      </c>
      <c r="N568" s="0" t="n">
        <v>5.5</v>
      </c>
      <c r="O568" s="0" t="n">
        <v>6</v>
      </c>
      <c r="P568" s="0" t="n">
        <v>6</v>
      </c>
      <c r="Q568" s="0" t="n">
        <v>6</v>
      </c>
      <c r="T568" s="0" t="s">
        <v>51</v>
      </c>
      <c r="U568" s="0" t="n">
        <v>4.35</v>
      </c>
      <c r="AE568" s="11" t="n">
        <v>3</v>
      </c>
      <c r="AF568" s="12"/>
    </row>
    <row r="569" customFormat="false" ht="14" hidden="false" customHeight="false" outlineLevel="0" collapsed="false">
      <c r="A569" s="0" t="s">
        <v>1229</v>
      </c>
      <c r="B569" s="0" t="s">
        <v>1230</v>
      </c>
      <c r="C569" s="0" t="s">
        <v>1268</v>
      </c>
      <c r="D569" s="0" t="s">
        <v>1274</v>
      </c>
      <c r="E569" s="0" t="s">
        <v>1275</v>
      </c>
      <c r="J569" s="0" t="s">
        <v>65</v>
      </c>
      <c r="K569" s="0" t="s">
        <v>113</v>
      </c>
      <c r="T569" s="0" t="s">
        <v>51</v>
      </c>
      <c r="U569" s="0" t="n">
        <v>5.5</v>
      </c>
      <c r="V569" s="0" t="n">
        <v>4.5</v>
      </c>
      <c r="W569" s="0" t="n">
        <v>6.5</v>
      </c>
      <c r="AE569" s="11" t="n">
        <v>64</v>
      </c>
    </row>
    <row r="570" customFormat="false" ht="14" hidden="false" customHeight="false" outlineLevel="0" collapsed="false">
      <c r="A570" s="0" t="s">
        <v>1229</v>
      </c>
      <c r="B570" s="0" t="s">
        <v>1230</v>
      </c>
      <c r="C570" s="0" t="s">
        <v>1276</v>
      </c>
      <c r="D570" s="0" t="s">
        <v>1277</v>
      </c>
      <c r="E570" s="0" t="s">
        <v>1278</v>
      </c>
      <c r="J570" s="0" t="s">
        <v>65</v>
      </c>
      <c r="L570" s="0" t="n">
        <v>3.5</v>
      </c>
      <c r="M570" s="0" t="n">
        <v>3.5</v>
      </c>
      <c r="N570" s="0" t="n">
        <v>3.5</v>
      </c>
      <c r="O570" s="0" t="n">
        <v>3.5</v>
      </c>
      <c r="P570" s="0" t="n">
        <v>3.5</v>
      </c>
      <c r="Q570" s="0" t="n">
        <v>3.5</v>
      </c>
      <c r="T570" s="0" t="s">
        <v>51</v>
      </c>
      <c r="U570" s="0" t="n">
        <v>2.35</v>
      </c>
      <c r="AE570" s="11" t="n">
        <v>3</v>
      </c>
      <c r="AF570" s="12"/>
    </row>
    <row r="571" customFormat="false" ht="14" hidden="false" customHeight="false" outlineLevel="0" collapsed="false">
      <c r="A571" s="0" t="s">
        <v>1229</v>
      </c>
      <c r="B571" s="0" t="s">
        <v>1230</v>
      </c>
      <c r="C571" s="0" t="s">
        <v>1279</v>
      </c>
      <c r="D571" s="0" t="s">
        <v>1280</v>
      </c>
      <c r="E571" s="0" t="s">
        <v>1281</v>
      </c>
      <c r="J571" s="0" t="s">
        <v>65</v>
      </c>
      <c r="L571" s="0" t="n">
        <v>6.5</v>
      </c>
      <c r="M571" s="0" t="n">
        <v>6.5</v>
      </c>
      <c r="N571" s="0" t="n">
        <v>6.5</v>
      </c>
      <c r="O571" s="0" t="n">
        <v>8.5</v>
      </c>
      <c r="P571" s="0" t="n">
        <v>8.5</v>
      </c>
      <c r="Q571" s="0" t="n">
        <v>8.5</v>
      </c>
      <c r="T571" s="0" t="s">
        <v>51</v>
      </c>
      <c r="U571" s="0" t="n">
        <v>2.55</v>
      </c>
      <c r="AE571" s="11" t="n">
        <v>3</v>
      </c>
      <c r="AF571" s="12"/>
    </row>
    <row r="572" customFormat="false" ht="14" hidden="false" customHeight="false" outlineLevel="0" collapsed="false">
      <c r="A572" s="0" t="s">
        <v>1229</v>
      </c>
      <c r="B572" s="0" t="s">
        <v>1230</v>
      </c>
      <c r="C572" s="0" t="s">
        <v>1279</v>
      </c>
      <c r="D572" s="0" t="s">
        <v>1282</v>
      </c>
      <c r="E572" s="0" t="s">
        <v>1283</v>
      </c>
      <c r="J572" s="0" t="s">
        <v>65</v>
      </c>
      <c r="K572" s="0" t="s">
        <v>113</v>
      </c>
      <c r="L572" s="0" t="n">
        <v>6.5</v>
      </c>
      <c r="M572" s="0" t="n">
        <v>6.5</v>
      </c>
      <c r="N572" s="0" t="n">
        <v>6.5</v>
      </c>
      <c r="O572" s="0" t="n">
        <v>9</v>
      </c>
      <c r="R572" s="0" t="n">
        <v>5</v>
      </c>
      <c r="S572" s="0" t="n">
        <v>15</v>
      </c>
      <c r="T572" s="0" t="s">
        <v>51</v>
      </c>
      <c r="U572" s="0" t="n">
        <v>2.75</v>
      </c>
      <c r="V572" s="0" t="n">
        <v>2.5</v>
      </c>
      <c r="W572" s="0" t="n">
        <v>3</v>
      </c>
      <c r="AE572" s="11" t="n">
        <v>50</v>
      </c>
    </row>
    <row r="573" customFormat="false" ht="14" hidden="false" customHeight="false" outlineLevel="0" collapsed="false">
      <c r="A573" s="0" t="s">
        <v>1284</v>
      </c>
      <c r="C573" s="0" t="s">
        <v>1285</v>
      </c>
      <c r="D573" s="0" t="s">
        <v>1286</v>
      </c>
      <c r="G573" s="0" t="n">
        <v>2.85</v>
      </c>
      <c r="H573" s="0" t="n">
        <v>2.78</v>
      </c>
      <c r="I573" s="0" t="n">
        <v>2.92</v>
      </c>
      <c r="J573" s="0" t="s">
        <v>59</v>
      </c>
      <c r="K573" s="0" t="s">
        <v>71</v>
      </c>
      <c r="T573" s="0" t="s">
        <v>51</v>
      </c>
      <c r="U573" s="0" t="n">
        <v>1.235</v>
      </c>
      <c r="V573" s="0" t="n">
        <v>1.22</v>
      </c>
      <c r="W573" s="0" t="n">
        <v>1.25</v>
      </c>
      <c r="AE573" s="11" t="n">
        <v>65</v>
      </c>
    </row>
    <row r="574" customFormat="false" ht="14" hidden="false" customHeight="false" outlineLevel="0" collapsed="false">
      <c r="A574" s="0" t="s">
        <v>1284</v>
      </c>
      <c r="B574" s="0" t="s">
        <v>1287</v>
      </c>
      <c r="C574" s="0" t="s">
        <v>1288</v>
      </c>
      <c r="D574" s="0" t="s">
        <v>299</v>
      </c>
      <c r="E574" s="0" t="s">
        <v>1289</v>
      </c>
      <c r="J574" s="0" t="s">
        <v>65</v>
      </c>
      <c r="L574" s="0" t="n">
        <v>8.5</v>
      </c>
      <c r="M574" s="0" t="n">
        <v>8.5</v>
      </c>
      <c r="N574" s="0" t="n">
        <v>8.5</v>
      </c>
      <c r="O574" s="0" t="n">
        <v>11.5</v>
      </c>
      <c r="P574" s="0" t="n">
        <v>11.5</v>
      </c>
      <c r="Q574" s="0" t="n">
        <v>11.5</v>
      </c>
      <c r="T574" s="0" t="s">
        <v>51</v>
      </c>
      <c r="U574" s="0" t="n">
        <v>2.15</v>
      </c>
      <c r="AE574" s="11" t="n">
        <v>3</v>
      </c>
      <c r="AF574" s="12"/>
    </row>
    <row r="575" customFormat="false" ht="14" hidden="false" customHeight="false" outlineLevel="0" collapsed="false">
      <c r="A575" s="0" t="s">
        <v>1284</v>
      </c>
      <c r="B575" s="0" t="s">
        <v>1287</v>
      </c>
      <c r="C575" s="0" t="s">
        <v>1290</v>
      </c>
      <c r="D575" s="0" t="s">
        <v>390</v>
      </c>
      <c r="E575" s="0" t="s">
        <v>1291</v>
      </c>
      <c r="F575" s="0" t="n">
        <v>625</v>
      </c>
      <c r="G575" s="0" t="n">
        <v>12</v>
      </c>
      <c r="H575" s="0" t="n">
        <v>9.9</v>
      </c>
      <c r="I575" s="0" t="n">
        <v>14.1</v>
      </c>
      <c r="J575" s="0" t="s">
        <v>59</v>
      </c>
      <c r="L575" s="0" t="n">
        <v>8.45</v>
      </c>
      <c r="M575" s="0" t="n">
        <v>2.9</v>
      </c>
      <c r="N575" s="0" t="n">
        <v>14</v>
      </c>
      <c r="T575" s="0" t="s">
        <v>51</v>
      </c>
      <c r="U575" s="0" t="n">
        <v>3.9</v>
      </c>
      <c r="V575" s="0" t="n">
        <v>3.75</v>
      </c>
      <c r="W575" s="0" t="n">
        <v>4</v>
      </c>
      <c r="AE575" s="11" t="n">
        <v>17</v>
      </c>
    </row>
    <row r="576" customFormat="false" ht="14" hidden="false" customHeight="false" outlineLevel="0" collapsed="false">
      <c r="A576" s="0" t="s">
        <v>1284</v>
      </c>
      <c r="B576" s="0" t="s">
        <v>1287</v>
      </c>
      <c r="C576" s="0" t="s">
        <v>1292</v>
      </c>
      <c r="D576" s="0" t="s">
        <v>1293</v>
      </c>
      <c r="E576" s="0" t="s">
        <v>1294</v>
      </c>
      <c r="F576" s="0" t="n">
        <v>450</v>
      </c>
      <c r="G576" s="0" t="n">
        <v>6.8</v>
      </c>
      <c r="H576" s="0" t="n">
        <v>6.8</v>
      </c>
      <c r="J576" s="0" t="s">
        <v>59</v>
      </c>
      <c r="T576" s="0" t="s">
        <v>51</v>
      </c>
      <c r="U576" s="0" t="n">
        <v>2.1</v>
      </c>
      <c r="V576" s="0" t="n">
        <v>1.9</v>
      </c>
      <c r="W576" s="0" t="n">
        <v>2.3</v>
      </c>
      <c r="AE576" s="11" t="n">
        <v>17</v>
      </c>
    </row>
    <row r="577" customFormat="false" ht="14" hidden="false" customHeight="false" outlineLevel="0" collapsed="false">
      <c r="A577" s="0" t="s">
        <v>1284</v>
      </c>
      <c r="B577" s="0" t="s">
        <v>1287</v>
      </c>
      <c r="C577" s="0" t="s">
        <v>1295</v>
      </c>
      <c r="D577" s="0" t="s">
        <v>1296</v>
      </c>
      <c r="G577" s="0" t="n">
        <v>6.9</v>
      </c>
      <c r="H577" s="0" t="n">
        <v>6.5</v>
      </c>
      <c r="I577" s="0" t="n">
        <v>7.3</v>
      </c>
      <c r="J577" s="0" t="s">
        <v>59</v>
      </c>
      <c r="O577" s="0" t="n">
        <v>15.95</v>
      </c>
      <c r="P577" s="0" t="n">
        <v>15.4</v>
      </c>
      <c r="Q577" s="0" t="n">
        <v>16.5</v>
      </c>
      <c r="T577" s="0" t="s">
        <v>51</v>
      </c>
      <c r="U577" s="0" t="n">
        <v>1.74</v>
      </c>
      <c r="V577" s="0" t="n">
        <v>1.66</v>
      </c>
      <c r="W577" s="0" t="n">
        <v>1.82</v>
      </c>
      <c r="AE577" s="11" t="n">
        <v>66</v>
      </c>
    </row>
    <row r="578" customFormat="false" ht="14" hidden="false" customHeight="false" outlineLevel="0" collapsed="false">
      <c r="A578" s="0" t="s">
        <v>1284</v>
      </c>
      <c r="B578" s="0" t="s">
        <v>1297</v>
      </c>
      <c r="C578" s="0" t="s">
        <v>1298</v>
      </c>
      <c r="D578" s="0" t="s">
        <v>1299</v>
      </c>
      <c r="E578" s="0" t="s">
        <v>1300</v>
      </c>
      <c r="F578" s="0" t="n">
        <v>700</v>
      </c>
      <c r="G578" s="0" t="n">
        <v>5.7</v>
      </c>
      <c r="H578" s="0" t="n">
        <v>4</v>
      </c>
      <c r="I578" s="0" t="n">
        <v>7.4</v>
      </c>
      <c r="J578" s="0" t="s">
        <v>59</v>
      </c>
      <c r="O578" s="0" t="n">
        <v>6.8</v>
      </c>
      <c r="P578" s="0" t="n">
        <v>5.27</v>
      </c>
      <c r="Q578" s="0" t="n">
        <v>8.33</v>
      </c>
      <c r="T578" s="0" t="s">
        <v>51</v>
      </c>
      <c r="U578" s="0" t="n">
        <v>2.4</v>
      </c>
      <c r="V578" s="0" t="n">
        <v>2.2</v>
      </c>
      <c r="W578" s="0" t="n">
        <v>2.6</v>
      </c>
      <c r="AE578" s="11" t="n">
        <v>17</v>
      </c>
    </row>
    <row r="579" customFormat="false" ht="14" hidden="false" customHeight="false" outlineLevel="0" collapsed="false">
      <c r="A579" s="0" t="s">
        <v>1284</v>
      </c>
      <c r="B579" s="0" t="s">
        <v>1297</v>
      </c>
      <c r="C579" s="0" t="s">
        <v>1301</v>
      </c>
      <c r="D579" s="0" t="s">
        <v>1302</v>
      </c>
      <c r="E579" s="0" t="s">
        <v>1303</v>
      </c>
      <c r="F579" s="0" t="n">
        <v>72</v>
      </c>
      <c r="J579" s="0" t="s">
        <v>59</v>
      </c>
      <c r="T579" s="0" t="s">
        <v>51</v>
      </c>
      <c r="U579" s="0" t="n">
        <v>1.195</v>
      </c>
      <c r="V579" s="0" t="n">
        <v>1.15</v>
      </c>
      <c r="W579" s="0" t="n">
        <v>1.24</v>
      </c>
      <c r="AE579" s="11" t="n">
        <v>17</v>
      </c>
    </row>
    <row r="580" customFormat="false" ht="14" hidden="false" customHeight="false" outlineLevel="0" collapsed="false">
      <c r="A580" s="0" t="s">
        <v>1284</v>
      </c>
      <c r="B580" s="0" t="s">
        <v>1304</v>
      </c>
      <c r="C580" s="0" t="s">
        <v>1305</v>
      </c>
      <c r="D580" s="0" t="s">
        <v>1306</v>
      </c>
      <c r="E580" s="0" t="s">
        <v>1307</v>
      </c>
      <c r="F580" s="0" t="n">
        <v>457</v>
      </c>
      <c r="J580" s="0" t="s">
        <v>59</v>
      </c>
      <c r="K580" s="0" t="s">
        <v>71</v>
      </c>
      <c r="T580" s="0" t="s">
        <v>60</v>
      </c>
      <c r="U580" s="0" t="n">
        <v>0.8</v>
      </c>
      <c r="V580" s="0" t="n">
        <v>0.8</v>
      </c>
      <c r="X580" s="0" t="n">
        <v>0.7</v>
      </c>
      <c r="Y580" s="0" t="n">
        <v>0.7</v>
      </c>
      <c r="AE580" s="11" t="n">
        <v>17</v>
      </c>
    </row>
    <row r="581" customFormat="false" ht="14" hidden="false" customHeight="false" outlineLevel="0" collapsed="false">
      <c r="A581" s="0" t="s">
        <v>1284</v>
      </c>
      <c r="B581" s="0" t="s">
        <v>1308</v>
      </c>
      <c r="C581" s="0" t="s">
        <v>1309</v>
      </c>
      <c r="D581" s="0" t="s">
        <v>1310</v>
      </c>
      <c r="J581" s="0" t="s">
        <v>59</v>
      </c>
      <c r="K581" s="0" t="s">
        <v>71</v>
      </c>
      <c r="T581" s="0" t="s">
        <v>51</v>
      </c>
      <c r="AE581" s="11" t="n">
        <v>4</v>
      </c>
    </row>
    <row r="582" customFormat="false" ht="14" hidden="false" customHeight="false" outlineLevel="0" collapsed="false">
      <c r="A582" s="0" t="s">
        <v>1284</v>
      </c>
      <c r="B582" s="0" t="s">
        <v>1308</v>
      </c>
      <c r="C582" s="0" t="s">
        <v>1311</v>
      </c>
      <c r="D582" s="0" t="s">
        <v>1312</v>
      </c>
      <c r="J582" s="0" t="s">
        <v>59</v>
      </c>
      <c r="K582" s="0" t="s">
        <v>71</v>
      </c>
      <c r="T582" s="0" t="s">
        <v>51</v>
      </c>
      <c r="AE582" s="11" t="n">
        <v>4</v>
      </c>
    </row>
    <row r="583" customFormat="false" ht="14" hidden="false" customHeight="false" outlineLevel="0" collapsed="false">
      <c r="A583" s="0" t="s">
        <v>1284</v>
      </c>
      <c r="B583" s="0" t="s">
        <v>1313</v>
      </c>
      <c r="C583" s="0" t="s">
        <v>1314</v>
      </c>
      <c r="D583" s="0" t="s">
        <v>1315</v>
      </c>
      <c r="G583" s="0" t="n">
        <v>1.78</v>
      </c>
      <c r="H583" s="0" t="n">
        <v>1.78</v>
      </c>
      <c r="J583" s="0" t="s">
        <v>59</v>
      </c>
      <c r="K583" s="0" t="s">
        <v>71</v>
      </c>
      <c r="L583" s="0" t="n">
        <v>20.1</v>
      </c>
      <c r="M583" s="0" t="n">
        <v>19.2</v>
      </c>
      <c r="N583" s="0" t="n">
        <v>21</v>
      </c>
      <c r="O583" s="0" t="n">
        <v>25</v>
      </c>
      <c r="P583" s="0" t="n">
        <v>24</v>
      </c>
      <c r="Q583" s="0" t="n">
        <v>26</v>
      </c>
      <c r="T583" s="0" t="s">
        <v>51</v>
      </c>
      <c r="U583" s="0" t="n">
        <v>0.895</v>
      </c>
      <c r="V583" s="0" t="n">
        <v>0.87</v>
      </c>
      <c r="W583" s="0" t="n">
        <v>0.92</v>
      </c>
      <c r="AE583" s="11" t="n">
        <v>65</v>
      </c>
    </row>
    <row r="584" customFormat="false" ht="14" hidden="false" customHeight="false" outlineLevel="0" collapsed="false">
      <c r="A584" s="0" t="s">
        <v>1284</v>
      </c>
      <c r="B584" s="0" t="s">
        <v>1316</v>
      </c>
      <c r="G584" s="0" t="n">
        <v>2.64</v>
      </c>
      <c r="H584" s="0" t="n">
        <v>2.64</v>
      </c>
      <c r="J584" s="0" t="s">
        <v>59</v>
      </c>
      <c r="K584" s="0" t="s">
        <v>71</v>
      </c>
      <c r="L584" s="0" t="n">
        <v>20.9</v>
      </c>
      <c r="M584" s="0" t="n">
        <v>20.2</v>
      </c>
      <c r="N584" s="0" t="n">
        <v>21.6</v>
      </c>
      <c r="T584" s="0" t="s">
        <v>51</v>
      </c>
      <c r="U584" s="0" t="n">
        <v>1.28</v>
      </c>
      <c r="V584" s="0" t="n">
        <v>1.28</v>
      </c>
      <c r="AE584" s="11" t="n">
        <v>65</v>
      </c>
    </row>
    <row r="585" customFormat="false" ht="14" hidden="false" customHeight="false" outlineLevel="0" collapsed="false">
      <c r="A585" s="0" t="s">
        <v>1284</v>
      </c>
      <c r="B585" s="0" t="s">
        <v>1316</v>
      </c>
      <c r="G585" s="0" t="n">
        <v>1.965</v>
      </c>
      <c r="H585" s="0" t="n">
        <v>1.85</v>
      </c>
      <c r="I585" s="0" t="n">
        <v>2.08</v>
      </c>
      <c r="J585" s="0" t="s">
        <v>59</v>
      </c>
      <c r="K585" s="0" t="s">
        <v>71</v>
      </c>
      <c r="L585" s="0" t="n">
        <v>24.35</v>
      </c>
      <c r="M585" s="0" t="n">
        <v>21.5</v>
      </c>
      <c r="N585" s="0" t="n">
        <v>27.2</v>
      </c>
      <c r="T585" s="0" t="s">
        <v>51</v>
      </c>
      <c r="U585" s="0" t="n">
        <v>0.79</v>
      </c>
      <c r="V585" s="0" t="n">
        <v>0.74</v>
      </c>
      <c r="W585" s="0" t="n">
        <v>0.84</v>
      </c>
      <c r="AE585" s="11" t="n">
        <v>65</v>
      </c>
    </row>
    <row r="586" customFormat="false" ht="14" hidden="false" customHeight="false" outlineLevel="0" collapsed="false">
      <c r="A586" s="0" t="s">
        <v>1284</v>
      </c>
      <c r="B586" s="0" t="s">
        <v>1316</v>
      </c>
      <c r="G586" s="0" t="n">
        <v>2.43</v>
      </c>
      <c r="H586" s="0" t="n">
        <v>2.43</v>
      </c>
      <c r="J586" s="0" t="s">
        <v>59</v>
      </c>
      <c r="K586" s="0" t="s">
        <v>71</v>
      </c>
      <c r="L586" s="0" t="n">
        <v>25.5</v>
      </c>
      <c r="M586" s="0" t="n">
        <v>23</v>
      </c>
      <c r="N586" s="0" t="n">
        <v>28</v>
      </c>
      <c r="O586" s="0" t="n">
        <v>18.1</v>
      </c>
      <c r="P586" s="0" t="n">
        <v>17</v>
      </c>
      <c r="Q586" s="0" t="n">
        <v>19.2</v>
      </c>
      <c r="T586" s="0" t="s">
        <v>51</v>
      </c>
      <c r="U586" s="0" t="n">
        <v>1.005</v>
      </c>
      <c r="V586" s="0" t="n">
        <v>0.96</v>
      </c>
      <c r="W586" s="0" t="n">
        <v>1.05</v>
      </c>
      <c r="AE586" s="11" t="n">
        <v>65</v>
      </c>
    </row>
    <row r="587" customFormat="false" ht="14" hidden="false" customHeight="false" outlineLevel="0" collapsed="false">
      <c r="A587" s="0" t="s">
        <v>1284</v>
      </c>
      <c r="B587" s="0" t="s">
        <v>1316</v>
      </c>
      <c r="J587" s="0" t="s">
        <v>59</v>
      </c>
      <c r="K587" s="0" t="s">
        <v>71</v>
      </c>
      <c r="L587" s="0" t="n">
        <v>18.5</v>
      </c>
      <c r="M587" s="0" t="n">
        <v>18.5</v>
      </c>
      <c r="N587" s="0" t="n">
        <v>18.5</v>
      </c>
      <c r="T587" s="0" t="s">
        <v>51</v>
      </c>
      <c r="U587" s="0" t="n">
        <v>0.74</v>
      </c>
      <c r="V587" s="0" t="n">
        <v>0.74</v>
      </c>
      <c r="AE587" s="11" t="n">
        <v>65</v>
      </c>
    </row>
    <row r="588" customFormat="false" ht="14" hidden="false" customHeight="false" outlineLevel="0" collapsed="false">
      <c r="A588" s="0" t="s">
        <v>1284</v>
      </c>
      <c r="B588" s="0" t="s">
        <v>1316</v>
      </c>
      <c r="J588" s="0" t="s">
        <v>59</v>
      </c>
      <c r="K588" s="0" t="s">
        <v>71</v>
      </c>
      <c r="L588" s="0" t="n">
        <v>23.7</v>
      </c>
      <c r="M588" s="0" t="n">
        <v>19.8</v>
      </c>
      <c r="N588" s="0" t="n">
        <v>27.6</v>
      </c>
      <c r="T588" s="0" t="s">
        <v>51</v>
      </c>
      <c r="U588" s="0" t="n">
        <v>1.04</v>
      </c>
      <c r="V588" s="0" t="n">
        <v>1</v>
      </c>
      <c r="W588" s="0" t="n">
        <v>1.08</v>
      </c>
      <c r="AE588" s="11" t="n">
        <v>65</v>
      </c>
    </row>
    <row r="589" customFormat="false" ht="14" hidden="false" customHeight="false" outlineLevel="0" collapsed="false">
      <c r="A589" s="0" t="s">
        <v>1284</v>
      </c>
      <c r="B589" s="0" t="s">
        <v>1316</v>
      </c>
      <c r="G589" s="0" t="n">
        <v>2.36</v>
      </c>
      <c r="H589" s="0" t="n">
        <v>2.36</v>
      </c>
      <c r="J589" s="0" t="s">
        <v>59</v>
      </c>
      <c r="K589" s="0" t="s">
        <v>71</v>
      </c>
      <c r="L589" s="0" t="n">
        <v>23.55</v>
      </c>
      <c r="M589" s="0" t="n">
        <v>23.5</v>
      </c>
      <c r="N589" s="0" t="n">
        <v>23.6</v>
      </c>
      <c r="T589" s="0" t="s">
        <v>51</v>
      </c>
      <c r="U589" s="0" t="n">
        <v>1.07</v>
      </c>
      <c r="V589" s="0" t="n">
        <v>1.07</v>
      </c>
      <c r="AE589" s="11" t="n">
        <v>65</v>
      </c>
    </row>
    <row r="590" customFormat="false" ht="14" hidden="false" customHeight="false" outlineLevel="0" collapsed="false">
      <c r="A590" s="0" t="s">
        <v>1284</v>
      </c>
      <c r="B590" s="0" t="s">
        <v>1316</v>
      </c>
      <c r="G590" s="0" t="n">
        <v>1.76</v>
      </c>
      <c r="H590" s="0" t="n">
        <v>1.76</v>
      </c>
      <c r="J590" s="0" t="s">
        <v>59</v>
      </c>
      <c r="K590" s="0" t="s">
        <v>71</v>
      </c>
      <c r="L590" s="0" t="n">
        <v>26.05</v>
      </c>
      <c r="M590" s="0" t="n">
        <v>23.6</v>
      </c>
      <c r="N590" s="0" t="n">
        <v>28.5</v>
      </c>
      <c r="T590" s="0" t="s">
        <v>51</v>
      </c>
      <c r="U590" s="0" t="n">
        <v>0.87</v>
      </c>
      <c r="V590" s="0" t="n">
        <v>0.87</v>
      </c>
      <c r="AE590" s="11" t="n">
        <v>65</v>
      </c>
    </row>
    <row r="591" customFormat="false" ht="14" hidden="false" customHeight="false" outlineLevel="0" collapsed="false">
      <c r="A591" s="0" t="s">
        <v>1284</v>
      </c>
      <c r="B591" s="0" t="s">
        <v>1316</v>
      </c>
      <c r="J591" s="0" t="s">
        <v>59</v>
      </c>
      <c r="K591" s="0" t="s">
        <v>71</v>
      </c>
      <c r="L591" s="0" t="n">
        <v>19.8</v>
      </c>
      <c r="M591" s="0" t="n">
        <v>19.8</v>
      </c>
      <c r="N591" s="0" t="n">
        <v>19.8</v>
      </c>
      <c r="T591" s="0" t="s">
        <v>60</v>
      </c>
      <c r="U591" s="0" t="n">
        <v>1.07</v>
      </c>
      <c r="V591" s="0" t="n">
        <v>1.07</v>
      </c>
      <c r="X591" s="0" t="n">
        <v>0.88</v>
      </c>
      <c r="Y591" s="0" t="n">
        <v>0.88</v>
      </c>
      <c r="AE591" s="11" t="n">
        <v>65</v>
      </c>
    </row>
    <row r="592" customFormat="false" ht="14" hidden="false" customHeight="false" outlineLevel="0" collapsed="false">
      <c r="A592" s="0" t="s">
        <v>1284</v>
      </c>
      <c r="B592" s="0" t="s">
        <v>1316</v>
      </c>
      <c r="G592" s="0" t="n">
        <v>1.335</v>
      </c>
      <c r="H592" s="0" t="n">
        <v>1.26</v>
      </c>
      <c r="I592" s="0" t="n">
        <v>1.41</v>
      </c>
      <c r="J592" s="0" t="s">
        <v>59</v>
      </c>
      <c r="K592" s="0" t="s">
        <v>71</v>
      </c>
      <c r="L592" s="0" t="n">
        <v>24.4</v>
      </c>
      <c r="M592" s="0" t="n">
        <v>21.2</v>
      </c>
      <c r="N592" s="0" t="n">
        <v>27.6</v>
      </c>
      <c r="T592" s="0" t="s">
        <v>60</v>
      </c>
      <c r="U592" s="0" t="n">
        <v>0.79</v>
      </c>
      <c r="V592" s="0" t="n">
        <v>0.73</v>
      </c>
      <c r="W592" s="0" t="n">
        <v>0.85</v>
      </c>
      <c r="X592" s="0" t="n">
        <v>0.69</v>
      </c>
      <c r="Y592" s="0" t="n">
        <v>0.63</v>
      </c>
      <c r="Z592" s="0" t="n">
        <v>0.75</v>
      </c>
      <c r="AE592" s="11" t="n">
        <v>65</v>
      </c>
    </row>
    <row r="593" customFormat="false" ht="14" hidden="false" customHeight="false" outlineLevel="0" collapsed="false">
      <c r="A593" s="0" t="s">
        <v>1284</v>
      </c>
      <c r="B593" s="0" t="s">
        <v>1316</v>
      </c>
      <c r="C593" s="0" t="s">
        <v>1317</v>
      </c>
      <c r="D593" s="0" t="s">
        <v>1318</v>
      </c>
      <c r="G593" s="0" t="n">
        <v>1.55</v>
      </c>
      <c r="H593" s="0" t="n">
        <v>1.52</v>
      </c>
      <c r="I593" s="0" t="n">
        <v>1.58</v>
      </c>
      <c r="J593" s="0" t="s">
        <v>59</v>
      </c>
      <c r="K593" s="0" t="s">
        <v>71</v>
      </c>
      <c r="O593" s="0" t="n">
        <v>28.5</v>
      </c>
      <c r="P593" s="0" t="n">
        <v>27</v>
      </c>
      <c r="Q593" s="0" t="n">
        <v>30</v>
      </c>
      <c r="T593" s="0" t="s">
        <v>51</v>
      </c>
      <c r="U593" s="0" t="n">
        <v>0.82</v>
      </c>
      <c r="V593" s="0" t="n">
        <v>0.81</v>
      </c>
      <c r="W593" s="0" t="n">
        <v>0.83</v>
      </c>
      <c r="AE593" s="11" t="n">
        <v>65</v>
      </c>
    </row>
    <row r="594" customFormat="false" ht="14" hidden="false" customHeight="false" outlineLevel="0" collapsed="false">
      <c r="A594" s="0" t="s">
        <v>1284</v>
      </c>
      <c r="B594" s="0" t="s">
        <v>1319</v>
      </c>
      <c r="C594" s="0" t="s">
        <v>1320</v>
      </c>
      <c r="D594" s="0" t="s">
        <v>1321</v>
      </c>
      <c r="J594" s="0" t="s">
        <v>59</v>
      </c>
      <c r="K594" s="0" t="s">
        <v>1133</v>
      </c>
      <c r="T594" s="0" t="s">
        <v>51</v>
      </c>
      <c r="AE594" s="11" t="n">
        <v>4</v>
      </c>
    </row>
    <row r="595" customFormat="false" ht="14" hidden="false" customHeight="false" outlineLevel="0" collapsed="false">
      <c r="A595" s="0" t="s">
        <v>1284</v>
      </c>
      <c r="B595" s="0" t="s">
        <v>1319</v>
      </c>
      <c r="C595" s="0" t="s">
        <v>1320</v>
      </c>
      <c r="D595" s="0" t="s">
        <v>1322</v>
      </c>
      <c r="J595" s="0" t="s">
        <v>59</v>
      </c>
      <c r="K595" s="0" t="s">
        <v>1133</v>
      </c>
      <c r="T595" s="0" t="s">
        <v>51</v>
      </c>
      <c r="AE595" s="11" t="n">
        <v>4</v>
      </c>
    </row>
    <row r="596" customFormat="false" ht="14" hidden="false" customHeight="false" outlineLevel="0" collapsed="false">
      <c r="A596" s="0" t="s">
        <v>1284</v>
      </c>
      <c r="B596" s="0" t="s">
        <v>1319</v>
      </c>
      <c r="C596" s="0" t="s">
        <v>1320</v>
      </c>
      <c r="D596" s="0" t="s">
        <v>1071</v>
      </c>
      <c r="J596" s="0" t="s">
        <v>59</v>
      </c>
      <c r="K596" s="0" t="s">
        <v>1133</v>
      </c>
      <c r="T596" s="0" t="s">
        <v>51</v>
      </c>
      <c r="AE596" s="11" t="n">
        <v>4</v>
      </c>
    </row>
    <row r="597" customFormat="false" ht="14" hidden="false" customHeight="false" outlineLevel="0" collapsed="false">
      <c r="A597" s="0" t="s">
        <v>1284</v>
      </c>
      <c r="B597" s="0" t="s">
        <v>1319</v>
      </c>
      <c r="C597" s="0" t="s">
        <v>1320</v>
      </c>
      <c r="D597" s="0" t="s">
        <v>1323</v>
      </c>
      <c r="J597" s="0" t="s">
        <v>59</v>
      </c>
      <c r="K597" s="0" t="s">
        <v>1133</v>
      </c>
      <c r="T597" s="0" t="s">
        <v>51</v>
      </c>
      <c r="AE597" s="11" t="n">
        <v>4</v>
      </c>
    </row>
    <row r="598" customFormat="false" ht="14" hidden="false" customHeight="false" outlineLevel="0" collapsed="false">
      <c r="A598" s="0" t="s">
        <v>1284</v>
      </c>
      <c r="B598" s="0" t="s">
        <v>1319</v>
      </c>
      <c r="C598" s="0" t="s">
        <v>1324</v>
      </c>
      <c r="D598" s="0" t="s">
        <v>1325</v>
      </c>
      <c r="J598" s="0" t="s">
        <v>59</v>
      </c>
      <c r="K598" s="0" t="s">
        <v>1133</v>
      </c>
      <c r="T598" s="0" t="s">
        <v>51</v>
      </c>
      <c r="AE598" s="11" t="n">
        <v>4</v>
      </c>
    </row>
    <row r="599" customFormat="false" ht="14" hidden="false" customHeight="false" outlineLevel="0" collapsed="false">
      <c r="A599" s="0" t="s">
        <v>1284</v>
      </c>
      <c r="B599" s="0" t="s">
        <v>1319</v>
      </c>
      <c r="C599" s="0" t="s">
        <v>1326</v>
      </c>
      <c r="D599" s="0" t="s">
        <v>1327</v>
      </c>
      <c r="G599" s="0" t="n">
        <v>3.075</v>
      </c>
      <c r="H599" s="0" t="n">
        <v>2.93</v>
      </c>
      <c r="I599" s="0" t="n">
        <v>3.22</v>
      </c>
      <c r="J599" s="0" t="s">
        <v>59</v>
      </c>
      <c r="K599" s="0" t="s">
        <v>71</v>
      </c>
      <c r="O599" s="0" t="n">
        <v>15.1</v>
      </c>
      <c r="P599" s="0" t="n">
        <v>12</v>
      </c>
      <c r="Q599" s="0" t="n">
        <v>18.2</v>
      </c>
      <c r="T599" s="0" t="s">
        <v>51</v>
      </c>
      <c r="U599" s="0" t="n">
        <v>1.28</v>
      </c>
      <c r="V599" s="0" t="n">
        <v>1.1</v>
      </c>
      <c r="W599" s="0" t="n">
        <v>1.46</v>
      </c>
      <c r="AE599" s="11" t="n">
        <v>65</v>
      </c>
    </row>
    <row r="600" customFormat="false" ht="14" hidden="false" customHeight="false" outlineLevel="0" collapsed="false">
      <c r="A600" s="0" t="s">
        <v>1284</v>
      </c>
      <c r="B600" s="0" t="s">
        <v>1328</v>
      </c>
      <c r="C600" s="0" t="s">
        <v>1329</v>
      </c>
      <c r="D600" s="0" t="s">
        <v>246</v>
      </c>
      <c r="G600" s="0" t="n">
        <v>3.225</v>
      </c>
      <c r="H600" s="0" t="n">
        <v>3.18</v>
      </c>
      <c r="I600" s="0" t="n">
        <v>3.27</v>
      </c>
      <c r="J600" s="0" t="s">
        <v>59</v>
      </c>
      <c r="K600" s="0" t="s">
        <v>71</v>
      </c>
      <c r="O600" s="0" t="n">
        <v>24</v>
      </c>
      <c r="P600" s="0" t="n">
        <v>20</v>
      </c>
      <c r="Q600" s="0" t="n">
        <v>26</v>
      </c>
      <c r="R600" s="0" t="n">
        <v>18</v>
      </c>
      <c r="S600" s="0" t="n">
        <v>28</v>
      </c>
      <c r="T600" s="0" t="s">
        <v>51</v>
      </c>
      <c r="U600" s="0" t="n">
        <v>1.37</v>
      </c>
      <c r="V600" s="0" t="n">
        <v>1.31</v>
      </c>
      <c r="W600" s="0" t="n">
        <v>1.43</v>
      </c>
      <c r="AE600" s="11" t="s">
        <v>1330</v>
      </c>
    </row>
    <row r="601" customFormat="false" ht="14" hidden="false" customHeight="false" outlineLevel="0" collapsed="false">
      <c r="A601" s="0" t="s">
        <v>1284</v>
      </c>
      <c r="B601" s="0" t="s">
        <v>1331</v>
      </c>
      <c r="C601" s="0" t="s">
        <v>1332</v>
      </c>
      <c r="D601" s="0" t="s">
        <v>1333</v>
      </c>
      <c r="G601" s="0" t="n">
        <v>2.34</v>
      </c>
      <c r="H601" s="0" t="n">
        <v>2.34</v>
      </c>
      <c r="J601" s="0" t="s">
        <v>59</v>
      </c>
      <c r="K601" s="0" t="s">
        <v>71</v>
      </c>
      <c r="L601" s="0" t="n">
        <v>22.1</v>
      </c>
      <c r="M601" s="0" t="n">
        <v>18.2</v>
      </c>
      <c r="N601" s="0" t="n">
        <v>26</v>
      </c>
      <c r="O601" s="0" t="n">
        <v>23.5</v>
      </c>
      <c r="P601" s="0" t="n">
        <v>20</v>
      </c>
      <c r="Q601" s="0" t="n">
        <v>28</v>
      </c>
      <c r="T601" s="0" t="s">
        <v>51</v>
      </c>
      <c r="U601" s="0" t="n">
        <v>0.89</v>
      </c>
      <c r="V601" s="0" t="n">
        <v>0.82</v>
      </c>
      <c r="W601" s="0" t="n">
        <v>0.96</v>
      </c>
      <c r="AE601" s="11" t="n">
        <v>65</v>
      </c>
    </row>
    <row r="602" customFormat="false" ht="14" hidden="false" customHeight="false" outlineLevel="0" collapsed="false">
      <c r="A602" s="0" t="s">
        <v>1284</v>
      </c>
      <c r="B602" s="0" t="s">
        <v>1334</v>
      </c>
      <c r="G602" s="0" t="n">
        <v>3.195</v>
      </c>
      <c r="H602" s="0" t="n">
        <v>3</v>
      </c>
      <c r="I602" s="0" t="n">
        <v>3.39</v>
      </c>
      <c r="J602" s="0" t="s">
        <v>59</v>
      </c>
      <c r="K602" s="0" t="s">
        <v>71</v>
      </c>
      <c r="L602" s="0" t="n">
        <v>21.75</v>
      </c>
      <c r="M602" s="0" t="n">
        <v>19</v>
      </c>
      <c r="N602" s="0" t="n">
        <v>24.5</v>
      </c>
      <c r="T602" s="0" t="s">
        <v>51</v>
      </c>
      <c r="U602" s="0" t="n">
        <v>1.27</v>
      </c>
      <c r="V602" s="0" t="n">
        <v>1.2</v>
      </c>
      <c r="W602" s="0" t="n">
        <v>1.34</v>
      </c>
      <c r="AE602" s="11" t="n">
        <v>65</v>
      </c>
    </row>
    <row r="603" customFormat="false" ht="14" hidden="false" customHeight="false" outlineLevel="0" collapsed="false">
      <c r="A603" s="0" t="s">
        <v>1284</v>
      </c>
      <c r="B603" s="0" t="s">
        <v>1334</v>
      </c>
      <c r="J603" s="0" t="s">
        <v>59</v>
      </c>
      <c r="K603" s="0" t="s">
        <v>71</v>
      </c>
      <c r="L603" s="0" t="n">
        <v>20</v>
      </c>
      <c r="M603" s="0" t="n">
        <v>20</v>
      </c>
      <c r="N603" s="0" t="n">
        <v>20</v>
      </c>
      <c r="T603" s="0" t="s">
        <v>51</v>
      </c>
      <c r="U603" s="0" t="n">
        <v>1.17</v>
      </c>
      <c r="V603" s="0" t="n">
        <v>1.17</v>
      </c>
      <c r="AE603" s="11" t="n">
        <v>65</v>
      </c>
    </row>
    <row r="604" customFormat="false" ht="14" hidden="false" customHeight="false" outlineLevel="0" collapsed="false">
      <c r="A604" s="0" t="s">
        <v>1284</v>
      </c>
      <c r="B604" s="0" t="s">
        <v>1334</v>
      </c>
      <c r="J604" s="0" t="s">
        <v>59</v>
      </c>
      <c r="K604" s="0" t="s">
        <v>71</v>
      </c>
      <c r="L604" s="0" t="n">
        <v>16.25</v>
      </c>
      <c r="M604" s="0" t="n">
        <v>13.5</v>
      </c>
      <c r="N604" s="0" t="n">
        <v>19</v>
      </c>
      <c r="T604" s="0" t="s">
        <v>51</v>
      </c>
      <c r="AE604" s="11" t="n">
        <v>65</v>
      </c>
    </row>
    <row r="605" customFormat="false" ht="14" hidden="false" customHeight="false" outlineLevel="0" collapsed="false">
      <c r="A605" s="0" t="s">
        <v>1284</v>
      </c>
      <c r="B605" s="0" t="s">
        <v>1334</v>
      </c>
      <c r="C605" s="0" t="s">
        <v>1335</v>
      </c>
      <c r="D605" s="0" t="s">
        <v>1336</v>
      </c>
      <c r="G605" s="0" t="n">
        <v>3.19</v>
      </c>
      <c r="H605" s="0" t="n">
        <v>3.12</v>
      </c>
      <c r="I605" s="0" t="n">
        <v>3.26</v>
      </c>
      <c r="J605" s="0" t="s">
        <v>59</v>
      </c>
      <c r="K605" s="0" t="s">
        <v>71</v>
      </c>
      <c r="L605" s="0" t="n">
        <v>16.5</v>
      </c>
      <c r="M605" s="0" t="n">
        <v>13</v>
      </c>
      <c r="N605" s="0" t="n">
        <v>20</v>
      </c>
      <c r="O605" s="0" t="n">
        <v>15.2</v>
      </c>
      <c r="P605" s="0" t="n">
        <v>13</v>
      </c>
      <c r="Q605" s="0" t="n">
        <v>17.4</v>
      </c>
      <c r="T605" s="0" t="s">
        <v>51</v>
      </c>
      <c r="U605" s="0" t="n">
        <v>1.235</v>
      </c>
      <c r="V605" s="0" t="n">
        <v>1.2</v>
      </c>
      <c r="W605" s="0" t="n">
        <v>1.27</v>
      </c>
      <c r="AE605" s="11" t="n">
        <v>65</v>
      </c>
    </row>
    <row r="606" customFormat="false" ht="14" hidden="false" customHeight="false" outlineLevel="0" collapsed="false">
      <c r="A606" s="0" t="s">
        <v>1284</v>
      </c>
      <c r="B606" s="0" t="s">
        <v>1334</v>
      </c>
      <c r="C606" s="0" t="s">
        <v>1285</v>
      </c>
      <c r="D606" s="0" t="s">
        <v>77</v>
      </c>
      <c r="G606" s="0" t="n">
        <v>3.7</v>
      </c>
      <c r="H606" s="0" t="n">
        <v>3.7</v>
      </c>
      <c r="J606" s="0" t="s">
        <v>59</v>
      </c>
      <c r="K606" s="0" t="s">
        <v>71</v>
      </c>
      <c r="O606" s="0" t="n">
        <v>20</v>
      </c>
      <c r="P606" s="0" t="n">
        <v>18</v>
      </c>
      <c r="Q606" s="0" t="n">
        <v>22</v>
      </c>
      <c r="T606" s="0" t="s">
        <v>51</v>
      </c>
      <c r="U606" s="0" t="n">
        <v>1.3</v>
      </c>
      <c r="V606" s="0" t="n">
        <v>1.2</v>
      </c>
      <c r="W606" s="0" t="n">
        <v>1.4</v>
      </c>
      <c r="AE606" s="11" t="n">
        <v>65</v>
      </c>
    </row>
    <row r="607" customFormat="false" ht="14" hidden="false" customHeight="false" outlineLevel="0" collapsed="false">
      <c r="A607" s="0" t="s">
        <v>1284</v>
      </c>
      <c r="B607" s="0" t="s">
        <v>1334</v>
      </c>
      <c r="C607" s="0" t="s">
        <v>1285</v>
      </c>
      <c r="D607" s="0" t="s">
        <v>1337</v>
      </c>
      <c r="G607" s="0" t="n">
        <v>3.65</v>
      </c>
      <c r="H607" s="0" t="n">
        <v>3.6</v>
      </c>
      <c r="I607" s="0" t="n">
        <v>3.7</v>
      </c>
      <c r="J607" s="0" t="s">
        <v>59</v>
      </c>
      <c r="K607" s="0" t="s">
        <v>71</v>
      </c>
      <c r="L607" s="0" t="n">
        <v>10.5</v>
      </c>
      <c r="M607" s="0" t="n">
        <v>9</v>
      </c>
      <c r="N607" s="0" t="n">
        <v>12</v>
      </c>
      <c r="O607" s="0" t="n">
        <v>16.8</v>
      </c>
      <c r="P607" s="0" t="n">
        <v>16</v>
      </c>
      <c r="Q607" s="0" t="n">
        <v>17.6</v>
      </c>
      <c r="T607" s="0" t="s">
        <v>51</v>
      </c>
      <c r="U607" s="0" t="n">
        <v>1.285</v>
      </c>
      <c r="V607" s="0" t="n">
        <v>1.26</v>
      </c>
      <c r="W607" s="0" t="n">
        <v>1.31</v>
      </c>
      <c r="AE607" s="11" t="n">
        <v>65</v>
      </c>
    </row>
    <row r="608" customFormat="false" ht="14" hidden="false" customHeight="false" outlineLevel="0" collapsed="false">
      <c r="A608" s="0" t="s">
        <v>1284</v>
      </c>
      <c r="B608" s="0" t="s">
        <v>1334</v>
      </c>
      <c r="C608" s="0" t="s">
        <v>1338</v>
      </c>
      <c r="D608" s="0" t="s">
        <v>1339</v>
      </c>
      <c r="E608" s="0" t="s">
        <v>1340</v>
      </c>
      <c r="F608" s="0" t="n">
        <v>335</v>
      </c>
      <c r="J608" s="0" t="s">
        <v>59</v>
      </c>
      <c r="AE608" s="11" t="n">
        <v>17</v>
      </c>
    </row>
    <row r="609" customFormat="false" ht="14" hidden="false" customHeight="false" outlineLevel="0" collapsed="false">
      <c r="A609" s="0" t="s">
        <v>1284</v>
      </c>
      <c r="B609" s="0" t="s">
        <v>1334</v>
      </c>
      <c r="C609" s="0" t="s">
        <v>1341</v>
      </c>
      <c r="D609" s="0" t="s">
        <v>620</v>
      </c>
      <c r="E609" s="0" t="s">
        <v>1342</v>
      </c>
      <c r="F609" s="0" t="n">
        <v>406</v>
      </c>
      <c r="G609" s="0" t="n">
        <v>2.7</v>
      </c>
      <c r="H609" s="0" t="n">
        <v>2.6</v>
      </c>
      <c r="I609" s="0" t="n">
        <v>2.8</v>
      </c>
      <c r="J609" s="0" t="s">
        <v>59</v>
      </c>
      <c r="L609" s="0" t="n">
        <v>18.6</v>
      </c>
      <c r="M609" s="0" t="n">
        <v>12.8</v>
      </c>
      <c r="N609" s="0" t="n">
        <v>24.4</v>
      </c>
      <c r="O609" s="0" t="n">
        <v>18</v>
      </c>
      <c r="P609" s="0" t="n">
        <v>14</v>
      </c>
      <c r="Q609" s="0" t="n">
        <v>22</v>
      </c>
      <c r="T609" s="0" t="s">
        <v>51</v>
      </c>
      <c r="U609" s="0" t="n">
        <v>1.045</v>
      </c>
      <c r="V609" s="0" t="n">
        <v>0.94</v>
      </c>
      <c r="W609" s="0" t="n">
        <v>1.15</v>
      </c>
      <c r="AE609" s="11" t="n">
        <v>17</v>
      </c>
    </row>
    <row r="610" customFormat="false" ht="14" hidden="false" customHeight="false" outlineLevel="0" collapsed="false">
      <c r="A610" s="0" t="s">
        <v>1284</v>
      </c>
      <c r="B610" s="0" t="s">
        <v>1334</v>
      </c>
      <c r="C610" s="0" t="s">
        <v>1341</v>
      </c>
      <c r="D610" s="0" t="s">
        <v>1343</v>
      </c>
      <c r="E610" s="0" t="s">
        <v>1344</v>
      </c>
      <c r="F610" s="0" t="n">
        <v>457</v>
      </c>
      <c r="J610" s="0" t="s">
        <v>59</v>
      </c>
      <c r="L610" s="0" t="n">
        <v>16</v>
      </c>
      <c r="M610" s="0" t="n">
        <v>13</v>
      </c>
      <c r="N610" s="0" t="n">
        <v>19</v>
      </c>
      <c r="AE610" s="11" t="n">
        <v>17</v>
      </c>
    </row>
    <row r="611" customFormat="false" ht="14" hidden="false" customHeight="false" outlineLevel="0" collapsed="false">
      <c r="A611" s="0" t="s">
        <v>1284</v>
      </c>
      <c r="B611" s="0" t="s">
        <v>1334</v>
      </c>
      <c r="C611" s="0" t="s">
        <v>1341</v>
      </c>
      <c r="D611" s="0" t="s">
        <v>1345</v>
      </c>
      <c r="E611" s="0" t="s">
        <v>1346</v>
      </c>
      <c r="F611" s="0" t="n">
        <v>116</v>
      </c>
      <c r="J611" s="0" t="s">
        <v>59</v>
      </c>
      <c r="AE611" s="11" t="n">
        <v>17</v>
      </c>
    </row>
    <row r="612" customFormat="false" ht="14" hidden="false" customHeight="false" outlineLevel="0" collapsed="false">
      <c r="A612" s="0" t="s">
        <v>1347</v>
      </c>
      <c r="B612" s="0" t="s">
        <v>1348</v>
      </c>
      <c r="C612" s="0" t="s">
        <v>1349</v>
      </c>
      <c r="D612" s="0" t="s">
        <v>1350</v>
      </c>
      <c r="E612" s="0" t="s">
        <v>1351</v>
      </c>
      <c r="F612" s="0" t="n">
        <v>610</v>
      </c>
      <c r="G612" s="0" t="n">
        <v>37</v>
      </c>
      <c r="H612" s="0" t="n">
        <v>29</v>
      </c>
      <c r="I612" s="0" t="n">
        <v>45</v>
      </c>
      <c r="J612" s="0" t="s">
        <v>381</v>
      </c>
      <c r="K612" s="0" t="s">
        <v>1352</v>
      </c>
      <c r="O612" s="0" t="n">
        <v>30</v>
      </c>
      <c r="P612" s="0" t="n">
        <v>29.5</v>
      </c>
      <c r="Q612" s="0" t="n">
        <v>30.5</v>
      </c>
      <c r="T612" s="0" t="s">
        <v>51</v>
      </c>
      <c r="U612" s="0" t="n">
        <v>16</v>
      </c>
      <c r="V612" s="0" t="n">
        <v>14</v>
      </c>
      <c r="W612" s="0" t="n">
        <v>18</v>
      </c>
      <c r="AE612" s="11" t="n">
        <v>1</v>
      </c>
    </row>
    <row r="613" customFormat="false" ht="14" hidden="false" customHeight="false" outlineLevel="0" collapsed="false">
      <c r="A613" s="0" t="s">
        <v>1347</v>
      </c>
      <c r="B613" s="0" t="s">
        <v>1348</v>
      </c>
      <c r="C613" s="0" t="s">
        <v>1353</v>
      </c>
      <c r="D613" s="0" t="s">
        <v>1354</v>
      </c>
      <c r="E613" s="0" t="s">
        <v>1355</v>
      </c>
      <c r="F613" s="0" t="n">
        <v>571</v>
      </c>
      <c r="G613" s="0" t="n">
        <v>45</v>
      </c>
      <c r="H613" s="0" t="n">
        <v>45</v>
      </c>
      <c r="J613" s="0" t="s">
        <v>381</v>
      </c>
      <c r="K613" s="0" t="s">
        <v>1352</v>
      </c>
      <c r="T613" s="0" t="s">
        <v>60</v>
      </c>
      <c r="U613" s="0" t="n">
        <v>19.5</v>
      </c>
      <c r="V613" s="0" t="n">
        <v>15</v>
      </c>
      <c r="W613" s="0" t="n">
        <v>26</v>
      </c>
      <c r="AE613" s="11" t="n">
        <v>1</v>
      </c>
    </row>
    <row r="614" customFormat="false" ht="14" hidden="false" customHeight="false" outlineLevel="0" collapsed="false">
      <c r="A614" s="0" t="s">
        <v>1347</v>
      </c>
      <c r="B614" s="0" t="s">
        <v>1356</v>
      </c>
      <c r="C614" s="0" t="s">
        <v>1357</v>
      </c>
      <c r="D614" s="0" t="s">
        <v>960</v>
      </c>
      <c r="E614" s="0" t="s">
        <v>1358</v>
      </c>
      <c r="J614" s="0" t="s">
        <v>65</v>
      </c>
      <c r="L614" s="0" t="n">
        <v>22.5</v>
      </c>
      <c r="M614" s="0" t="n">
        <v>22.5</v>
      </c>
      <c r="N614" s="0" t="n">
        <v>22.5</v>
      </c>
      <c r="O614" s="0" t="n">
        <v>22</v>
      </c>
      <c r="P614" s="0" t="n">
        <v>22</v>
      </c>
      <c r="Q614" s="0" t="n">
        <v>22</v>
      </c>
      <c r="T614" s="0" t="s">
        <v>51</v>
      </c>
      <c r="U614" s="0" t="n">
        <v>3.15</v>
      </c>
      <c r="AE614" s="11" t="n">
        <v>3</v>
      </c>
      <c r="AF614" s="12"/>
    </row>
    <row r="615" customFormat="false" ht="14" hidden="false" customHeight="false" outlineLevel="0" collapsed="false">
      <c r="A615" s="0" t="s">
        <v>1347</v>
      </c>
      <c r="B615" s="0" t="s">
        <v>1356</v>
      </c>
      <c r="C615" s="0" t="s">
        <v>1359</v>
      </c>
      <c r="D615" s="0" t="s">
        <v>1360</v>
      </c>
      <c r="E615" s="0" t="s">
        <v>1361</v>
      </c>
      <c r="F615" s="0" t="n">
        <v>610</v>
      </c>
      <c r="G615" s="0" t="n">
        <v>9.375</v>
      </c>
      <c r="H615" s="0" t="n">
        <v>9</v>
      </c>
      <c r="I615" s="0" t="n">
        <v>9.75</v>
      </c>
      <c r="J615" s="0" t="s">
        <v>65</v>
      </c>
      <c r="K615" s="0" t="s">
        <v>142</v>
      </c>
      <c r="L615" s="0" t="n">
        <v>21</v>
      </c>
      <c r="M615" s="0" t="n">
        <v>21</v>
      </c>
      <c r="N615" s="0" t="n">
        <v>21</v>
      </c>
      <c r="O615" s="0" t="n">
        <v>26.65</v>
      </c>
      <c r="P615" s="0" t="n">
        <v>23.9</v>
      </c>
      <c r="Q615" s="0" t="n">
        <v>29.4</v>
      </c>
      <c r="T615" s="0" t="s">
        <v>51</v>
      </c>
      <c r="U615" s="0" t="n">
        <v>4.2</v>
      </c>
      <c r="V615" s="0" t="n">
        <v>4.2</v>
      </c>
      <c r="AE615" s="11" t="n">
        <v>1</v>
      </c>
    </row>
    <row r="616" customFormat="false" ht="14" hidden="false" customHeight="false" outlineLevel="0" collapsed="false">
      <c r="A616" s="0" t="s">
        <v>1347</v>
      </c>
      <c r="B616" s="0" t="s">
        <v>1356</v>
      </c>
      <c r="C616" s="0" t="s">
        <v>1359</v>
      </c>
      <c r="D616" s="0" t="s">
        <v>1362</v>
      </c>
      <c r="E616" s="0" t="s">
        <v>1363</v>
      </c>
      <c r="F616" s="0" t="n">
        <v>465</v>
      </c>
      <c r="J616" s="0" t="s">
        <v>65</v>
      </c>
      <c r="K616" s="0" t="s">
        <v>142</v>
      </c>
      <c r="T616" s="0" t="s">
        <v>51</v>
      </c>
      <c r="U616" s="0" t="n">
        <v>2.75</v>
      </c>
      <c r="V616" s="0" t="n">
        <v>2.5</v>
      </c>
      <c r="W616" s="0" t="n">
        <v>3</v>
      </c>
      <c r="AE616" s="11" t="n">
        <v>1</v>
      </c>
    </row>
    <row r="617" customFormat="false" ht="14" hidden="false" customHeight="false" outlineLevel="0" collapsed="false">
      <c r="A617" s="0" t="s">
        <v>1347</v>
      </c>
      <c r="B617" s="0" t="s">
        <v>1356</v>
      </c>
      <c r="C617" s="0" t="s">
        <v>1359</v>
      </c>
      <c r="D617" s="0" t="s">
        <v>960</v>
      </c>
      <c r="E617" s="0" t="s">
        <v>1358</v>
      </c>
      <c r="F617" s="0" t="n">
        <v>508</v>
      </c>
      <c r="G617" s="0" t="n">
        <v>6</v>
      </c>
      <c r="H617" s="0" t="n">
        <v>4</v>
      </c>
      <c r="I617" s="0" t="n">
        <v>8</v>
      </c>
      <c r="J617" s="0" t="s">
        <v>65</v>
      </c>
      <c r="K617" s="0" t="s">
        <v>142</v>
      </c>
      <c r="L617" s="0" t="n">
        <v>23</v>
      </c>
      <c r="M617" s="0" t="n">
        <v>21</v>
      </c>
      <c r="N617" s="0" t="n">
        <v>25</v>
      </c>
      <c r="O617" s="0" t="n">
        <v>22.5</v>
      </c>
      <c r="P617" s="0" t="n">
        <v>20</v>
      </c>
      <c r="Q617" s="0" t="n">
        <v>25</v>
      </c>
      <c r="T617" s="0" t="s">
        <v>51</v>
      </c>
      <c r="U617" s="0" t="n">
        <v>3</v>
      </c>
      <c r="AA617" s="0" t="s">
        <v>72</v>
      </c>
      <c r="AB617" s="13" t="n">
        <v>0.333333333333333</v>
      </c>
      <c r="AC617" s="13" t="n">
        <v>0.333333333333333</v>
      </c>
      <c r="AE617" s="11" t="n">
        <v>1</v>
      </c>
    </row>
    <row r="618" customFormat="false" ht="14" hidden="false" customHeight="false" outlineLevel="0" collapsed="false">
      <c r="A618" s="0" t="s">
        <v>1347</v>
      </c>
      <c r="B618" s="0" t="s">
        <v>1356</v>
      </c>
      <c r="C618" s="0" t="s">
        <v>1359</v>
      </c>
      <c r="D618" s="0" t="s">
        <v>224</v>
      </c>
      <c r="E618" s="0" t="s">
        <v>1364</v>
      </c>
      <c r="F618" s="0" t="n">
        <v>1202</v>
      </c>
      <c r="G618" s="0" t="n">
        <v>6.4</v>
      </c>
      <c r="I618" s="0" t="n">
        <v>6.4</v>
      </c>
      <c r="J618" s="0" t="s">
        <v>65</v>
      </c>
      <c r="K618" s="0" t="s">
        <v>142</v>
      </c>
      <c r="L618" s="0" t="n">
        <v>25</v>
      </c>
      <c r="M618" s="0" t="n">
        <v>21</v>
      </c>
      <c r="N618" s="0" t="n">
        <v>29</v>
      </c>
      <c r="O618" s="0" t="n">
        <v>25.75</v>
      </c>
      <c r="P618" s="0" t="n">
        <v>24.7</v>
      </c>
      <c r="Q618" s="0" t="n">
        <v>26.8</v>
      </c>
      <c r="T618" s="0" t="s">
        <v>51</v>
      </c>
      <c r="U618" s="0" t="n">
        <v>3.53</v>
      </c>
      <c r="AE618" s="11" t="n">
        <v>1</v>
      </c>
    </row>
    <row r="619" customFormat="false" ht="14" hidden="false" customHeight="false" outlineLevel="0" collapsed="false">
      <c r="A619" s="0" t="s">
        <v>1347</v>
      </c>
      <c r="B619" s="0" t="s">
        <v>1356</v>
      </c>
      <c r="C619" s="0" t="s">
        <v>1365</v>
      </c>
      <c r="D619" s="0" t="s">
        <v>1366</v>
      </c>
      <c r="E619" s="0" t="s">
        <v>1367</v>
      </c>
      <c r="F619" s="0" t="n">
        <v>127</v>
      </c>
      <c r="J619" s="0" t="s">
        <v>65</v>
      </c>
      <c r="K619" s="0" t="s">
        <v>142</v>
      </c>
      <c r="T619" s="0" t="s">
        <v>51</v>
      </c>
      <c r="U619" s="0" t="n">
        <v>3.5</v>
      </c>
      <c r="AE619" s="11" t="n">
        <v>1</v>
      </c>
    </row>
    <row r="620" customFormat="false" ht="14" hidden="false" customHeight="false" outlineLevel="0" collapsed="false">
      <c r="A620" s="0" t="s">
        <v>1347</v>
      </c>
      <c r="B620" s="0" t="s">
        <v>1356</v>
      </c>
      <c r="C620" s="0" t="s">
        <v>1365</v>
      </c>
      <c r="D620" s="0" t="s">
        <v>1368</v>
      </c>
      <c r="E620" s="0" t="s">
        <v>1369</v>
      </c>
      <c r="F620" s="0" t="n">
        <v>178</v>
      </c>
      <c r="G620" s="0" t="n">
        <v>10</v>
      </c>
      <c r="H620" s="0" t="n">
        <v>10</v>
      </c>
      <c r="J620" s="0" t="s">
        <v>65</v>
      </c>
      <c r="K620" s="0" t="s">
        <v>142</v>
      </c>
      <c r="O620" s="0" t="n">
        <v>18.65</v>
      </c>
      <c r="P620" s="0" t="n">
        <v>17.5</v>
      </c>
      <c r="Q620" s="0" t="n">
        <v>19.8</v>
      </c>
      <c r="T620" s="0" t="s">
        <v>51</v>
      </c>
      <c r="U620" s="0" t="n">
        <v>3</v>
      </c>
      <c r="W620" s="0" t="n">
        <v>6</v>
      </c>
      <c r="AE620" s="11" t="n">
        <v>1</v>
      </c>
    </row>
    <row r="621" customFormat="false" ht="14" hidden="false" customHeight="false" outlineLevel="0" collapsed="false">
      <c r="A621" s="0" t="s">
        <v>1347</v>
      </c>
      <c r="B621" s="0" t="s">
        <v>1370</v>
      </c>
      <c r="C621" s="0" t="s">
        <v>1371</v>
      </c>
      <c r="D621" s="0" t="s">
        <v>1372</v>
      </c>
      <c r="E621" s="0" t="s">
        <v>1373</v>
      </c>
      <c r="J621" s="0" t="s">
        <v>65</v>
      </c>
      <c r="L621" s="0" t="n">
        <v>22.5</v>
      </c>
      <c r="M621" s="0" t="n">
        <v>22.5</v>
      </c>
      <c r="N621" s="0" t="n">
        <v>22.5</v>
      </c>
      <c r="O621" s="0" t="n">
        <v>22.5</v>
      </c>
      <c r="P621" s="0" t="n">
        <v>22.5</v>
      </c>
      <c r="Q621" s="0" t="n">
        <v>22.5</v>
      </c>
      <c r="T621" s="0" t="s">
        <v>51</v>
      </c>
      <c r="U621" s="0" t="n">
        <v>2.35</v>
      </c>
      <c r="AE621" s="11" t="n">
        <v>3</v>
      </c>
      <c r="AF621" s="12"/>
    </row>
    <row r="622" customFormat="false" ht="14" hidden="false" customHeight="false" outlineLevel="0" collapsed="false">
      <c r="A622" s="0" t="s">
        <v>1374</v>
      </c>
      <c r="B622" s="0" t="s">
        <v>1375</v>
      </c>
      <c r="C622" s="0" t="s">
        <v>1376</v>
      </c>
      <c r="D622" s="0" t="s">
        <v>246</v>
      </c>
      <c r="G622" s="0" t="n">
        <v>2.8</v>
      </c>
      <c r="H622" s="0" t="n">
        <v>2.8</v>
      </c>
      <c r="J622" s="0" t="s">
        <v>59</v>
      </c>
      <c r="K622" s="0" t="s">
        <v>1377</v>
      </c>
      <c r="T622" s="0" t="s">
        <v>51</v>
      </c>
      <c r="U622" s="0" t="n">
        <v>1.555</v>
      </c>
      <c r="V622" s="0" t="n">
        <v>1.29</v>
      </c>
      <c r="W622" s="0" t="n">
        <v>1.82</v>
      </c>
      <c r="AE622" s="11" t="n">
        <v>2</v>
      </c>
    </row>
    <row r="623" customFormat="false" ht="14" hidden="false" customHeight="false" outlineLevel="0" collapsed="false">
      <c r="A623" s="0" t="s">
        <v>1374</v>
      </c>
      <c r="B623" s="0" t="s">
        <v>1378</v>
      </c>
      <c r="C623" s="0" t="s">
        <v>1379</v>
      </c>
      <c r="D623" s="0" t="s">
        <v>1380</v>
      </c>
      <c r="G623" s="0" t="n">
        <v>6</v>
      </c>
      <c r="H623" s="0" t="n">
        <v>6</v>
      </c>
      <c r="J623" s="0" t="s">
        <v>59</v>
      </c>
      <c r="K623" s="0" t="s">
        <v>71</v>
      </c>
      <c r="L623" s="0" t="n">
        <v>19.3</v>
      </c>
      <c r="M623" s="0" t="n">
        <v>19.3</v>
      </c>
      <c r="N623" s="0" t="n">
        <v>19.3</v>
      </c>
      <c r="O623" s="0" t="n">
        <v>17</v>
      </c>
      <c r="P623" s="0" t="n">
        <v>16</v>
      </c>
      <c r="Q623" s="0" t="n">
        <v>18</v>
      </c>
      <c r="T623" s="0" t="s">
        <v>51</v>
      </c>
      <c r="U623" s="0" t="n">
        <v>2.28</v>
      </c>
      <c r="V623" s="0" t="n">
        <v>2.04</v>
      </c>
      <c r="W623" s="0" t="n">
        <v>2.52</v>
      </c>
      <c r="AE623" s="11" t="n">
        <v>2</v>
      </c>
    </row>
    <row r="624" customFormat="false" ht="14" hidden="false" customHeight="false" outlineLevel="0" collapsed="false">
      <c r="A624" s="0" t="s">
        <v>1381</v>
      </c>
      <c r="B624" s="0" t="s">
        <v>1382</v>
      </c>
      <c r="C624" s="0" t="s">
        <v>1383</v>
      </c>
      <c r="D624" s="0" t="s">
        <v>1384</v>
      </c>
      <c r="E624" s="0" t="s">
        <v>1385</v>
      </c>
      <c r="F624" s="0" t="n">
        <v>300</v>
      </c>
      <c r="G624" s="0" t="n">
        <v>3</v>
      </c>
      <c r="H624" s="0" t="n">
        <v>3</v>
      </c>
      <c r="J624" s="0" t="s">
        <v>59</v>
      </c>
      <c r="K624" s="0" t="s">
        <v>71</v>
      </c>
      <c r="T624" s="0" t="s">
        <v>51</v>
      </c>
      <c r="U624" s="0" t="n">
        <v>1</v>
      </c>
      <c r="V624" s="0" t="n">
        <v>1</v>
      </c>
      <c r="AE624" s="11" t="n">
        <v>6</v>
      </c>
    </row>
    <row r="625" customFormat="false" ht="14" hidden="false" customHeight="false" outlineLevel="0" collapsed="false">
      <c r="A625" s="0" t="s">
        <v>1381</v>
      </c>
      <c r="B625" s="0" t="s">
        <v>1386</v>
      </c>
      <c r="C625" s="0" t="s">
        <v>1387</v>
      </c>
      <c r="D625" s="0" t="s">
        <v>1388</v>
      </c>
      <c r="G625" s="0" t="n">
        <v>6</v>
      </c>
      <c r="H625" s="0" t="n">
        <v>6</v>
      </c>
      <c r="J625" s="0" t="s">
        <v>59</v>
      </c>
      <c r="K625" s="0" t="s">
        <v>71</v>
      </c>
      <c r="T625" s="0" t="s">
        <v>51</v>
      </c>
      <c r="U625" s="0" t="n">
        <v>1.6</v>
      </c>
      <c r="V625" s="0" t="n">
        <v>1.5</v>
      </c>
      <c r="W625" s="0" t="n">
        <v>1.7</v>
      </c>
      <c r="AE625" s="11" t="n">
        <v>2</v>
      </c>
    </row>
    <row r="626" customFormat="false" ht="14" hidden="false" customHeight="false" outlineLevel="0" collapsed="false">
      <c r="A626" s="0" t="s">
        <v>1381</v>
      </c>
      <c r="B626" s="0" t="s">
        <v>1386</v>
      </c>
      <c r="C626" s="0" t="s">
        <v>1387</v>
      </c>
      <c r="D626" s="0" t="s">
        <v>1389</v>
      </c>
      <c r="E626" s="0" t="s">
        <v>1390</v>
      </c>
      <c r="F626" s="0" t="n">
        <v>1880</v>
      </c>
      <c r="G626" s="0" t="n">
        <v>7.08</v>
      </c>
      <c r="H626" s="0" t="n">
        <v>7.08</v>
      </c>
      <c r="J626" s="0" t="s">
        <v>59</v>
      </c>
      <c r="K626" s="0" t="s">
        <v>71</v>
      </c>
      <c r="L626" s="0" t="n">
        <v>22</v>
      </c>
      <c r="M626" s="0" t="n">
        <v>20</v>
      </c>
      <c r="N626" s="0" t="n">
        <v>24</v>
      </c>
      <c r="O626" s="0" t="n">
        <v>19.5</v>
      </c>
      <c r="P626" s="0" t="n">
        <v>17</v>
      </c>
      <c r="Q626" s="0" t="n">
        <v>22</v>
      </c>
      <c r="T626" s="0" t="s">
        <v>51</v>
      </c>
      <c r="U626" s="0" t="n">
        <v>1.8</v>
      </c>
      <c r="V626" s="0" t="n">
        <v>1.5</v>
      </c>
      <c r="W626" s="0" t="n">
        <v>2.1</v>
      </c>
      <c r="AE626" s="11" t="n">
        <v>6</v>
      </c>
    </row>
    <row r="627" customFormat="false" ht="14" hidden="false" customHeight="false" outlineLevel="0" collapsed="false">
      <c r="A627" s="0" t="s">
        <v>1381</v>
      </c>
      <c r="B627" s="0" t="s">
        <v>1386</v>
      </c>
      <c r="C627" s="0" t="s">
        <v>1387</v>
      </c>
      <c r="D627" s="0" t="s">
        <v>1391</v>
      </c>
      <c r="E627" s="0" t="s">
        <v>1392</v>
      </c>
      <c r="F627" s="0" t="n">
        <v>1333</v>
      </c>
      <c r="J627" s="0" t="s">
        <v>59</v>
      </c>
      <c r="AE627" s="11" t="n">
        <v>6</v>
      </c>
    </row>
    <row r="628" customFormat="false" ht="14" hidden="false" customHeight="false" outlineLevel="0" collapsed="false">
      <c r="A628" s="0" t="s">
        <v>1381</v>
      </c>
      <c r="B628" s="0" t="s">
        <v>1393</v>
      </c>
      <c r="C628" s="0" t="s">
        <v>1394</v>
      </c>
      <c r="D628" s="0" t="s">
        <v>1395</v>
      </c>
      <c r="E628" s="0" t="s">
        <v>1396</v>
      </c>
      <c r="F628" s="0" t="n">
        <v>203</v>
      </c>
      <c r="J628" s="0" t="s">
        <v>59</v>
      </c>
      <c r="K628" s="0" t="s">
        <v>1397</v>
      </c>
      <c r="T628" s="0" t="s">
        <v>1398</v>
      </c>
      <c r="U628" s="0" t="n">
        <v>3.5</v>
      </c>
      <c r="V628" s="0" t="n">
        <v>3.1</v>
      </c>
      <c r="W628" s="0" t="n">
        <v>3.9</v>
      </c>
      <c r="AE628" s="11" t="n">
        <v>6</v>
      </c>
    </row>
    <row r="629" customFormat="false" ht="14" hidden="false" customHeight="false" outlineLevel="0" collapsed="false">
      <c r="A629" s="0" t="s">
        <v>1381</v>
      </c>
      <c r="B629" s="0" t="s">
        <v>1393</v>
      </c>
      <c r="C629" s="0" t="s">
        <v>1394</v>
      </c>
      <c r="D629" s="0" t="s">
        <v>1399</v>
      </c>
      <c r="E629" s="0" t="s">
        <v>1400</v>
      </c>
      <c r="F629" s="0" t="n">
        <v>70</v>
      </c>
      <c r="J629" s="0" t="s">
        <v>59</v>
      </c>
      <c r="K629" s="0" t="s">
        <v>1397</v>
      </c>
      <c r="AE629" s="11" t="n">
        <v>6</v>
      </c>
    </row>
    <row r="630" customFormat="false" ht="14" hidden="false" customHeight="false" outlineLevel="0" collapsed="false">
      <c r="A630" s="0" t="s">
        <v>1381</v>
      </c>
      <c r="B630" s="0" t="s">
        <v>1393</v>
      </c>
      <c r="C630" s="0" t="s">
        <v>1401</v>
      </c>
      <c r="D630" s="0" t="s">
        <v>1402</v>
      </c>
      <c r="E630" s="0" t="s">
        <v>1403</v>
      </c>
      <c r="F630" s="0" t="n">
        <v>229</v>
      </c>
      <c r="J630" s="0" t="s">
        <v>59</v>
      </c>
      <c r="K630" s="0" t="s">
        <v>1397</v>
      </c>
      <c r="T630" s="0" t="s">
        <v>51</v>
      </c>
      <c r="U630" s="0" t="n">
        <v>1.05</v>
      </c>
      <c r="V630" s="0" t="n">
        <v>0.9</v>
      </c>
      <c r="W630" s="0" t="n">
        <v>1.2</v>
      </c>
      <c r="AE630" s="11" t="n">
        <v>6</v>
      </c>
    </row>
    <row r="631" customFormat="false" ht="14" hidden="false" customHeight="false" outlineLevel="0" collapsed="false">
      <c r="A631" s="0" t="s">
        <v>1381</v>
      </c>
      <c r="B631" s="0" t="s">
        <v>1393</v>
      </c>
      <c r="C631" s="0" t="s">
        <v>1401</v>
      </c>
      <c r="D631" s="0" t="s">
        <v>730</v>
      </c>
      <c r="E631" s="0" t="s">
        <v>1404</v>
      </c>
      <c r="F631" s="0" t="n">
        <v>305</v>
      </c>
      <c r="G631" s="0" t="n">
        <v>5</v>
      </c>
      <c r="H631" s="0" t="n">
        <v>3</v>
      </c>
      <c r="I631" s="0" t="n">
        <v>7</v>
      </c>
      <c r="J631" s="0" t="s">
        <v>59</v>
      </c>
      <c r="K631" s="0" t="s">
        <v>1397</v>
      </c>
      <c r="T631" s="0" t="s">
        <v>51</v>
      </c>
      <c r="U631" s="0" t="n">
        <v>0.875</v>
      </c>
      <c r="V631" s="0" t="n">
        <v>0.75</v>
      </c>
      <c r="W631" s="0" t="n">
        <v>1</v>
      </c>
      <c r="AE631" s="11" t="n">
        <v>6</v>
      </c>
    </row>
    <row r="632" customFormat="false" ht="14" hidden="false" customHeight="false" outlineLevel="0" collapsed="false">
      <c r="A632" s="0" t="s">
        <v>1381</v>
      </c>
      <c r="B632" s="0" t="s">
        <v>1393</v>
      </c>
      <c r="C632" s="0" t="s">
        <v>1401</v>
      </c>
      <c r="D632" s="0" t="s">
        <v>1405</v>
      </c>
      <c r="E632" s="0" t="s">
        <v>1406</v>
      </c>
      <c r="F632" s="0" t="n">
        <v>326</v>
      </c>
      <c r="J632" s="0" t="s">
        <v>59</v>
      </c>
      <c r="K632" s="0" t="s">
        <v>1397</v>
      </c>
      <c r="T632" s="0" t="s">
        <v>51</v>
      </c>
      <c r="U632" s="0" t="n">
        <v>0.75</v>
      </c>
      <c r="V632" s="0" t="n">
        <v>0.7</v>
      </c>
      <c r="W632" s="0" t="n">
        <v>0.8</v>
      </c>
      <c r="AE632" s="11" t="n">
        <v>6</v>
      </c>
    </row>
    <row r="633" customFormat="false" ht="14" hidden="false" customHeight="false" outlineLevel="0" collapsed="false">
      <c r="A633" s="0" t="s">
        <v>1381</v>
      </c>
      <c r="B633" s="0" t="s">
        <v>1393</v>
      </c>
      <c r="C633" s="0" t="s">
        <v>1401</v>
      </c>
      <c r="D633" s="0" t="s">
        <v>1407</v>
      </c>
      <c r="E633" s="0" t="s">
        <v>1408</v>
      </c>
      <c r="F633" s="0" t="n">
        <v>165</v>
      </c>
      <c r="J633" s="0" t="s">
        <v>59</v>
      </c>
      <c r="AE633" s="11" t="n">
        <v>6</v>
      </c>
    </row>
    <row r="634" customFormat="false" ht="14" hidden="false" customHeight="false" outlineLevel="0" collapsed="false">
      <c r="A634" s="0" t="s">
        <v>1381</v>
      </c>
      <c r="B634" s="0" t="s">
        <v>1393</v>
      </c>
      <c r="C634" s="0" t="s">
        <v>1401</v>
      </c>
      <c r="D634" s="0" t="s">
        <v>1409</v>
      </c>
      <c r="J634" s="0" t="s">
        <v>59</v>
      </c>
      <c r="K634" s="0" t="s">
        <v>71</v>
      </c>
      <c r="T634" s="0" t="s">
        <v>51</v>
      </c>
      <c r="AE634" s="11" t="n">
        <v>4</v>
      </c>
    </row>
    <row r="635" customFormat="false" ht="14" hidden="false" customHeight="false" outlineLevel="0" collapsed="false">
      <c r="A635" s="0" t="s">
        <v>1410</v>
      </c>
      <c r="B635" s="0" t="s">
        <v>1411</v>
      </c>
      <c r="C635" s="0" t="s">
        <v>1412</v>
      </c>
      <c r="D635" s="0" t="s">
        <v>1413</v>
      </c>
      <c r="J635" s="0" t="s">
        <v>59</v>
      </c>
      <c r="K635" s="0" t="s">
        <v>71</v>
      </c>
      <c r="T635" s="0" t="s">
        <v>51</v>
      </c>
      <c r="AE635" s="11" t="n">
        <v>4</v>
      </c>
    </row>
    <row r="636" customFormat="false" ht="14" hidden="false" customHeight="false" outlineLevel="0" collapsed="false">
      <c r="A636" s="0" t="s">
        <v>1410</v>
      </c>
      <c r="B636" s="0" t="s">
        <v>1411</v>
      </c>
      <c r="C636" s="0" t="s">
        <v>1414</v>
      </c>
      <c r="D636" s="0" t="s">
        <v>1415</v>
      </c>
      <c r="J636" s="0" t="s">
        <v>59</v>
      </c>
      <c r="K636" s="0" t="s">
        <v>71</v>
      </c>
      <c r="T636" s="0" t="s">
        <v>51</v>
      </c>
      <c r="AE636" s="11" t="n">
        <v>4</v>
      </c>
    </row>
    <row r="637" customFormat="false" ht="14" hidden="false" customHeight="false" outlineLevel="0" collapsed="false">
      <c r="A637" s="0" t="s">
        <v>1410</v>
      </c>
      <c r="B637" s="0" t="s">
        <v>1411</v>
      </c>
      <c r="C637" s="0" t="s">
        <v>1416</v>
      </c>
      <c r="D637" s="0" t="s">
        <v>1417</v>
      </c>
      <c r="J637" s="0" t="s">
        <v>59</v>
      </c>
      <c r="K637" s="0" t="s">
        <v>71</v>
      </c>
      <c r="T637" s="0" t="s">
        <v>51</v>
      </c>
      <c r="AE637" s="11" t="n">
        <v>4</v>
      </c>
    </row>
    <row r="638" customFormat="false" ht="14" hidden="false" customHeight="false" outlineLevel="0" collapsed="false">
      <c r="A638" s="0" t="s">
        <v>1410</v>
      </c>
      <c r="B638" s="0" t="s">
        <v>1418</v>
      </c>
      <c r="C638" s="0" t="s">
        <v>1419</v>
      </c>
      <c r="D638" s="0" t="s">
        <v>1420</v>
      </c>
      <c r="J638" s="0" t="s">
        <v>59</v>
      </c>
      <c r="K638" s="0" t="s">
        <v>71</v>
      </c>
      <c r="T638" s="0" t="s">
        <v>51</v>
      </c>
      <c r="U638" s="0" t="n">
        <v>1.87</v>
      </c>
      <c r="V638" s="0" t="n">
        <v>1.8</v>
      </c>
      <c r="W638" s="0" t="n">
        <v>1.94</v>
      </c>
      <c r="AE638" s="11" t="n">
        <v>20</v>
      </c>
    </row>
    <row r="639" customFormat="false" ht="14" hidden="false" customHeight="false" outlineLevel="0" collapsed="false">
      <c r="A639" s="0" t="s">
        <v>1410</v>
      </c>
      <c r="B639" s="0" t="s">
        <v>1418</v>
      </c>
      <c r="C639" s="0" t="s">
        <v>1419</v>
      </c>
      <c r="D639" s="0" t="s">
        <v>1421</v>
      </c>
      <c r="G639" s="0" t="n">
        <v>2.3</v>
      </c>
      <c r="H639" s="0" t="n">
        <v>2.2</v>
      </c>
      <c r="I639" s="0" t="n">
        <v>2.4</v>
      </c>
      <c r="J639" s="0" t="s">
        <v>59</v>
      </c>
      <c r="K639" s="0" t="s">
        <v>71</v>
      </c>
      <c r="L639" s="0" t="n">
        <v>24</v>
      </c>
      <c r="M639" s="0" t="n">
        <v>20</v>
      </c>
      <c r="N639" s="0" t="n">
        <v>28</v>
      </c>
      <c r="O639" s="0" t="n">
        <v>25.7</v>
      </c>
      <c r="P639" s="0" t="n">
        <v>20</v>
      </c>
      <c r="Q639" s="0" t="n">
        <v>30</v>
      </c>
      <c r="T639" s="0" t="s">
        <v>51</v>
      </c>
      <c r="U639" s="0" t="n">
        <v>1.79</v>
      </c>
      <c r="V639" s="0" t="n">
        <v>1.62</v>
      </c>
      <c r="W639" s="0" t="n">
        <v>1.96</v>
      </c>
      <c r="AE639" s="11" t="n">
        <v>20</v>
      </c>
    </row>
    <row r="640" customFormat="false" ht="14" hidden="false" customHeight="false" outlineLevel="0" collapsed="false">
      <c r="A640" s="0" t="s">
        <v>1410</v>
      </c>
      <c r="B640" s="0" t="s">
        <v>1422</v>
      </c>
      <c r="C640" s="0" t="s">
        <v>1423</v>
      </c>
      <c r="D640" s="0" t="s">
        <v>1424</v>
      </c>
      <c r="J640" s="0" t="s">
        <v>59</v>
      </c>
      <c r="K640" s="0" t="s">
        <v>71</v>
      </c>
      <c r="T640" s="0" t="s">
        <v>51</v>
      </c>
      <c r="AE640" s="11" t="n">
        <v>4</v>
      </c>
    </row>
    <row r="641" customFormat="false" ht="14" hidden="false" customHeight="false" outlineLevel="0" collapsed="false">
      <c r="A641" s="0" t="s">
        <v>1410</v>
      </c>
      <c r="B641" s="0" t="s">
        <v>1422</v>
      </c>
      <c r="C641" s="0" t="s">
        <v>1423</v>
      </c>
      <c r="D641" s="0" t="s">
        <v>1425</v>
      </c>
      <c r="J641" s="0" t="s">
        <v>59</v>
      </c>
      <c r="K641" s="0" t="s">
        <v>71</v>
      </c>
      <c r="T641" s="0" t="s">
        <v>51</v>
      </c>
      <c r="AE641" s="11" t="n">
        <v>4</v>
      </c>
    </row>
    <row r="642" customFormat="false" ht="14" hidden="false" customHeight="false" outlineLevel="0" collapsed="false">
      <c r="A642" s="0" t="s">
        <v>1410</v>
      </c>
      <c r="B642" s="0" t="s">
        <v>1426</v>
      </c>
      <c r="C642" s="0" t="s">
        <v>1427</v>
      </c>
      <c r="D642" s="0" t="s">
        <v>1428</v>
      </c>
      <c r="G642" s="0" t="n">
        <v>1.4</v>
      </c>
      <c r="H642" s="0" t="n">
        <v>1.4</v>
      </c>
      <c r="J642" s="0" t="s">
        <v>59</v>
      </c>
      <c r="K642" s="0" t="s">
        <v>71</v>
      </c>
      <c r="O642" s="0" t="n">
        <v>26.2</v>
      </c>
      <c r="P642" s="0" t="n">
        <v>25.9</v>
      </c>
      <c r="Q642" s="0" t="n">
        <v>26.5</v>
      </c>
      <c r="T642" s="0" t="s">
        <v>51</v>
      </c>
      <c r="U642" s="0" t="n">
        <v>0.78</v>
      </c>
      <c r="V642" s="0" t="n">
        <v>0.78</v>
      </c>
      <c r="AE642" s="11" t="n">
        <v>20</v>
      </c>
    </row>
    <row r="643" customFormat="false" ht="14" hidden="false" customHeight="false" outlineLevel="0" collapsed="false">
      <c r="A643" s="0" t="s">
        <v>1410</v>
      </c>
      <c r="B643" s="0" t="s">
        <v>1429</v>
      </c>
      <c r="C643" s="0" t="s">
        <v>1430</v>
      </c>
      <c r="D643" s="0" t="s">
        <v>1431</v>
      </c>
      <c r="E643" s="0" t="s">
        <v>1432</v>
      </c>
      <c r="F643" s="0" t="n">
        <v>762</v>
      </c>
      <c r="J643" s="0" t="s">
        <v>59</v>
      </c>
      <c r="AE643" s="11" t="n">
        <v>9</v>
      </c>
    </row>
    <row r="644" customFormat="false" ht="14" hidden="false" customHeight="false" outlineLevel="0" collapsed="false">
      <c r="A644" s="0" t="s">
        <v>1410</v>
      </c>
      <c r="B644" s="0" t="s">
        <v>1429</v>
      </c>
      <c r="C644" s="0" t="s">
        <v>1430</v>
      </c>
      <c r="D644" s="0" t="s">
        <v>1433</v>
      </c>
      <c r="E644" s="0" t="s">
        <v>1434</v>
      </c>
      <c r="F644" s="0" t="n">
        <v>610</v>
      </c>
      <c r="J644" s="0" t="s">
        <v>59</v>
      </c>
      <c r="AE644" s="11" t="n">
        <v>9</v>
      </c>
    </row>
    <row r="645" customFormat="false" ht="14" hidden="false" customHeight="false" outlineLevel="0" collapsed="false">
      <c r="A645" s="0" t="s">
        <v>1410</v>
      </c>
      <c r="B645" s="0" t="s">
        <v>1429</v>
      </c>
      <c r="C645" s="0" t="s">
        <v>1435</v>
      </c>
      <c r="D645" s="0" t="s">
        <v>1436</v>
      </c>
      <c r="E645" s="0" t="s">
        <v>1437</v>
      </c>
      <c r="F645" s="0" t="n">
        <v>490</v>
      </c>
      <c r="J645" s="0" t="s">
        <v>59</v>
      </c>
      <c r="K645" s="0" t="s">
        <v>113</v>
      </c>
      <c r="L645" s="0" t="n">
        <v>21</v>
      </c>
      <c r="M645" s="0" t="n">
        <v>21</v>
      </c>
      <c r="N645" s="0" t="n">
        <v>21</v>
      </c>
      <c r="AE645" s="11" t="n">
        <v>9</v>
      </c>
    </row>
    <row r="646" customFormat="false" ht="14" hidden="false" customHeight="false" outlineLevel="0" collapsed="false">
      <c r="A646" s="0" t="s">
        <v>1410</v>
      </c>
      <c r="B646" s="0" t="s">
        <v>1429</v>
      </c>
      <c r="C646" s="0" t="s">
        <v>1435</v>
      </c>
      <c r="D646" s="0" t="s">
        <v>1438</v>
      </c>
      <c r="E646" s="0" t="s">
        <v>1439</v>
      </c>
      <c r="F646" s="0" t="n">
        <v>572</v>
      </c>
      <c r="J646" s="0" t="s">
        <v>59</v>
      </c>
      <c r="AE646" s="11" t="n">
        <v>9</v>
      </c>
    </row>
    <row r="647" customFormat="false" ht="14" hidden="false" customHeight="false" outlineLevel="0" collapsed="false">
      <c r="A647" s="0" t="s">
        <v>1410</v>
      </c>
      <c r="B647" s="0" t="s">
        <v>1429</v>
      </c>
      <c r="C647" s="0" t="s">
        <v>1414</v>
      </c>
      <c r="D647" s="0" t="s">
        <v>1440</v>
      </c>
      <c r="E647" s="0" t="s">
        <v>1441</v>
      </c>
      <c r="F647" s="0" t="n">
        <v>254</v>
      </c>
      <c r="J647" s="0" t="s">
        <v>59</v>
      </c>
      <c r="K647" s="0" t="s">
        <v>71</v>
      </c>
      <c r="AE647" s="11" t="n">
        <v>9</v>
      </c>
    </row>
    <row r="648" customFormat="false" ht="14" hidden="false" customHeight="false" outlineLevel="0" collapsed="false">
      <c r="A648" s="0" t="s">
        <v>1410</v>
      </c>
      <c r="B648" s="0" t="s">
        <v>1442</v>
      </c>
      <c r="C648" s="0" t="s">
        <v>1443</v>
      </c>
      <c r="D648" s="0" t="s">
        <v>1433</v>
      </c>
      <c r="E648" s="0" t="s">
        <v>1444</v>
      </c>
      <c r="F648" s="0" t="n">
        <v>254</v>
      </c>
      <c r="J648" s="0" t="s">
        <v>59</v>
      </c>
      <c r="T648" s="0" t="s">
        <v>51</v>
      </c>
      <c r="U648" s="0" t="n">
        <v>1.8</v>
      </c>
      <c r="V648" s="0" t="n">
        <v>1.8</v>
      </c>
      <c r="AE648" s="11" t="n">
        <v>9</v>
      </c>
    </row>
    <row r="649" customFormat="false" ht="14" hidden="false" customHeight="false" outlineLevel="0" collapsed="false">
      <c r="A649" s="0" t="s">
        <v>1410</v>
      </c>
      <c r="B649" s="0" t="s">
        <v>1442</v>
      </c>
      <c r="C649" s="0" t="s">
        <v>1445</v>
      </c>
      <c r="D649" s="0" t="s">
        <v>1446</v>
      </c>
      <c r="E649" s="0" t="s">
        <v>1447</v>
      </c>
      <c r="F649" s="0" t="n">
        <v>900</v>
      </c>
      <c r="J649" s="0" t="s">
        <v>59</v>
      </c>
      <c r="AE649" s="11" t="n">
        <v>9</v>
      </c>
    </row>
    <row r="650" customFormat="false" ht="14" hidden="false" customHeight="false" outlineLevel="0" collapsed="false">
      <c r="A650" s="0" t="s">
        <v>1410</v>
      </c>
      <c r="B650" s="0" t="s">
        <v>1448</v>
      </c>
      <c r="C650" s="0" t="s">
        <v>1449</v>
      </c>
      <c r="D650" s="0" t="s">
        <v>996</v>
      </c>
      <c r="E650" s="0" t="s">
        <v>1450</v>
      </c>
      <c r="F650" s="0" t="n">
        <v>2591</v>
      </c>
      <c r="J650" s="0" t="s">
        <v>59</v>
      </c>
      <c r="T650" s="0" t="s">
        <v>51</v>
      </c>
      <c r="AE650" s="11" t="n">
        <v>9</v>
      </c>
    </row>
    <row r="651" customFormat="false" ht="14" hidden="false" customHeight="false" outlineLevel="0" collapsed="false">
      <c r="A651" s="0" t="s">
        <v>1410</v>
      </c>
      <c r="B651" s="0" t="s">
        <v>1448</v>
      </c>
      <c r="C651" s="0" t="s">
        <v>1451</v>
      </c>
      <c r="D651" s="0" t="s">
        <v>1452</v>
      </c>
      <c r="E651" s="0" t="s">
        <v>1453</v>
      </c>
      <c r="F651" s="0" t="n">
        <v>3327</v>
      </c>
      <c r="J651" s="0" t="s">
        <v>59</v>
      </c>
      <c r="AE651" s="11" t="n">
        <v>9</v>
      </c>
    </row>
    <row r="652" customFormat="false" ht="14" hidden="false" customHeight="false" outlineLevel="0" collapsed="false">
      <c r="A652" s="0" t="s">
        <v>1410</v>
      </c>
      <c r="B652" s="0" t="s">
        <v>1418</v>
      </c>
      <c r="C652" s="0" t="s">
        <v>1454</v>
      </c>
      <c r="D652" s="0" t="s">
        <v>1455</v>
      </c>
      <c r="E652" s="0" t="s">
        <v>1456</v>
      </c>
      <c r="F652" s="0" t="n">
        <v>483</v>
      </c>
      <c r="J652" s="0" t="s">
        <v>59</v>
      </c>
      <c r="K652" s="0" t="s">
        <v>71</v>
      </c>
      <c r="O652" s="0" t="n">
        <v>27.5</v>
      </c>
      <c r="P652" s="0" t="n">
        <v>27.5</v>
      </c>
      <c r="Q652" s="0" t="n">
        <v>27.5</v>
      </c>
      <c r="T652" s="0" t="s">
        <v>51</v>
      </c>
      <c r="U652" s="0" t="n">
        <v>1.5</v>
      </c>
      <c r="V652" s="0" t="n">
        <v>1.4</v>
      </c>
      <c r="W652" s="0" t="n">
        <v>1.6</v>
      </c>
      <c r="AE652" s="11" t="n">
        <v>9</v>
      </c>
    </row>
    <row r="653" customFormat="false" ht="14" hidden="false" customHeight="false" outlineLevel="0" collapsed="false">
      <c r="A653" s="0" t="s">
        <v>1410</v>
      </c>
      <c r="B653" s="0" t="s">
        <v>1418</v>
      </c>
      <c r="C653" s="0" t="s">
        <v>1454</v>
      </c>
      <c r="D653" s="0" t="s">
        <v>1457</v>
      </c>
      <c r="E653" s="0" t="s">
        <v>1458</v>
      </c>
      <c r="F653" s="0" t="n">
        <v>483</v>
      </c>
      <c r="J653" s="0" t="s">
        <v>59</v>
      </c>
      <c r="K653" s="0" t="s">
        <v>71</v>
      </c>
      <c r="AE653" s="11" t="n">
        <v>9</v>
      </c>
    </row>
    <row r="654" customFormat="false" ht="14" hidden="false" customHeight="false" outlineLevel="0" collapsed="false">
      <c r="A654" s="0" t="s">
        <v>1410</v>
      </c>
      <c r="B654" s="0" t="s">
        <v>1418</v>
      </c>
      <c r="C654" s="0" t="s">
        <v>1454</v>
      </c>
      <c r="D654" s="0" t="s">
        <v>1459</v>
      </c>
      <c r="E654" s="0" t="s">
        <v>1460</v>
      </c>
      <c r="F654" s="0" t="n">
        <v>457</v>
      </c>
      <c r="J654" s="0" t="s">
        <v>59</v>
      </c>
      <c r="AE654" s="11" t="n">
        <v>9</v>
      </c>
    </row>
    <row r="655" customFormat="false" ht="14" hidden="false" customHeight="false" outlineLevel="0" collapsed="false">
      <c r="A655" s="0" t="s">
        <v>1410</v>
      </c>
      <c r="B655" s="0" t="s">
        <v>1418</v>
      </c>
      <c r="C655" s="0" t="s">
        <v>1454</v>
      </c>
      <c r="D655" s="0" t="s">
        <v>1461</v>
      </c>
      <c r="E655" s="0" t="s">
        <v>1462</v>
      </c>
      <c r="F655" s="0" t="n">
        <v>305</v>
      </c>
      <c r="J655" s="0" t="s">
        <v>59</v>
      </c>
      <c r="AE655" s="11" t="n">
        <v>9</v>
      </c>
    </row>
    <row r="656" customFormat="false" ht="14" hidden="false" customHeight="false" outlineLevel="0" collapsed="false">
      <c r="A656" s="0" t="s">
        <v>1410</v>
      </c>
      <c r="B656" s="0" t="s">
        <v>1463</v>
      </c>
      <c r="C656" s="0" t="s">
        <v>1464</v>
      </c>
      <c r="D656" s="0" t="s">
        <v>1465</v>
      </c>
      <c r="E656" s="0" t="s">
        <v>1466</v>
      </c>
      <c r="F656" s="0" t="n">
        <v>610</v>
      </c>
      <c r="J656" s="0" t="s">
        <v>59</v>
      </c>
      <c r="AE656" s="11" t="n">
        <v>9</v>
      </c>
    </row>
    <row r="657" customFormat="false" ht="14" hidden="false" customHeight="false" outlineLevel="0" collapsed="false">
      <c r="A657" s="0" t="s">
        <v>1410</v>
      </c>
      <c r="B657" s="0" t="s">
        <v>1463</v>
      </c>
      <c r="C657" s="0" t="s">
        <v>1467</v>
      </c>
      <c r="D657" s="0" t="s">
        <v>861</v>
      </c>
      <c r="E657" s="0" t="s">
        <v>1468</v>
      </c>
      <c r="F657" s="0" t="n">
        <v>356</v>
      </c>
      <c r="G657" s="0" t="n">
        <v>2.41</v>
      </c>
      <c r="J657" s="0" t="s">
        <v>59</v>
      </c>
      <c r="K657" s="0" t="s">
        <v>113</v>
      </c>
      <c r="O657" s="0" t="n">
        <v>19.4</v>
      </c>
      <c r="P657" s="0" t="n">
        <v>19.4</v>
      </c>
      <c r="Q657" s="0" t="n">
        <v>19.4</v>
      </c>
      <c r="T657" s="0" t="s">
        <v>51</v>
      </c>
      <c r="U657" s="0" t="n">
        <v>0.87</v>
      </c>
      <c r="V657" s="0" t="n">
        <v>0.85</v>
      </c>
      <c r="W657" s="0" t="n">
        <v>0.91</v>
      </c>
      <c r="AE657" s="11" t="n">
        <v>9</v>
      </c>
    </row>
    <row r="658" customFormat="false" ht="14" hidden="false" customHeight="false" outlineLevel="0" collapsed="false">
      <c r="A658" s="0" t="s">
        <v>1410</v>
      </c>
      <c r="B658" s="0" t="s">
        <v>1463</v>
      </c>
      <c r="C658" s="0" t="s">
        <v>1467</v>
      </c>
      <c r="D658" s="0" t="s">
        <v>1469</v>
      </c>
      <c r="E658" s="0" t="s">
        <v>1470</v>
      </c>
      <c r="F658" s="0" t="n">
        <v>250</v>
      </c>
      <c r="J658" s="0" t="s">
        <v>59</v>
      </c>
      <c r="AE658" s="11" t="n">
        <v>9</v>
      </c>
    </row>
    <row r="659" customFormat="false" ht="14" hidden="false" customHeight="false" outlineLevel="0" collapsed="false">
      <c r="A659" s="0" t="s">
        <v>1410</v>
      </c>
      <c r="B659" s="0" t="s">
        <v>1463</v>
      </c>
      <c r="C659" s="0" t="s">
        <v>1467</v>
      </c>
      <c r="D659" s="0" t="s">
        <v>1471</v>
      </c>
      <c r="E659" s="0" t="s">
        <v>1472</v>
      </c>
      <c r="F659" s="0" t="n">
        <v>200</v>
      </c>
      <c r="J659" s="0" t="s">
        <v>59</v>
      </c>
      <c r="AE659" s="11" t="n">
        <v>9</v>
      </c>
    </row>
    <row r="660" customFormat="false" ht="14" hidden="false" customHeight="false" outlineLevel="0" collapsed="false">
      <c r="A660" s="0" t="s">
        <v>1410</v>
      </c>
      <c r="B660" s="0" t="s">
        <v>1463</v>
      </c>
      <c r="C660" s="0" t="s">
        <v>1467</v>
      </c>
      <c r="D660" s="0" t="s">
        <v>1473</v>
      </c>
      <c r="E660" s="0" t="s">
        <v>1474</v>
      </c>
      <c r="F660" s="0" t="n">
        <v>388</v>
      </c>
      <c r="J660" s="0" t="s">
        <v>59</v>
      </c>
      <c r="AE660" s="11" t="n">
        <v>9</v>
      </c>
    </row>
    <row r="661" customFormat="false" ht="14" hidden="false" customHeight="false" outlineLevel="0" collapsed="false">
      <c r="A661" s="0" t="s">
        <v>1475</v>
      </c>
      <c r="B661" s="0" t="s">
        <v>1476</v>
      </c>
      <c r="C661" s="0" t="s">
        <v>1477</v>
      </c>
      <c r="D661" s="0" t="s">
        <v>716</v>
      </c>
      <c r="J661" s="0" t="s">
        <v>59</v>
      </c>
      <c r="K661" s="0" t="s">
        <v>71</v>
      </c>
      <c r="T661" s="0" t="s">
        <v>51</v>
      </c>
      <c r="U661" s="0" t="n">
        <v>1.95</v>
      </c>
      <c r="V661" s="0" t="n">
        <v>1.9</v>
      </c>
      <c r="W661" s="0" t="n">
        <v>2</v>
      </c>
      <c r="AE661" s="11" t="n">
        <v>15</v>
      </c>
    </row>
  </sheetData>
  <mergeCells count="9">
    <mergeCell ref="A6:E6"/>
    <mergeCell ref="G6:I6"/>
    <mergeCell ref="J6:K6"/>
    <mergeCell ref="L6:N6"/>
    <mergeCell ref="O6:Q6"/>
    <mergeCell ref="R6:S6"/>
    <mergeCell ref="U6:W6"/>
    <mergeCell ref="X6:Z6"/>
    <mergeCell ref="AA6:AD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7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B57" activeCellId="0" sqref="B57"/>
    </sheetView>
  </sheetViews>
  <sheetFormatPr defaultColWidth="8.82421875" defaultRowHeight="14" zeroHeight="false" outlineLevelRow="0" outlineLevelCol="0"/>
  <sheetData>
    <row r="1" customFormat="false" ht="14" hidden="false" customHeight="false" outlineLevel="0" collapsed="false">
      <c r="A1" s="0" t="n">
        <v>1</v>
      </c>
      <c r="B1" s="0" t="s">
        <v>1478</v>
      </c>
    </row>
    <row r="2" customFormat="false" ht="14" hidden="false" customHeight="false" outlineLevel="0" collapsed="false">
      <c r="A2" s="0" t="n">
        <v>2</v>
      </c>
      <c r="B2" s="0" t="s">
        <v>1479</v>
      </c>
    </row>
    <row r="3" customFormat="false" ht="14" hidden="false" customHeight="false" outlineLevel="0" collapsed="false">
      <c r="A3" s="0" t="n">
        <v>3</v>
      </c>
      <c r="B3" s="0" t="s">
        <v>1480</v>
      </c>
    </row>
    <row r="4" customFormat="false" ht="14" hidden="false" customHeight="false" outlineLevel="0" collapsed="false">
      <c r="A4" s="0" t="n">
        <v>4</v>
      </c>
      <c r="B4" s="0" t="s">
        <v>1481</v>
      </c>
    </row>
    <row r="5" customFormat="false" ht="14" hidden="false" customHeight="false" outlineLevel="0" collapsed="false">
      <c r="A5" s="0" t="n">
        <v>5</v>
      </c>
      <c r="B5" s="0" t="s">
        <v>1482</v>
      </c>
    </row>
    <row r="6" customFormat="false" ht="14" hidden="false" customHeight="false" outlineLevel="0" collapsed="false">
      <c r="A6" s="0" t="n">
        <v>6</v>
      </c>
      <c r="B6" s="0" t="s">
        <v>1483</v>
      </c>
    </row>
    <row r="7" customFormat="false" ht="14" hidden="false" customHeight="false" outlineLevel="0" collapsed="false">
      <c r="A7" s="0" t="n">
        <v>7</v>
      </c>
      <c r="B7" s="0" t="s">
        <v>1484</v>
      </c>
    </row>
    <row r="8" customFormat="false" ht="14" hidden="false" customHeight="false" outlineLevel="0" collapsed="false">
      <c r="A8" s="0" t="n">
        <v>8</v>
      </c>
      <c r="B8" s="0" t="s">
        <v>1485</v>
      </c>
    </row>
    <row r="9" customFormat="false" ht="14" hidden="false" customHeight="false" outlineLevel="0" collapsed="false">
      <c r="A9" s="0" t="n">
        <v>9</v>
      </c>
      <c r="B9" s="0" t="s">
        <v>1486</v>
      </c>
    </row>
    <row r="10" customFormat="false" ht="14" hidden="false" customHeight="false" outlineLevel="0" collapsed="false">
      <c r="A10" s="0" t="n">
        <v>10</v>
      </c>
      <c r="B10" s="0" t="s">
        <v>1487</v>
      </c>
    </row>
    <row r="11" customFormat="false" ht="14" hidden="false" customHeight="false" outlineLevel="0" collapsed="false">
      <c r="A11" s="0" t="n">
        <v>11</v>
      </c>
      <c r="B11" s="0" t="s">
        <v>1488</v>
      </c>
    </row>
    <row r="12" customFormat="false" ht="14" hidden="false" customHeight="false" outlineLevel="0" collapsed="false">
      <c r="A12" s="0" t="n">
        <v>12</v>
      </c>
      <c r="B12" s="0" t="s">
        <v>1489</v>
      </c>
    </row>
    <row r="13" customFormat="false" ht="14" hidden="false" customHeight="false" outlineLevel="0" collapsed="false">
      <c r="A13" s="0" t="n">
        <v>13</v>
      </c>
      <c r="B13" s="0" t="s">
        <v>1490</v>
      </c>
    </row>
    <row r="14" customFormat="false" ht="14" hidden="false" customHeight="false" outlineLevel="0" collapsed="false">
      <c r="A14" s="0" t="n">
        <v>14</v>
      </c>
      <c r="B14" s="0" t="s">
        <v>1491</v>
      </c>
    </row>
    <row r="15" customFormat="false" ht="14" hidden="false" customHeight="false" outlineLevel="0" collapsed="false">
      <c r="A15" s="0" t="n">
        <v>15</v>
      </c>
      <c r="B15" s="0" t="s">
        <v>1492</v>
      </c>
    </row>
    <row r="16" customFormat="false" ht="14" hidden="false" customHeight="false" outlineLevel="0" collapsed="false">
      <c r="A16" s="0" t="n">
        <v>16</v>
      </c>
      <c r="B16" s="0" t="s">
        <v>1493</v>
      </c>
    </row>
    <row r="17" customFormat="false" ht="14" hidden="false" customHeight="false" outlineLevel="0" collapsed="false">
      <c r="A17" s="0" t="n">
        <v>17</v>
      </c>
      <c r="B17" s="0" t="s">
        <v>1494</v>
      </c>
    </row>
    <row r="18" customFormat="false" ht="14" hidden="false" customHeight="false" outlineLevel="0" collapsed="false">
      <c r="A18" s="0" t="n">
        <v>18</v>
      </c>
      <c r="B18" s="0" t="s">
        <v>1495</v>
      </c>
    </row>
    <row r="19" customFormat="false" ht="14" hidden="false" customHeight="false" outlineLevel="0" collapsed="false">
      <c r="A19" s="0" t="n">
        <v>19</v>
      </c>
      <c r="B19" s="0" t="s">
        <v>1496</v>
      </c>
    </row>
    <row r="20" customFormat="false" ht="14" hidden="false" customHeight="false" outlineLevel="0" collapsed="false">
      <c r="A20" s="0" t="n">
        <v>20</v>
      </c>
      <c r="B20" s="0" t="s">
        <v>1497</v>
      </c>
    </row>
    <row r="21" customFormat="false" ht="14" hidden="false" customHeight="false" outlineLevel="0" collapsed="false">
      <c r="A21" s="0" t="n">
        <v>21</v>
      </c>
      <c r="B21" s="0" t="s">
        <v>1498</v>
      </c>
    </row>
    <row r="22" customFormat="false" ht="14" hidden="false" customHeight="false" outlineLevel="0" collapsed="false">
      <c r="A22" s="0" t="n">
        <v>22</v>
      </c>
      <c r="B22" s="0" t="s">
        <v>1499</v>
      </c>
    </row>
    <row r="23" customFormat="false" ht="14" hidden="false" customHeight="false" outlineLevel="0" collapsed="false">
      <c r="A23" s="0" t="n">
        <v>23</v>
      </c>
      <c r="B23" s="0" t="s">
        <v>1500</v>
      </c>
    </row>
    <row r="24" customFormat="false" ht="14" hidden="false" customHeight="false" outlineLevel="0" collapsed="false">
      <c r="A24" s="0" t="n">
        <v>24</v>
      </c>
      <c r="B24" s="0" t="s">
        <v>1501</v>
      </c>
    </row>
    <row r="25" customFormat="false" ht="14" hidden="false" customHeight="false" outlineLevel="0" collapsed="false">
      <c r="A25" s="0" t="n">
        <v>25</v>
      </c>
      <c r="B25" s="0" t="s">
        <v>1502</v>
      </c>
    </row>
    <row r="26" customFormat="false" ht="14" hidden="false" customHeight="false" outlineLevel="0" collapsed="false">
      <c r="A26" s="0" t="n">
        <v>26</v>
      </c>
      <c r="B26" s="0" t="s">
        <v>1503</v>
      </c>
    </row>
    <row r="27" customFormat="false" ht="14" hidden="false" customHeight="false" outlineLevel="0" collapsed="false">
      <c r="A27" s="0" t="n">
        <v>27</v>
      </c>
      <c r="B27" s="0" t="s">
        <v>1504</v>
      </c>
    </row>
    <row r="28" customFormat="false" ht="14" hidden="false" customHeight="false" outlineLevel="0" collapsed="false">
      <c r="A28" s="0" t="n">
        <v>28</v>
      </c>
      <c r="B28" s="0" t="s">
        <v>1505</v>
      </c>
    </row>
    <row r="29" customFormat="false" ht="14" hidden="false" customHeight="false" outlineLevel="0" collapsed="false">
      <c r="A29" s="0" t="n">
        <v>29</v>
      </c>
      <c r="B29" s="0" t="s">
        <v>1506</v>
      </c>
    </row>
    <row r="30" customFormat="false" ht="14" hidden="false" customHeight="false" outlineLevel="0" collapsed="false">
      <c r="A30" s="0" t="n">
        <v>30</v>
      </c>
      <c r="B30" s="0" t="s">
        <v>1507</v>
      </c>
    </row>
    <row r="31" customFormat="false" ht="14" hidden="false" customHeight="false" outlineLevel="0" collapsed="false">
      <c r="A31" s="0" t="n">
        <v>31</v>
      </c>
      <c r="B31" s="0" t="s">
        <v>1508</v>
      </c>
    </row>
    <row r="32" customFormat="false" ht="14" hidden="false" customHeight="false" outlineLevel="0" collapsed="false">
      <c r="A32" s="0" t="n">
        <v>32</v>
      </c>
      <c r="B32" s="0" t="s">
        <v>1509</v>
      </c>
    </row>
    <row r="33" customFormat="false" ht="14" hidden="false" customHeight="false" outlineLevel="0" collapsed="false">
      <c r="A33" s="0" t="n">
        <v>33</v>
      </c>
      <c r="B33" s="0" t="s">
        <v>1510</v>
      </c>
    </row>
    <row r="34" customFormat="false" ht="14" hidden="false" customHeight="false" outlineLevel="0" collapsed="false">
      <c r="A34" s="0" t="n">
        <v>34</v>
      </c>
      <c r="B34" s="0" t="s">
        <v>1511</v>
      </c>
    </row>
    <row r="35" customFormat="false" ht="14" hidden="false" customHeight="false" outlineLevel="0" collapsed="false">
      <c r="A35" s="0" t="n">
        <v>35</v>
      </c>
      <c r="B35" s="0" t="s">
        <v>1512</v>
      </c>
    </row>
    <row r="36" customFormat="false" ht="14" hidden="false" customHeight="false" outlineLevel="0" collapsed="false">
      <c r="A36" s="0" t="n">
        <v>36</v>
      </c>
      <c r="B36" s="0" t="s">
        <v>1513</v>
      </c>
    </row>
    <row r="37" customFormat="false" ht="14" hidden="false" customHeight="false" outlineLevel="0" collapsed="false">
      <c r="A37" s="0" t="n">
        <v>37</v>
      </c>
      <c r="B37" s="0" t="s">
        <v>1514</v>
      </c>
    </row>
    <row r="38" customFormat="false" ht="14" hidden="false" customHeight="false" outlineLevel="0" collapsed="false">
      <c r="A38" s="0" t="n">
        <v>38</v>
      </c>
      <c r="B38" s="0" t="s">
        <v>1515</v>
      </c>
    </row>
    <row r="39" customFormat="false" ht="14" hidden="false" customHeight="false" outlineLevel="0" collapsed="false">
      <c r="A39" s="0" t="n">
        <v>39</v>
      </c>
      <c r="B39" s="0" t="s">
        <v>1516</v>
      </c>
    </row>
    <row r="40" customFormat="false" ht="14" hidden="false" customHeight="false" outlineLevel="0" collapsed="false">
      <c r="A40" s="0" t="n">
        <v>40</v>
      </c>
      <c r="B40" s="0" t="s">
        <v>1517</v>
      </c>
    </row>
    <row r="41" customFormat="false" ht="14" hidden="false" customHeight="false" outlineLevel="0" collapsed="false">
      <c r="A41" s="0" t="n">
        <v>41</v>
      </c>
      <c r="B41" s="0" t="s">
        <v>1518</v>
      </c>
    </row>
    <row r="42" customFormat="false" ht="14" hidden="false" customHeight="false" outlineLevel="0" collapsed="false">
      <c r="A42" s="0" t="n">
        <v>42</v>
      </c>
      <c r="B42" s="0" t="s">
        <v>1519</v>
      </c>
    </row>
    <row r="43" customFormat="false" ht="14" hidden="false" customHeight="false" outlineLevel="0" collapsed="false">
      <c r="A43" s="0" t="n">
        <v>43</v>
      </c>
      <c r="B43" s="0" t="s">
        <v>1520</v>
      </c>
    </row>
    <row r="44" customFormat="false" ht="14" hidden="false" customHeight="false" outlineLevel="0" collapsed="false">
      <c r="A44" s="0" t="n">
        <v>44</v>
      </c>
      <c r="B44" s="0" t="s">
        <v>1521</v>
      </c>
    </row>
    <row r="45" customFormat="false" ht="14" hidden="false" customHeight="false" outlineLevel="0" collapsed="false">
      <c r="A45" s="0" t="n">
        <v>45</v>
      </c>
      <c r="B45" s="0" t="s">
        <v>1522</v>
      </c>
    </row>
    <row r="46" customFormat="false" ht="14" hidden="false" customHeight="false" outlineLevel="0" collapsed="false">
      <c r="A46" s="0" t="n">
        <v>46</v>
      </c>
      <c r="B46" s="0" t="s">
        <v>1523</v>
      </c>
    </row>
    <row r="47" customFormat="false" ht="14" hidden="false" customHeight="false" outlineLevel="0" collapsed="false">
      <c r="A47" s="0" t="n">
        <v>47</v>
      </c>
      <c r="B47" s="0" t="s">
        <v>1524</v>
      </c>
    </row>
    <row r="48" customFormat="false" ht="14" hidden="false" customHeight="false" outlineLevel="0" collapsed="false">
      <c r="A48" s="0" t="n">
        <v>48</v>
      </c>
      <c r="B48" s="0" t="s">
        <v>1525</v>
      </c>
    </row>
    <row r="49" customFormat="false" ht="14" hidden="false" customHeight="false" outlineLevel="0" collapsed="false">
      <c r="A49" s="0" t="n">
        <v>49</v>
      </c>
      <c r="B49" s="0" t="s">
        <v>1526</v>
      </c>
    </row>
    <row r="50" customFormat="false" ht="14" hidden="false" customHeight="false" outlineLevel="0" collapsed="false">
      <c r="A50" s="0" t="n">
        <v>50</v>
      </c>
      <c r="B50" s="0" t="s">
        <v>1527</v>
      </c>
    </row>
    <row r="51" customFormat="false" ht="14" hidden="false" customHeight="false" outlineLevel="0" collapsed="false">
      <c r="A51" s="0" t="n">
        <v>51</v>
      </c>
      <c r="B51" s="0" t="s">
        <v>1528</v>
      </c>
    </row>
    <row r="52" customFormat="false" ht="14" hidden="false" customHeight="false" outlineLevel="0" collapsed="false">
      <c r="A52" s="0" t="n">
        <v>52</v>
      </c>
      <c r="B52" s="0" t="s">
        <v>1529</v>
      </c>
    </row>
    <row r="53" customFormat="false" ht="14" hidden="false" customHeight="false" outlineLevel="0" collapsed="false">
      <c r="A53" s="0" t="n">
        <v>53</v>
      </c>
      <c r="B53" s="0" t="s">
        <v>1530</v>
      </c>
    </row>
    <row r="54" customFormat="false" ht="14" hidden="false" customHeight="false" outlineLevel="0" collapsed="false">
      <c r="A54" s="0" t="n">
        <v>54</v>
      </c>
      <c r="B54" s="0" t="s">
        <v>1531</v>
      </c>
    </row>
    <row r="55" customFormat="false" ht="14" hidden="false" customHeight="false" outlineLevel="0" collapsed="false">
      <c r="A55" s="0" t="n">
        <v>55</v>
      </c>
      <c r="B55" s="0" t="s">
        <v>1532</v>
      </c>
    </row>
    <row r="56" customFormat="false" ht="14" hidden="false" customHeight="false" outlineLevel="0" collapsed="false">
      <c r="A56" s="0" t="n">
        <v>56</v>
      </c>
      <c r="B56" s="0" t="s">
        <v>1533</v>
      </c>
    </row>
    <row r="57" customFormat="false" ht="14" hidden="false" customHeight="false" outlineLevel="0" collapsed="false">
      <c r="A57" s="0" t="n">
        <v>57</v>
      </c>
      <c r="B57" s="0" t="s">
        <v>1534</v>
      </c>
    </row>
    <row r="58" customFormat="false" ht="14" hidden="false" customHeight="false" outlineLevel="0" collapsed="false">
      <c r="A58" s="0" t="n">
        <v>58</v>
      </c>
      <c r="B58" s="0" t="s">
        <v>1535</v>
      </c>
    </row>
    <row r="59" customFormat="false" ht="14" hidden="false" customHeight="false" outlineLevel="0" collapsed="false">
      <c r="A59" s="0" t="n">
        <v>59</v>
      </c>
      <c r="B59" s="0" t="s">
        <v>1536</v>
      </c>
    </row>
    <row r="60" customFormat="false" ht="14" hidden="false" customHeight="false" outlineLevel="0" collapsed="false">
      <c r="A60" s="0" t="n">
        <v>60</v>
      </c>
      <c r="B60" s="0" t="s">
        <v>1537</v>
      </c>
    </row>
    <row r="61" customFormat="false" ht="14" hidden="false" customHeight="false" outlineLevel="0" collapsed="false">
      <c r="A61" s="0" t="n">
        <v>61</v>
      </c>
      <c r="B61" s="0" t="s">
        <v>1538</v>
      </c>
    </row>
    <row r="62" customFormat="false" ht="14" hidden="false" customHeight="false" outlineLevel="0" collapsed="false">
      <c r="A62" s="0" t="n">
        <v>62</v>
      </c>
      <c r="B62" s="0" t="s">
        <v>1539</v>
      </c>
    </row>
    <row r="63" customFormat="false" ht="14" hidden="false" customHeight="false" outlineLevel="0" collapsed="false">
      <c r="A63" s="0" t="n">
        <v>63</v>
      </c>
      <c r="B63" s="0" t="s">
        <v>1540</v>
      </c>
    </row>
    <row r="64" customFormat="false" ht="14" hidden="false" customHeight="false" outlineLevel="0" collapsed="false">
      <c r="A64" s="0" t="n">
        <v>64</v>
      </c>
      <c r="B64" s="0" t="s">
        <v>1541</v>
      </c>
    </row>
    <row r="65" customFormat="false" ht="14" hidden="false" customHeight="false" outlineLevel="0" collapsed="false">
      <c r="A65" s="0" t="n">
        <v>65</v>
      </c>
      <c r="B65" s="0" t="s">
        <v>1542</v>
      </c>
    </row>
    <row r="66" customFormat="false" ht="14" hidden="false" customHeight="false" outlineLevel="0" collapsed="false">
      <c r="A66" s="0" t="n">
        <v>66</v>
      </c>
      <c r="B66" s="0" t="s">
        <v>1543</v>
      </c>
    </row>
    <row r="67" customFormat="false" ht="14" hidden="false" customHeight="false" outlineLevel="0" collapsed="false">
      <c r="A67" s="0" t="n">
        <v>67</v>
      </c>
      <c r="B67" s="0" t="s">
        <v>15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8.82421875" defaultRowHeight="14" zeroHeight="false" outlineLevelRow="0" outlineLevelCol="0"/>
  <sheetData>
    <row r="1" customFormat="false" ht="14" hidden="false" customHeight="false" outlineLevel="0" collapsed="false">
      <c r="A1" s="0" t="s">
        <v>1545</v>
      </c>
      <c r="B1" s="0" t="s">
        <v>1546</v>
      </c>
    </row>
    <row r="2" customFormat="false" ht="14" hidden="false" customHeight="false" outlineLevel="0" collapsed="false">
      <c r="B2" s="0" t="s">
        <v>1547</v>
      </c>
    </row>
    <row r="3" customFormat="false" ht="14" hidden="false" customHeight="false" outlineLevel="0" collapsed="false">
      <c r="B3" s="0" t="s">
        <v>1548</v>
      </c>
    </row>
    <row r="4" customFormat="false" ht="14" hidden="false" customHeight="false" outlineLevel="0" collapsed="false">
      <c r="B4" s="0" t="s">
        <v>1549</v>
      </c>
    </row>
    <row r="6" customFormat="false" ht="14" hidden="false" customHeight="false" outlineLevel="0" collapsed="false">
      <c r="A6" s="0" t="s">
        <v>1550</v>
      </c>
      <c r="B6" s="0" t="s">
        <v>1551</v>
      </c>
    </row>
    <row r="7" customFormat="false" ht="14" hidden="false" customHeight="false" outlineLevel="0" collapsed="false">
      <c r="B7" s="0" t="s">
        <v>1552</v>
      </c>
    </row>
    <row r="8" customFormat="false" ht="14" hidden="false" customHeight="false" outlineLevel="0" collapsed="false">
      <c r="B8" s="0" t="s">
        <v>1553</v>
      </c>
    </row>
    <row r="9" customFormat="false" ht="14" hidden="false" customHeight="false" outlineLevel="0" collapsed="false">
      <c r="B9" s="0" t="s">
        <v>1554</v>
      </c>
    </row>
    <row r="10" customFormat="false" ht="14" hidden="false" customHeight="false" outlineLevel="0" collapsed="false">
      <c r="B10" s="0" t="s">
        <v>1555</v>
      </c>
    </row>
    <row r="11" customFormat="false" ht="14" hidden="false" customHeight="false" outlineLevel="0" collapsed="false">
      <c r="B11" s="0" t="s">
        <v>1556</v>
      </c>
    </row>
    <row r="12" customFormat="false" ht="14" hidden="false" customHeight="false" outlineLevel="0" collapsed="false">
      <c r="B12" s="0" t="s">
        <v>15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9T17:11:29Z</dcterms:created>
  <dc:creator>ryosuke</dc:creator>
  <dc:description/>
  <dc:language>en-US</dc:language>
  <cp:lastModifiedBy>Peter Wainwright</cp:lastModifiedBy>
  <dcterms:modified xsi:type="dcterms:W3CDTF">2015-04-20T15:40:07Z</dcterms:modified>
  <cp:revision>0</cp:revision>
  <dc:subject/>
  <dc:title/>
</cp:coreProperties>
</file>